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hidden" r:id="rId3"/>
    <sheet name="baishanzuensis" sheetId="3" state="visible" r:id="rId4"/>
    <sheet name="robustus" sheetId="4" state="visible" r:id="rId5"/>
    <sheet name="tuberosu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4" uniqueCount="170">
  <si>
    <t xml:space="preserve">Microtendipes_PU_LSLP7_290</t>
  </si>
  <si>
    <t xml:space="preserve">Microtendipes_BIOUG52512-B01</t>
  </si>
  <si>
    <t xml:space="preserve">Microtendipes_sp._PA6_2_KY225366</t>
  </si>
  <si>
    <t xml:space="preserve">Microtendipes_brevitarsis_TRD-CH263</t>
  </si>
  <si>
    <t xml:space="preserve">Microtendipes_baishanzuensis_HW013_{Microtendipes_baishanzuensis}</t>
  </si>
  <si>
    <t xml:space="preserve">Chironomidae_ZJCHI2623-22_{Microtendipes_baishanzuensis}</t>
  </si>
  <si>
    <t xml:space="preserve">Microtendipes_baishanzuensis_ZJCH077_{Microtendipes_baishanzuensis}</t>
  </si>
  <si>
    <t xml:space="preserve">Chironomidae_ZJCHI2614-22_{Microtendipes_baishanzuensis}</t>
  </si>
  <si>
    <t xml:space="preserve">Microtendipes_baishanzuensis_ZJCH204_{Microtendipes_baishanzuensis}</t>
  </si>
  <si>
    <t xml:space="preserve">Microtendipes_baishanzuensis_ZJCH067_{Microtendipes_baishanzuensis}</t>
  </si>
  <si>
    <t xml:space="preserve">Microtendipes_baishanzuensis_ZJCH072_{Microtendipes_baishanzuensis}</t>
  </si>
  <si>
    <t xml:space="preserve">Microtendipes_bimaculatus_ZJCH201_{Microtendipes_bimaculatus}</t>
  </si>
  <si>
    <t xml:space="preserve">Microtendipes_bimaculatus_ZJCH114_{Microtendipes_bimaculatus}</t>
  </si>
  <si>
    <t xml:space="preserve">Microtendipes_bimaculatus_ZJCH050_{Microtendipes_bimaculatus}</t>
  </si>
  <si>
    <t xml:space="preserve">Microtendipes_bimaculatus_ZJCH046_{Microtendipes_bimaculatus}</t>
  </si>
  <si>
    <t xml:space="preserve">Microtendipes_bimaculatus_ZJCH104_{Microtendipes_bimaculatus}</t>
  </si>
  <si>
    <t xml:space="preserve">Microtendipes_bimaculatus_ZJCH073_{Microtendipes_bimaculatus}</t>
  </si>
  <si>
    <t xml:space="preserve">Microtendipes_bimaculatus_ZJCH495_{Microtendipes_bimaculatus}</t>
  </si>
  <si>
    <t xml:space="preserve">Microtendipes_bimaculatus_ZJCH462_{Microtendipes_bimaculatus}</t>
  </si>
  <si>
    <t xml:space="preserve">Microtendipes_bimaculatus_ZJCH521_{Microtendipes_bimaculatus}</t>
  </si>
  <si>
    <t xml:space="preserve">Microtendipes_bimaculatus_ZJCH600_{Microtendipes_bimaculatus}</t>
  </si>
  <si>
    <t xml:space="preserve">Microtendipes_bimaculatus_ZJCH551_{Microtendipes_bimaculatus}</t>
  </si>
  <si>
    <t xml:space="preserve">Microtendipes_bimaculatus_ZJCH457_{Microtendipes_bimaculatus}</t>
  </si>
  <si>
    <t xml:space="preserve">Microtendipes_bimaculatus_ZJCH228_{Microtendipes_bimaculatus}</t>
  </si>
  <si>
    <t xml:space="preserve">Microtendipes_bimaculatus_ZJCH217_{Microtendipes_bimaculatus}</t>
  </si>
  <si>
    <t xml:space="preserve">Microtendipes_bimaculatus_ZJCH240_{Microtendipes_bimaculatus}</t>
  </si>
  <si>
    <t xml:space="preserve">Microtendipes_chloris_Finnmark416_{Microtendipes_chloris}</t>
  </si>
  <si>
    <t xml:space="preserve">Microtendipes_chloris_LC329130_{Microtendipes_chloris}</t>
  </si>
  <si>
    <t xml:space="preserve">Microtendipes_chloris_IM_PL7V14_263_{Microtendipes_chloris}</t>
  </si>
  <si>
    <t xml:space="preserve">Microtendipes_confinis_NHRS-BYWS000000905_{Microtendipes_confinis}</t>
  </si>
  <si>
    <t xml:space="preserve">Microtendipes_confinis_BIOUG17376-H09_{Microtendipes_confinis}</t>
  </si>
  <si>
    <t xml:space="preserve">Microtendipes_confinis_NHRS-BYWS000000343_{Microtendipes_confinis}</t>
  </si>
  <si>
    <t xml:space="preserve">Microtendipes_famiefeus_LC462286_{Microtendipes_famiefeus}</t>
  </si>
  <si>
    <t xml:space="preserve">Microtendipes_famiefeus_LC462290_{Microtendipes_famiefeus}</t>
  </si>
  <si>
    <t xml:space="preserve">Microtendipes_famiefeus_LC462288_{Microtendipes_famiefeus}</t>
  </si>
  <si>
    <t xml:space="preserve">Microtendipes_famiefeus_LC462289_{Microtendipes_famiefeus}</t>
  </si>
  <si>
    <t xml:space="preserve">Microtendipes_famiefeus_LC462291_{Microtendipes_famiefeus}</t>
  </si>
  <si>
    <t xml:space="preserve">Microtendipes_famiefeus_XJ29_{Microtendipes_famiefeus}</t>
  </si>
  <si>
    <t xml:space="preserve">Microtendipes_famiefeus_LC462292_{Microtendipes_famiefeus}</t>
  </si>
  <si>
    <t xml:space="preserve">Microtendipes_famiefeus_LC462285_{Microtendipes_famiefeus}</t>
  </si>
  <si>
    <t xml:space="preserve">Microtendipes_famiefeus_LC462287_{Microtendipes_famiefeus}</t>
  </si>
  <si>
    <t xml:space="preserve">Microtendipes_kamoprimus_LC329132_{Microtendipes_kamoprimus}</t>
  </si>
  <si>
    <t xml:space="preserve">Microtendipes_kamoprimus_LC329131_{Microtendipes_kamoprimus}</t>
  </si>
  <si>
    <t xml:space="preserve">Microtendipes_nigellus_TRD-CH79_{Microtendipes_nigellus}</t>
  </si>
  <si>
    <t xml:space="preserve">Microtendipes_nigellus_Finnmark143_{Microtendipes_nigellus}</t>
  </si>
  <si>
    <t xml:space="preserve">Microtendipes_pedellus_BIOUG16136-G01_{Microtendipes_pedellus}</t>
  </si>
  <si>
    <t xml:space="preserve">Microtendipes_pedellus_BIOUG22357-F02_{Microtendipes_pedellus}</t>
  </si>
  <si>
    <t xml:space="preserve">Microtendipes_pedellus_BIOUG08876-H11_{Microtendipes_pedellus}</t>
  </si>
  <si>
    <t xml:space="preserve">Microtendipes_pedellus_BIOUG14692-B02_{Microtendipes_pedellus}</t>
  </si>
  <si>
    <t xml:space="preserve">Microtendipes_pedellus_BIOUG22240-B02_{Microtendipes_pedellus}</t>
  </si>
  <si>
    <t xml:space="preserve">Microtendipes_pedellus_09BBEDI-2895_{Microtendipes_pedellus}</t>
  </si>
  <si>
    <t xml:space="preserve">Microtendipes_pedellus_BIOUG09747-D03_{Microtendipes_pedellus}</t>
  </si>
  <si>
    <t xml:space="preserve">Microtendipes_pedellus_BIOUG09648-E04_{Microtendipes_pedellus}</t>
  </si>
  <si>
    <t xml:space="preserve">Microtendipes_pedellus_BIOUG30548-D03_{Microtendipes_pedellus}</t>
  </si>
  <si>
    <t xml:space="preserve">Microtendipes_pedellus_BIOUG09712-A03_{Microtendipes_pedellus}</t>
  </si>
  <si>
    <t xml:space="preserve">Microtendipes_pedellus_BIOUG23417-G02_{Microtendipes_pedellus}</t>
  </si>
  <si>
    <t xml:space="preserve">Microtendipes_pedellus_BIOUG32940-A06_{Microtendipes_pedellus}</t>
  </si>
  <si>
    <t xml:space="preserve">Microtendipes_pedellus_BIOUG22359-A07_{Microtendipes_pedellus}</t>
  </si>
  <si>
    <t xml:space="preserve">Microtendipes_pedellus_BIOUG22359-F06_{Microtendipes_pedellus}</t>
  </si>
  <si>
    <t xml:space="preserve">Microtendipes_pedellus_BIOUG22418-H02_{Microtendipes_pedellus}</t>
  </si>
  <si>
    <t xml:space="preserve">Microtendipes_pedellus_BIOUG22359-G12_{Microtendipes_pedellus}</t>
  </si>
  <si>
    <t xml:space="preserve">Microtendipes_pedellus_BIOUG43951-F03_{Microtendipes_pedellus}</t>
  </si>
  <si>
    <t xml:space="preserve">Microtendipes_pedellus_BIOUG22362-E03_{Microtendipes_pedellus}</t>
  </si>
  <si>
    <t xml:space="preserve">Microtendipes_pedellus_BIOUG31048-D08_{Microtendipes_pedellus}</t>
  </si>
  <si>
    <t xml:space="preserve">Microtendipes_pedellus_BIOUG36980-B12_{Microtendipes_pedellus}</t>
  </si>
  <si>
    <t xml:space="preserve">Microtendipes_pedellus_BIOUG32940-C04_{Microtendipes_pedellus}</t>
  </si>
  <si>
    <t xml:space="preserve">Microtendipes_pedellus_BIOUG37031-G03_{Microtendipes_pedellus}</t>
  </si>
  <si>
    <t xml:space="preserve">Microtendipes_pedellus_BIOUG09355-A01_{Microtendipes_pedellus}</t>
  </si>
  <si>
    <t xml:space="preserve">Microtendipes_pedellus_BIOUG13278-F05_{Microtendipes_pedellus}</t>
  </si>
  <si>
    <t xml:space="preserve">Microtendipes_pedellus_BIOUG37003-A07_{Microtendipes_pedellus}</t>
  </si>
  <si>
    <t xml:space="preserve">Microtendipes_pedellus_BIOUG24011-F06_{Microtendipes_pedellus}</t>
  </si>
  <si>
    <t xml:space="preserve">Microtendipes_pedellus_BIOUG22287-G05_{Microtendipes_pedellus}</t>
  </si>
  <si>
    <t xml:space="preserve">Microtendipes_pedellus_BIOUG30547-C06_{Microtendipes_pedellus}</t>
  </si>
  <si>
    <t xml:space="preserve">Microtendipes_pedellus_grp1._BIOUG50454-H03_{Microtendipes_pedellus}</t>
  </si>
  <si>
    <t xml:space="preserve">Microtendipes_pedellus_grp1._BIOUG25584-H09_{Microtendipes_pedellus}</t>
  </si>
  <si>
    <t xml:space="preserve">Microtendipes_pedellus_grp2._10-SCCWRP-3152_{Microtendipes_pedellus}</t>
  </si>
  <si>
    <t xml:space="preserve">Microtendipes_pedellus_grp2._10-SCCWRP-3151_{Microtendipes_pedellus}</t>
  </si>
  <si>
    <t xml:space="preserve">Microtendipes_pedellus_grp1._BIOUG10382-H02_{Microtendipes_pedellus}</t>
  </si>
  <si>
    <t xml:space="preserve">Microtendipes_pedellus_grp2._BIOUG50335-C05_{Microtendipes_pedellus}</t>
  </si>
  <si>
    <t xml:space="preserve">Microtendipes_pedellus_grp1._10BBDIP-0916_{Microtendipes_pedellus}</t>
  </si>
  <si>
    <t xml:space="preserve">Microtendipes_pedellus_grp1._BIOUG12642-B05_{Microtendipes_pedellus}</t>
  </si>
  <si>
    <t xml:space="preserve">Microtendipes_pedellus_LA_LSLRZ13_245_{Microtendipes_pedellus}</t>
  </si>
  <si>
    <t xml:space="preserve">Microtendipes_pedellus_LA_LSLZ10_222_{Microtendipes_pedellus}</t>
  </si>
  <si>
    <t xml:space="preserve">Microtendipes_pedellus_TRD-CH80_{Microtendipes_pedellus}</t>
  </si>
  <si>
    <t xml:space="preserve">Microtendipes_pedellus_NO_85_{Microtendipes_pedellus}</t>
  </si>
  <si>
    <t xml:space="preserve">Microtendipes_pedellus_LA_LSLRZ15_134_{Microtendipes_pedellus}</t>
  </si>
  <si>
    <t xml:space="preserve">Microtendipes_pedellus_grp2._10-SCCWRP-1528_{Microtendipes_pedellus}</t>
  </si>
  <si>
    <t xml:space="preserve">Microtendipes_pedellus_LA_ASL16_114_{Microtendipes_pedellus}</t>
  </si>
  <si>
    <t xml:space="preserve">Microtendipes_pedellus_LA_LSLRZ15_12_{Microtendipes_pedellus}</t>
  </si>
  <si>
    <t xml:space="preserve">Microtendipes_robustus_ZJCH365_{Microtendipes_robustus}</t>
  </si>
  <si>
    <t xml:space="preserve">Microtendipes_robustus_ZJCH286_{Microtendipes_robustus}</t>
  </si>
  <si>
    <t xml:space="preserve">Chironomidae_ZJCHI019-21_{Microtendipes_robustus}</t>
  </si>
  <si>
    <t xml:space="preserve">Microtendipes_robustus_ZJCH202_{Microtendipes_robustus}</t>
  </si>
  <si>
    <t xml:space="preserve">Microtendipes_robustus_ZJCH120_{Microtendipes_robustus}</t>
  </si>
  <si>
    <t xml:space="preserve">Microtendipes_robustus_ZJCH102_{Microtendipes_robustus}</t>
  </si>
  <si>
    <t xml:space="preserve">Chironomidae_ZJCHI299-21_{Microtendipes_robustus}</t>
  </si>
  <si>
    <t xml:space="preserve">Microtendipes_robustus_ZJCH474_{Microtendipes_robustus}</t>
  </si>
  <si>
    <t xml:space="preserve">Microtendipes_robustus_ZJCH482_{Microtendipes_robustus}</t>
  </si>
  <si>
    <t xml:space="preserve">Microtendipes_robustus_ZJCH498_{Microtendipes_robustus}</t>
  </si>
  <si>
    <t xml:space="preserve">Chironomidae_ZJCHI2651-22_{Microtendipes_robustus}</t>
  </si>
  <si>
    <t xml:space="preserve">Chironomidae_ZJCHI2102-22_{Microtendipes_robustus}</t>
  </si>
  <si>
    <t xml:space="preserve">Microtendipes_robustus_ZJCH470_{Microtendipes_robustus}</t>
  </si>
  <si>
    <t xml:space="preserve">Microtendipes_rydalensis_ZMUO.025111_{Microtendipes_rydalensis}</t>
  </si>
  <si>
    <t xml:space="preserve">Microtendipes_rydalensis_ZMUO.025110_{Microtendipes_rydalensis}</t>
  </si>
  <si>
    <t xml:space="preserve">Microtendipes_rydalensis_grp._10-SCCWRP-1556_{Microtendipes_rydalensis}</t>
  </si>
  <si>
    <t xml:space="preserve">Microtendipes_rydalensis_grp._10-SCCWRP-1557_{Microtendipes_rydalensis}</t>
  </si>
  <si>
    <t xml:space="preserve">Microtendipes_sp.1BD_BIOUG20461-F07_{Microtendipes_sp.1}</t>
  </si>
  <si>
    <t xml:space="preserve">Microtendipes_sp.1BDDNAS-49C-6ERW_MT159584_{Microtendipes_sp.1}</t>
  </si>
  <si>
    <t xml:space="preserve">Microtendipes_sp.1BD_BIOUG20486-G07_{Microtendipes_sp.1}</t>
  </si>
  <si>
    <t xml:space="preserve">Microtendipes_sp.1BD_BIOUG01338-F03_{Microtendipes_sp.1}</t>
  </si>
  <si>
    <t xml:space="preserve">Microtendipes_sp.1BD_BIOUG33071-A09_{Microtendipes_sp.1}</t>
  </si>
  <si>
    <t xml:space="preserve">Microtendipes_sp.1BD_09BBEDI-2051_{Microtendipes_sp.1}</t>
  </si>
  <si>
    <t xml:space="preserve">Microtendipes_sp.1BD_INVSJ16L151_{Microtendipes_sp.1}</t>
  </si>
  <si>
    <t xml:space="preserve">Microtendipes_sp.1BD_BIOUG37372-F10_{Microtendipes_sp.1}</t>
  </si>
  <si>
    <t xml:space="preserve">Microtendipes_sp.1BD_BIOUG12500-H09_{Microtendipes_sp.1}</t>
  </si>
  <si>
    <t xml:space="preserve">Microtendipes_sp.1BD_BIOUG37373-B06_{Microtendipes_sp.1}</t>
  </si>
  <si>
    <t xml:space="preserve">Microtendipes_sp.1BD_BIOUG34831-D05_{Microtendipes_sp.1}</t>
  </si>
  <si>
    <t xml:space="preserve">Microtendipes_sp.1BD_BIOUG18457-D07_{Microtendipes_sp.1}</t>
  </si>
  <si>
    <t xml:space="preserve">Microtendipes_sp.1BD_BIOUG06987-C10_{Microtendipes_sp.1}</t>
  </si>
  <si>
    <t xml:space="preserve">Microtendipes_sp.1BD_BIOUG09222-F05_{Microtendipes_sp.1}</t>
  </si>
  <si>
    <t xml:space="preserve">Microtendipes_sp.1BD_BIOUG18456-G12_{Microtendipes_sp.1}</t>
  </si>
  <si>
    <t xml:space="preserve">Microtendipes_sp.1BD_BIOUG18454-A12_{Microtendipes_sp.1}</t>
  </si>
  <si>
    <t xml:space="preserve">Microtendipes_sp.1BD_BIOUG34663-F07_{Microtendipes_sp.1}</t>
  </si>
  <si>
    <t xml:space="preserve">Microtendipes_sp.1BD_BIOUG33671-H08_{Microtendipes_sp.1}</t>
  </si>
  <si>
    <t xml:space="preserve">Microtendipes_sp.1BD_BIOUG03125-E12_{Microtendipes_sp.1}</t>
  </si>
  <si>
    <t xml:space="preserve">Microtendipes_sp.1BD_BIOUG65418-D03_{Microtendipes_sp.1}</t>
  </si>
  <si>
    <t xml:space="preserve">Microtendipes_sp.1BD_BIOUG20460-D05_{Microtendipes_sp.1}</t>
  </si>
  <si>
    <t xml:space="preserve">Microtendipes_sp.2BD_BIOUG46852-E12_{Microtendipes_sp.2}</t>
  </si>
  <si>
    <t xml:space="preserve">Microtendipes_sp.3BD_BIOUG17262-E12_{Microtendipes_sp.3}</t>
  </si>
  <si>
    <t xml:space="preserve">Microtendipes_sp.3BD_BIOUG16526-E02_{Microtendipes_sp.3}</t>
  </si>
  <si>
    <t xml:space="preserve">Microtendipes_tamaogouti_LC329139_{Microtendipes_tamaogouti}</t>
  </si>
  <si>
    <t xml:space="preserve">Microtendipes_tamaogouti_LC329138_{Microtendipes_tamaogouti}</t>
  </si>
  <si>
    <t xml:space="preserve">Microtendipes_tamaogouti_LC329140_{Microtendipes_tamaogouti}</t>
  </si>
  <si>
    <t xml:space="preserve">Microtendipes_tamaogouti_LC329133_{Microtendipes_tamaogouti}</t>
  </si>
  <si>
    <t xml:space="preserve">Diptera_ZJCHI840-22_{Microtendipes_tuberosus}</t>
  </si>
  <si>
    <t xml:space="preserve">Microtendipes_tuberosus_ZHECH236-21_{Microtendipes_tuberosus}</t>
  </si>
  <si>
    <t xml:space="preserve">Microtendipes_tuberosus_CH160_{Microtendipes_tuberosus}</t>
  </si>
  <si>
    <t xml:space="preserve">Microtendipes_tuberosus_ZJCH232_{Microtendipes_tuberosus}</t>
  </si>
  <si>
    <t xml:space="preserve">Diptera_ZJCHI657-22_{Microtendipes_tuberosus}</t>
  </si>
  <si>
    <t xml:space="preserve">Diptera_ZJCHI847-22_{Microtendipes_tuberosus}</t>
  </si>
  <si>
    <t xml:space="preserve">Microtendipes_wangi_CH418_{Microtendipes_wangi}</t>
  </si>
  <si>
    <t xml:space="preserve">Microtendipes_wangi_CH422_{Microtendipes_wangi}</t>
  </si>
  <si>
    <t xml:space="preserve">Microtendipes_wangi_CH388_{Microtendipes_wangi}</t>
  </si>
  <si>
    <t xml:space="preserve">Microtendipes_wangi_CH392_{Microtendipes_wangi}</t>
  </si>
  <si>
    <t xml:space="preserve">Microtendipes_wangi_CH410_{Microtendipes_wangi}</t>
  </si>
  <si>
    <t xml:space="preserve">Microtendipes_wangi_CH412_{Microtendipes_wangi}</t>
  </si>
  <si>
    <t xml:space="preserve">Microtendipes_wangi_CH413_{Microtendipes_wangi}</t>
  </si>
  <si>
    <t xml:space="preserve">Microtendipes_wangi_CH409_{Microtendipes_wangi}</t>
  </si>
  <si>
    <t xml:space="preserve">Microtendipes_wangi_CH417_{Microtendipes_wangi}</t>
  </si>
  <si>
    <t xml:space="preserve">Microtendipes_wangi_CH377_{Microtendipes_wangi}</t>
  </si>
  <si>
    <t xml:space="preserve">Microtendipes_wangi__CH407_{Microtendipes_wangi}</t>
  </si>
  <si>
    <t xml:space="preserve">Microtendipes_wuyisensis_ZJCH385_{Microtendipes_wuyisensis}</t>
  </si>
  <si>
    <t xml:space="preserve">Microtendipes_wuyisensis_ZJCH396_{Microtendipes_wuyisensis}</t>
  </si>
  <si>
    <t xml:space="preserve">Microtendipes_wuyisensis_ZJCH406_{Microtendipes_wuyisensis}</t>
  </si>
  <si>
    <t xml:space="preserve">Microtendipes_wuyiensis_ZJCH361_{Microtendipes_wuyisensis}</t>
  </si>
  <si>
    <t xml:space="preserve">Microtendipes_wuyisensis_ZJCH395_{Microtendipes_wuyisensis}</t>
  </si>
  <si>
    <t xml:space="preserve">Microtendipes_wuyisensis_ZJCH129_{Microtendipes_wuyisensis}</t>
  </si>
  <si>
    <t xml:space="preserve">Microtendipes_wuyisensis_ZJCH259_{Microtendipes_wuyisensis}</t>
  </si>
  <si>
    <t xml:space="preserve">Microtendipes_wuyisensis_ZJCH285_{Microtendipes_wuyisensis}</t>
  </si>
  <si>
    <t xml:space="preserve">Microtendipes_wuyiensis_ZJCH382_{Microtendipes_wuyisensis}</t>
  </si>
  <si>
    <t xml:space="preserve">Omisus_caledonicus_MZ658701.1_{outgroup}</t>
  </si>
  <si>
    <t xml:space="preserve">Table. Estimates of Evolutionary Divergence between Sequences </t>
  </si>
  <si>
    <t xml:space="preserve">The number of base substitutions per site from between sequences are shown. Analyses were conducted using the Kimura 2-parameter model [1]. The analysis involved 161 nucleotide sequences. Codon positions included were 1st+2nd+3rd+Noncoding. All positions with less than 50% site coverage were eliminated. That is, fewer than 50% alignment gaps, missing data, and ambiguous bases were allowed at any position. There were a total of 563 positions in the final dataset. Evolutionary analyses were conducted in MEGA7 [2]. </t>
  </si>
  <si>
    <t xml:space="preserve">1. Kimura M. (1980). A simple method for estimating evolutionary rate of base substitutions through comparative studies of nucleotide sequences. Journal of Molecular Evolution 16:111-120.</t>
  </si>
  <si>
    <t xml:space="preserve">2.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 xml:space="preserve">Mean</t>
  </si>
  <si>
    <t xml:space="preserve">MAX</t>
  </si>
  <si>
    <t xml:space="preserve">Mean=</t>
  </si>
  <si>
    <t xml:space="preserve">MAX=</t>
  </si>
</sst>
</file>

<file path=xl/styles.xml><?xml version="1.0" encoding="utf-8"?>
<styleSheet xmlns="http://schemas.openxmlformats.org/spreadsheetml/2006/main">
  <numFmts count="4">
    <numFmt numFmtId="164" formatCode="General"/>
    <numFmt numFmtId="165" formatCode="0.00"/>
    <numFmt numFmtId="166" formatCode="0%"/>
    <numFmt numFmtId="167" formatCode="0.0%"/>
  </numFmts>
  <fonts count="5">
    <font>
      <sz val="10"/>
      <name val="Arial"/>
      <family val="2"/>
    </font>
    <font>
      <sz val="10"/>
      <name val="Arial"/>
      <family val="0"/>
    </font>
    <font>
      <sz val="10"/>
      <name val="Arial"/>
      <family val="0"/>
    </font>
    <font>
      <sz val="10"/>
      <name val="Arial"/>
      <family val="0"/>
    </font>
    <font>
      <sz val="8"/>
      <color rgb="FF80808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F16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U130" activeCellId="0" sqref="A1:IV65536"/>
    </sheetView>
  </sheetViews>
  <sheetFormatPr defaultColWidth="8.875" defaultRowHeight="13.2" zeroHeight="false" outlineLevelRow="0" outlineLevelCol="0"/>
  <cols>
    <col collapsed="false" customWidth="true" hidden="false" outlineLevel="0" max="1" min="1" style="1" width="67.56"/>
    <col collapsed="false" customWidth="true" hidden="false" outlineLevel="0" max="2" min="2" style="1" width="4.85"/>
    <col collapsed="false" customWidth="true" hidden="false" outlineLevel="0" max="9" min="3" style="1" width="4.28"/>
    <col collapsed="false" customWidth="true" hidden="false" outlineLevel="0" max="10" min="10" style="1" width="4.85"/>
    <col collapsed="false" customWidth="true" hidden="false" outlineLevel="0" max="12" min="11" style="1" width="4.28"/>
    <col collapsed="false" customWidth="true" hidden="false" outlineLevel="0" max="16" min="13" style="1" width="4.85"/>
    <col collapsed="false" customWidth="true" hidden="false" outlineLevel="0" max="17" min="17" style="1" width="4.28"/>
    <col collapsed="false" customWidth="true" hidden="false" outlineLevel="0" max="18" min="18" style="1" width="4.85"/>
    <col collapsed="false" customWidth="true" hidden="false" outlineLevel="0" max="30" min="19" style="1" width="4.28"/>
    <col collapsed="false" customWidth="true" hidden="false" outlineLevel="0" max="32" min="31" style="1" width="4.85"/>
    <col collapsed="false" customWidth="true" hidden="false" outlineLevel="0" max="33" min="33" style="1" width="4.28"/>
    <col collapsed="false" customWidth="true" hidden="false" outlineLevel="0" max="34" min="34" style="1" width="4.85"/>
    <col collapsed="false" customWidth="true" hidden="false" outlineLevel="0" max="42" min="35" style="1" width="4.28"/>
    <col collapsed="false" customWidth="true" hidden="false" outlineLevel="0" max="43" min="43" style="1" width="4.85"/>
    <col collapsed="false" customWidth="true" hidden="false" outlineLevel="0" max="58" min="44" style="1" width="4.28"/>
    <col collapsed="false" customWidth="true" hidden="false" outlineLevel="0" max="59" min="59" style="1" width="4.85"/>
    <col collapsed="false" customWidth="true" hidden="false" outlineLevel="0" max="71" min="60" style="1" width="4.28"/>
    <col collapsed="false" customWidth="true" hidden="false" outlineLevel="0" max="72" min="72" style="1" width="4.85"/>
    <col collapsed="false" customWidth="true" hidden="false" outlineLevel="0" max="84" min="73" style="1" width="4.28"/>
    <col collapsed="false" customWidth="true" hidden="false" outlineLevel="0" max="85" min="85" style="1" width="4.85"/>
    <col collapsed="false" customWidth="true" hidden="false" outlineLevel="0" max="90" min="86" style="1" width="4.28"/>
    <col collapsed="false" customWidth="true" hidden="false" outlineLevel="0" max="91" min="91" style="1" width="4.85"/>
    <col collapsed="false" customWidth="true" hidden="false" outlineLevel="0" max="93" min="92" style="1" width="4.28"/>
    <col collapsed="false" customWidth="true" hidden="false" outlineLevel="0" max="94" min="94" style="1" width="4.85"/>
    <col collapsed="false" customWidth="true" hidden="false" outlineLevel="0" max="100" min="95" style="1" width="4.28"/>
    <col collapsed="false" customWidth="true" hidden="false" outlineLevel="0" max="101" min="101" style="1" width="4.85"/>
    <col collapsed="false" customWidth="true" hidden="false" outlineLevel="0" max="103" min="102" style="1" width="4.28"/>
    <col collapsed="false" customWidth="true" hidden="false" outlineLevel="0" max="104" min="104" style="1" width="4.85"/>
    <col collapsed="false" customWidth="true" hidden="false" outlineLevel="0" max="109" min="105" style="1" width="4.28"/>
    <col collapsed="false" customWidth="true" hidden="false" outlineLevel="0" max="112" min="110" style="1" width="4.85"/>
    <col collapsed="false" customWidth="true" hidden="false" outlineLevel="0" max="114" min="113" style="1" width="4.28"/>
    <col collapsed="false" customWidth="true" hidden="false" outlineLevel="0" max="115" min="115" style="1" width="4.85"/>
    <col collapsed="false" customWidth="true" hidden="false" outlineLevel="0" max="118" min="116" style="1" width="4.28"/>
    <col collapsed="false" customWidth="true" hidden="false" outlineLevel="0" max="119" min="119" style="1" width="4.85"/>
    <col collapsed="false" customWidth="true" hidden="false" outlineLevel="0" max="120" min="120" style="1" width="4.28"/>
    <col collapsed="false" customWidth="true" hidden="false" outlineLevel="0" max="121" min="121" style="1" width="4.85"/>
    <col collapsed="false" customWidth="true" hidden="false" outlineLevel="0" max="142" min="122" style="1" width="4.28"/>
    <col collapsed="false" customWidth="true" hidden="false" outlineLevel="0" max="143" min="143" style="1" width="4.85"/>
    <col collapsed="false" customWidth="true" hidden="false" outlineLevel="0" max="152" min="144" style="1" width="4.28"/>
    <col collapsed="false" customWidth="true" hidden="false" outlineLevel="0" max="154" min="153" style="1" width="4.85"/>
    <col collapsed="false" customWidth="true" hidden="false" outlineLevel="0" max="156" min="155" style="1" width="4.28"/>
    <col collapsed="false" customWidth="true" hidden="false" outlineLevel="0" max="157" min="157" style="1" width="4.85"/>
    <col collapsed="false" customWidth="true" hidden="false" outlineLevel="0" max="161" min="158" style="1" width="4.28"/>
    <col collapsed="false" customWidth="false" hidden="false" outlineLevel="0" max="257" min="162" style="2" width="8.87"/>
  </cols>
  <sheetData>
    <row r="1" customFormat="false" ht="13.2" hidden="false" customHeight="false" outlineLevel="0" collapsed="false">
      <c r="A1" s="3" t="s">
        <v>0</v>
      </c>
      <c r="B1" s="3"/>
    </row>
    <row r="2" customFormat="false" ht="13.2" hidden="false" customHeight="false" outlineLevel="0" collapsed="false">
      <c r="A2" s="3" t="s">
        <v>1</v>
      </c>
      <c r="B2" s="3" t="n">
        <v>0</v>
      </c>
      <c r="C2" s="3"/>
    </row>
    <row r="3" customFormat="false" ht="13.2" hidden="false" customHeight="false" outlineLevel="0" collapsed="false">
      <c r="A3" s="3" t="s">
        <v>2</v>
      </c>
      <c r="B3" s="3" t="n">
        <v>0.0056845526872484</v>
      </c>
      <c r="C3" s="3" t="n">
        <v>0.00714534759880252</v>
      </c>
      <c r="D3" s="3"/>
    </row>
    <row r="4" customFormat="false" ht="13.2" hidden="false" customHeight="false" outlineLevel="0" collapsed="false">
      <c r="A4" s="3" t="s">
        <v>3</v>
      </c>
      <c r="B4" s="3" t="n">
        <v>0.019198888881208</v>
      </c>
      <c r="C4" s="3" t="n">
        <v>0.0180548712961224</v>
      </c>
      <c r="D4" s="3" t="n">
        <v>0.0254233055615606</v>
      </c>
      <c r="E4" s="3"/>
    </row>
    <row r="5" customFormat="false" ht="13.2" hidden="false" customHeight="false" outlineLevel="0" collapsed="false">
      <c r="A5" s="3" t="s">
        <v>4</v>
      </c>
      <c r="B5" s="3" t="n">
        <v>0.0986679140593836</v>
      </c>
      <c r="C5" s="3" t="n">
        <v>0.100593069347941</v>
      </c>
      <c r="D5" s="3" t="n">
        <v>0.1046882189213</v>
      </c>
      <c r="E5" s="3" t="n">
        <v>0.1046882189213</v>
      </c>
      <c r="F5" s="3"/>
    </row>
    <row r="6" customFormat="false" ht="13.2" hidden="false" customHeight="false" outlineLevel="0" collapsed="false">
      <c r="A6" s="3" t="s">
        <v>5</v>
      </c>
      <c r="B6" s="3" t="n">
        <v>0.0976376616411289</v>
      </c>
      <c r="C6" s="3" t="n">
        <v>0.100072803405454</v>
      </c>
      <c r="D6" s="3" t="n">
        <v>0.100072803405454</v>
      </c>
      <c r="E6" s="3" t="n">
        <v>0.102589888126555</v>
      </c>
      <c r="F6" s="3" t="n">
        <v>0.00657904228875554</v>
      </c>
      <c r="G6" s="3"/>
    </row>
    <row r="7" customFormat="false" ht="13.2" hidden="false" customHeight="false" outlineLevel="0" collapsed="false">
      <c r="A7" s="3" t="s">
        <v>6</v>
      </c>
      <c r="B7" s="3" t="n">
        <v>0.0965219880186131</v>
      </c>
      <c r="C7" s="3" t="n">
        <v>0.098564669000134</v>
      </c>
      <c r="D7" s="3" t="n">
        <v>0.0985656934412501</v>
      </c>
      <c r="E7" s="3" t="n">
        <v>0.102639035725159</v>
      </c>
      <c r="F7" s="3" t="n">
        <v>0.00715575719662796</v>
      </c>
      <c r="G7" s="3" t="n">
        <v>0.00657904228875554</v>
      </c>
      <c r="H7" s="3"/>
    </row>
    <row r="8" customFormat="false" ht="13.2" hidden="false" customHeight="false" outlineLevel="0" collapsed="false">
      <c r="A8" s="3" t="s">
        <v>7</v>
      </c>
      <c r="B8" s="3" t="n">
        <v>0.100318633211822</v>
      </c>
      <c r="C8" s="3" t="n">
        <v>0.102572808613806</v>
      </c>
      <c r="D8" s="3" t="n">
        <v>0.102572808613806</v>
      </c>
      <c r="E8" s="3" t="n">
        <v>0.105108785141534</v>
      </c>
      <c r="F8" s="3" t="n">
        <v>0.00879143527893341</v>
      </c>
      <c r="G8" s="3" t="n">
        <v>0.00657904228875554</v>
      </c>
      <c r="H8" s="3" t="n">
        <v>0.00437639555479737</v>
      </c>
      <c r="I8" s="3"/>
    </row>
    <row r="9" customFormat="false" ht="13.2" hidden="false" customHeight="false" outlineLevel="0" collapsed="false">
      <c r="A9" s="3" t="s">
        <v>8</v>
      </c>
      <c r="B9" s="3" t="n">
        <v>0.0986690702650865</v>
      </c>
      <c r="C9" s="3" t="n">
        <v>0.100598216565335</v>
      </c>
      <c r="D9" s="3" t="n">
        <v>0.100609519028274</v>
      </c>
      <c r="E9" s="3" t="n">
        <v>0.104707902630364</v>
      </c>
      <c r="F9" s="3" t="n">
        <v>0.00535001353343827</v>
      </c>
      <c r="G9" s="3" t="n">
        <v>0.00437040506466463</v>
      </c>
      <c r="H9" s="3" t="n">
        <v>0.00535001353343827</v>
      </c>
      <c r="I9" s="3" t="n">
        <v>0.0065682108011837</v>
      </c>
      <c r="J9" s="3"/>
    </row>
    <row r="10" customFormat="false" ht="13.2" hidden="false" customHeight="false" outlineLevel="0" collapsed="false">
      <c r="A10" s="3" t="s">
        <v>9</v>
      </c>
      <c r="B10" s="3" t="n">
        <v>0.100823089809945</v>
      </c>
      <c r="C10" s="3" t="n">
        <v>0.102629732041759</v>
      </c>
      <c r="D10" s="3" t="n">
        <v>0.102639035725159</v>
      </c>
      <c r="E10" s="3" t="n">
        <v>0.102639035725159</v>
      </c>
      <c r="F10" s="3" t="n">
        <v>0.00535719410620318</v>
      </c>
      <c r="G10" s="3" t="n">
        <v>0.00437639555479737</v>
      </c>
      <c r="H10" s="3" t="n">
        <v>0.00535719410620318</v>
      </c>
      <c r="I10" s="3" t="n">
        <v>0.00657904228875554</v>
      </c>
      <c r="J10" s="3" t="n">
        <v>0.00356110285949626</v>
      </c>
      <c r="K10" s="3"/>
    </row>
    <row r="11" customFormat="false" ht="13.2" hidden="false" customHeight="false" outlineLevel="0" collapsed="false">
      <c r="A11" s="3" t="s">
        <v>10</v>
      </c>
      <c r="B11" s="3" t="n">
        <v>0.0986690702650865</v>
      </c>
      <c r="C11" s="3" t="n">
        <v>0.100598216565335</v>
      </c>
      <c r="D11" s="3" t="n">
        <v>0.100609519028274</v>
      </c>
      <c r="E11" s="3" t="n">
        <v>0.104707902630364</v>
      </c>
      <c r="F11" s="3" t="n">
        <v>0.00535001353343827</v>
      </c>
      <c r="G11" s="3" t="n">
        <v>0.00437040506466463</v>
      </c>
      <c r="H11" s="3" t="n">
        <v>0.00535001353343827</v>
      </c>
      <c r="I11" s="3" t="n">
        <v>0.0065682108011837</v>
      </c>
      <c r="J11" s="3" t="n">
        <v>0</v>
      </c>
      <c r="K11" s="3" t="n">
        <v>0.00356110285949626</v>
      </c>
      <c r="L11" s="3"/>
    </row>
    <row r="12" customFormat="false" ht="13.2" hidden="false" customHeight="false" outlineLevel="0" collapsed="false">
      <c r="A12" s="3" t="s">
        <v>11</v>
      </c>
      <c r="B12" s="3" t="n">
        <v>0.0965323051204719</v>
      </c>
      <c r="C12" s="3" t="n">
        <v>0.0925202324710879</v>
      </c>
      <c r="D12" s="3" t="n">
        <v>0.094529315882543</v>
      </c>
      <c r="E12" s="3" t="n">
        <v>0.0925332972954878</v>
      </c>
      <c r="F12" s="3" t="n">
        <v>0.0906127365324966</v>
      </c>
      <c r="G12" s="3" t="n">
        <v>0.0853763940116049</v>
      </c>
      <c r="H12" s="3" t="n">
        <v>0.0845642756780823</v>
      </c>
      <c r="I12" s="3" t="n">
        <v>0.0853763940116049</v>
      </c>
      <c r="J12" s="3" t="n">
        <v>0.0885597536046733</v>
      </c>
      <c r="K12" s="3" t="n">
        <v>0.0845642756780823</v>
      </c>
      <c r="L12" s="3" t="n">
        <v>0.0885597536046733</v>
      </c>
      <c r="M12" s="3"/>
    </row>
    <row r="13" customFormat="false" ht="13.2" hidden="false" customHeight="false" outlineLevel="0" collapsed="false">
      <c r="A13" s="3" t="s">
        <v>12</v>
      </c>
      <c r="B13" s="3" t="n">
        <v>0.0965323051204719</v>
      </c>
      <c r="C13" s="3" t="n">
        <v>0.0925202324710879</v>
      </c>
      <c r="D13" s="3" t="n">
        <v>0.094529315882543</v>
      </c>
      <c r="E13" s="3" t="n">
        <v>0.0925332972954878</v>
      </c>
      <c r="F13" s="3" t="n">
        <v>0.0906127365324966</v>
      </c>
      <c r="G13" s="3" t="n">
        <v>0.0853763940116049</v>
      </c>
      <c r="H13" s="3" t="n">
        <v>0.0845642756780823</v>
      </c>
      <c r="I13" s="3" t="n">
        <v>0.0853763940116049</v>
      </c>
      <c r="J13" s="3" t="n">
        <v>0.0885597536046733</v>
      </c>
      <c r="K13" s="3" t="n">
        <v>0.0845642756780823</v>
      </c>
      <c r="L13" s="3" t="n">
        <v>0.0885597536046733</v>
      </c>
      <c r="M13" s="3" t="n">
        <v>0</v>
      </c>
      <c r="N13" s="3"/>
    </row>
    <row r="14" customFormat="false" ht="13.2" hidden="false" customHeight="false" outlineLevel="0" collapsed="false">
      <c r="A14" s="3" t="s">
        <v>13</v>
      </c>
      <c r="B14" s="3" t="n">
        <v>0.0965323051204719</v>
      </c>
      <c r="C14" s="3" t="n">
        <v>0.0925202324710879</v>
      </c>
      <c r="D14" s="3" t="n">
        <v>0.094529315882543</v>
      </c>
      <c r="E14" s="3" t="n">
        <v>0.0925332972954878</v>
      </c>
      <c r="F14" s="3" t="n">
        <v>0.0906127365324966</v>
      </c>
      <c r="G14" s="3" t="n">
        <v>0.0853763940116049</v>
      </c>
      <c r="H14" s="3" t="n">
        <v>0.0845642756780823</v>
      </c>
      <c r="I14" s="3" t="n">
        <v>0.0853763940116049</v>
      </c>
      <c r="J14" s="3" t="n">
        <v>0.0885597536046733</v>
      </c>
      <c r="K14" s="3" t="n">
        <v>0.0845642756780823</v>
      </c>
      <c r="L14" s="3" t="n">
        <v>0.0885597536046733</v>
      </c>
      <c r="M14" s="3" t="n">
        <v>0</v>
      </c>
      <c r="N14" s="3" t="n">
        <v>0</v>
      </c>
      <c r="O14" s="3"/>
    </row>
    <row r="15" customFormat="false" ht="13.2" hidden="false" customHeight="false" outlineLevel="0" collapsed="false">
      <c r="A15" s="3" t="s">
        <v>14</v>
      </c>
      <c r="B15" s="3" t="n">
        <v>0.0965323051204719</v>
      </c>
      <c r="C15" s="3" t="n">
        <v>0.0925202324710879</v>
      </c>
      <c r="D15" s="3" t="n">
        <v>0.094529315882543</v>
      </c>
      <c r="E15" s="3" t="n">
        <v>0.0925332972954878</v>
      </c>
      <c r="F15" s="3" t="n">
        <v>0.0906127365324966</v>
      </c>
      <c r="G15" s="3" t="n">
        <v>0.0853763940116049</v>
      </c>
      <c r="H15" s="3" t="n">
        <v>0.0845642756780823</v>
      </c>
      <c r="I15" s="3" t="n">
        <v>0.0853763940116049</v>
      </c>
      <c r="J15" s="3" t="n">
        <v>0.0885597536046733</v>
      </c>
      <c r="K15" s="3" t="n">
        <v>0.0845642756780823</v>
      </c>
      <c r="L15" s="3" t="n">
        <v>0.0885597536046733</v>
      </c>
      <c r="M15" s="3" t="n">
        <v>0</v>
      </c>
      <c r="N15" s="3" t="n">
        <v>0</v>
      </c>
      <c r="O15" s="3" t="n">
        <v>0</v>
      </c>
      <c r="P15" s="3"/>
    </row>
    <row r="16" customFormat="false" ht="13.2" hidden="false" customHeight="false" outlineLevel="0" collapsed="false">
      <c r="A16" s="3" t="s">
        <v>15</v>
      </c>
      <c r="B16" s="3" t="n">
        <v>0.0986771538870969</v>
      </c>
      <c r="C16" s="3" t="n">
        <v>0.094529315882543</v>
      </c>
      <c r="D16" s="3" t="n">
        <v>0.0965444559866494</v>
      </c>
      <c r="E16" s="3" t="n">
        <v>0.0945404372395903</v>
      </c>
      <c r="F16" s="3" t="n">
        <v>0.094645021414801</v>
      </c>
      <c r="G16" s="3" t="n">
        <v>0.0878516465915329</v>
      </c>
      <c r="H16" s="3" t="n">
        <v>0.0885597536046733</v>
      </c>
      <c r="I16" s="3" t="n">
        <v>0.0878516465915329</v>
      </c>
      <c r="J16" s="3" t="n">
        <v>0.0925773831856269</v>
      </c>
      <c r="K16" s="3" t="n">
        <v>0.0885597536046733</v>
      </c>
      <c r="L16" s="3" t="n">
        <v>0.0925773831856269</v>
      </c>
      <c r="M16" s="3" t="n">
        <v>0.00356110285949626</v>
      </c>
      <c r="N16" s="3" t="n">
        <v>0.00356110285949626</v>
      </c>
      <c r="O16" s="3" t="n">
        <v>0.00356110285949626</v>
      </c>
      <c r="P16" s="3" t="n">
        <v>0.00356110285949626</v>
      </c>
      <c r="Q16" s="3"/>
    </row>
    <row r="17" customFormat="false" ht="13.2" hidden="false" customHeight="false" outlineLevel="0" collapsed="false">
      <c r="A17" s="3" t="s">
        <v>16</v>
      </c>
      <c r="B17" s="3" t="n">
        <v>0.0965323051204719</v>
      </c>
      <c r="C17" s="3" t="n">
        <v>0.0925202324710879</v>
      </c>
      <c r="D17" s="3" t="n">
        <v>0.094529315882543</v>
      </c>
      <c r="E17" s="3" t="n">
        <v>0.0925332972954878</v>
      </c>
      <c r="F17" s="3" t="n">
        <v>0.0906127365324966</v>
      </c>
      <c r="G17" s="3" t="n">
        <v>0.0853763940116049</v>
      </c>
      <c r="H17" s="3" t="n">
        <v>0.0845642756780823</v>
      </c>
      <c r="I17" s="3" t="n">
        <v>0.0853763940116049</v>
      </c>
      <c r="J17" s="3" t="n">
        <v>0.0885597536046733</v>
      </c>
      <c r="K17" s="3" t="n">
        <v>0.0845642756780823</v>
      </c>
      <c r="L17" s="3" t="n">
        <v>0.0885597536046733</v>
      </c>
      <c r="M17" s="3" t="n">
        <v>0</v>
      </c>
      <c r="N17" s="3" t="n">
        <v>0</v>
      </c>
      <c r="O17" s="3" t="n">
        <v>0</v>
      </c>
      <c r="P17" s="3" t="n">
        <v>0</v>
      </c>
      <c r="Q17" s="3" t="n">
        <v>0.00356110285949626</v>
      </c>
      <c r="R17" s="3"/>
    </row>
    <row r="18" customFormat="false" ht="13.2" hidden="false" customHeight="false" outlineLevel="0" collapsed="false">
      <c r="A18" s="3" t="s">
        <v>17</v>
      </c>
      <c r="B18" s="3" t="n">
        <v>0.103015575899941</v>
      </c>
      <c r="C18" s="3" t="n">
        <v>0.0985861332696278</v>
      </c>
      <c r="D18" s="3" t="n">
        <v>0.100609519028274</v>
      </c>
      <c r="E18" s="3" t="n">
        <v>0.102703883883305</v>
      </c>
      <c r="F18" s="3" t="n">
        <v>0.0987434050168902</v>
      </c>
      <c r="G18" s="3" t="n">
        <v>0.0878516465915329</v>
      </c>
      <c r="H18" s="3" t="n">
        <v>0.0926083587209831</v>
      </c>
      <c r="I18" s="3" t="n">
        <v>0.0878516465915329</v>
      </c>
      <c r="J18" s="3" t="n">
        <v>0.096650725469536</v>
      </c>
      <c r="K18" s="3" t="n">
        <v>0.0966900140405635</v>
      </c>
      <c r="L18" s="3" t="n">
        <v>0.096650725469536</v>
      </c>
      <c r="M18" s="3" t="n">
        <v>0.0107554715855461</v>
      </c>
      <c r="N18" s="3" t="n">
        <v>0.0107554715855461</v>
      </c>
      <c r="O18" s="3" t="n">
        <v>0.0107554715855461</v>
      </c>
      <c r="P18" s="3" t="n">
        <v>0.0107554715855461</v>
      </c>
      <c r="Q18" s="3" t="n">
        <v>0.00715575719662796</v>
      </c>
      <c r="R18" s="3" t="n">
        <v>0.0107554715855461</v>
      </c>
      <c r="S18" s="3"/>
    </row>
    <row r="19" customFormat="false" ht="13.2" hidden="false" customHeight="false" outlineLevel="0" collapsed="false">
      <c r="A19" s="3" t="s">
        <v>18</v>
      </c>
      <c r="B19" s="3" t="n">
        <v>0.101008667029569</v>
      </c>
      <c r="C19" s="3" t="n">
        <v>0.0986999086656771</v>
      </c>
      <c r="D19" s="3" t="n">
        <v>0.104848056760628</v>
      </c>
      <c r="E19" s="3" t="n">
        <v>0.0966900140405635</v>
      </c>
      <c r="F19" s="3" t="n">
        <v>0.112939375643127</v>
      </c>
      <c r="G19" s="3" t="n">
        <v>0.107679555250129</v>
      </c>
      <c r="H19" s="3" t="n">
        <v>0.117123500478385</v>
      </c>
      <c r="I19" s="3" t="n">
        <v>0.107679555250129</v>
      </c>
      <c r="J19" s="3" t="n">
        <v>0.119191287138817</v>
      </c>
      <c r="K19" s="3" t="n">
        <v>0.115027061348367</v>
      </c>
      <c r="L19" s="3" t="n">
        <v>0.119191287138817</v>
      </c>
      <c r="M19" s="3" t="n">
        <v>0.102777660427612</v>
      </c>
      <c r="N19" s="3" t="n">
        <v>0.102777660427612</v>
      </c>
      <c r="O19" s="3" t="n">
        <v>0.102777660427612</v>
      </c>
      <c r="P19" s="3" t="n">
        <v>0.102777660427612</v>
      </c>
      <c r="Q19" s="3" t="n">
        <v>0.104803851753547</v>
      </c>
      <c r="R19" s="3" t="n">
        <v>0.102777660427612</v>
      </c>
      <c r="S19" s="3" t="n">
        <v>0.108961879874375</v>
      </c>
      <c r="T19" s="3"/>
    </row>
    <row r="20" customFormat="false" ht="13.2" hidden="false" customHeight="false" outlineLevel="0" collapsed="false">
      <c r="A20" s="3" t="s">
        <v>19</v>
      </c>
      <c r="B20" s="3" t="n">
        <v>0.0922404332747762</v>
      </c>
      <c r="C20" s="3" t="n">
        <v>0.0885041466224557</v>
      </c>
      <c r="D20" s="3" t="n">
        <v>0.094529315882543</v>
      </c>
      <c r="E20" s="3" t="n">
        <v>0.0925332972954878</v>
      </c>
      <c r="F20" s="3" t="n">
        <v>0.0906127365324966</v>
      </c>
      <c r="G20" s="3" t="n">
        <v>0.0903392139115899</v>
      </c>
      <c r="H20" s="3" t="n">
        <v>0.0885884422694966</v>
      </c>
      <c r="I20" s="3" t="n">
        <v>0.0903392139115899</v>
      </c>
      <c r="J20" s="3" t="n">
        <v>0.0926083587209831</v>
      </c>
      <c r="K20" s="3" t="n">
        <v>0.0885884422694966</v>
      </c>
      <c r="L20" s="3" t="n">
        <v>0.0926083587209831</v>
      </c>
      <c r="M20" s="3" t="n">
        <v>0.0035650774922956</v>
      </c>
      <c r="N20" s="3" t="n">
        <v>0.0035650774922956</v>
      </c>
      <c r="O20" s="3" t="n">
        <v>0.0035650774922956</v>
      </c>
      <c r="P20" s="3" t="n">
        <v>0.0035650774922956</v>
      </c>
      <c r="Q20" s="3" t="n">
        <v>0.00714534759880252</v>
      </c>
      <c r="R20" s="3" t="n">
        <v>0.0035650774922956</v>
      </c>
      <c r="S20" s="3" t="n">
        <v>0.014391851250086</v>
      </c>
      <c r="T20" s="3" t="n">
        <v>0.102777660427612</v>
      </c>
      <c r="U20" s="3"/>
    </row>
    <row r="21" customFormat="false" ht="13.2" hidden="false" customHeight="false" outlineLevel="0" collapsed="false">
      <c r="A21" s="3" t="s">
        <v>20</v>
      </c>
      <c r="B21" s="3" t="n">
        <v>0.0986771538870969</v>
      </c>
      <c r="C21" s="3" t="n">
        <v>0.094529315882543</v>
      </c>
      <c r="D21" s="3" t="n">
        <v>0.0965444559866494</v>
      </c>
      <c r="E21" s="3" t="n">
        <v>0.0986055002812154</v>
      </c>
      <c r="F21" s="3" t="n">
        <v>0.0926083587209831</v>
      </c>
      <c r="G21" s="3" t="n">
        <v>0.0878086631151334</v>
      </c>
      <c r="H21" s="3" t="n">
        <v>0.0865476784548107</v>
      </c>
      <c r="I21" s="3" t="n">
        <v>0.0878086631151334</v>
      </c>
      <c r="J21" s="3" t="n">
        <v>0.0905530889226269</v>
      </c>
      <c r="K21" s="3" t="n">
        <v>0.0905799583731758</v>
      </c>
      <c r="L21" s="3" t="n">
        <v>0.0905530889226269</v>
      </c>
      <c r="M21" s="3" t="n">
        <v>0.0125703556108354</v>
      </c>
      <c r="N21" s="3" t="n">
        <v>0.0125703556108354</v>
      </c>
      <c r="O21" s="3" t="n">
        <v>0.0125703556108354</v>
      </c>
      <c r="P21" s="3" t="n">
        <v>0.0125703556108354</v>
      </c>
      <c r="Q21" s="3" t="n">
        <v>0.0161979516050024</v>
      </c>
      <c r="R21" s="3" t="n">
        <v>0.0125703556108354</v>
      </c>
      <c r="S21" s="3" t="n">
        <v>0.0198676928490252</v>
      </c>
      <c r="T21" s="3" t="n">
        <v>0.111053933135662</v>
      </c>
      <c r="U21" s="3" t="n">
        <v>0.0162200068516412</v>
      </c>
      <c r="V21" s="3"/>
    </row>
    <row r="22" customFormat="false" ht="13.2" hidden="false" customHeight="false" outlineLevel="0" collapsed="false">
      <c r="A22" s="3" t="s">
        <v>21</v>
      </c>
      <c r="B22" s="3" t="n">
        <v>0.0965323051204719</v>
      </c>
      <c r="C22" s="3" t="n">
        <v>0.0925202324710879</v>
      </c>
      <c r="D22" s="3" t="n">
        <v>0.094529315882543</v>
      </c>
      <c r="E22" s="3" t="n">
        <v>0.0925332972954878</v>
      </c>
      <c r="F22" s="3" t="n">
        <v>0.0906127365324966</v>
      </c>
      <c r="G22" s="3" t="n">
        <v>0.0853763940116049</v>
      </c>
      <c r="H22" s="3" t="n">
        <v>0.0845642756780823</v>
      </c>
      <c r="I22" s="3" t="n">
        <v>0.0853763940116049</v>
      </c>
      <c r="J22" s="3" t="n">
        <v>0.0885597536046733</v>
      </c>
      <c r="K22" s="3" t="n">
        <v>0.0845642756780823</v>
      </c>
      <c r="L22" s="3" t="n">
        <v>0.0885597536046733</v>
      </c>
      <c r="M22" s="3" t="n">
        <v>0</v>
      </c>
      <c r="N22" s="3" t="n">
        <v>0</v>
      </c>
      <c r="O22" s="3" t="n">
        <v>0</v>
      </c>
      <c r="P22" s="3" t="n">
        <v>0</v>
      </c>
      <c r="Q22" s="3" t="n">
        <v>0.00356110285949626</v>
      </c>
      <c r="R22" s="3" t="n">
        <v>0</v>
      </c>
      <c r="S22" s="3" t="n">
        <v>0.0107554715855461</v>
      </c>
      <c r="T22" s="3" t="n">
        <v>0.102777660427612</v>
      </c>
      <c r="U22" s="3" t="n">
        <v>0.0035650774922956</v>
      </c>
      <c r="V22" s="3" t="n">
        <v>0.0125703556108354</v>
      </c>
      <c r="W22" s="3"/>
    </row>
    <row r="23" customFormat="false" ht="13.2" hidden="false" customHeight="false" outlineLevel="0" collapsed="false">
      <c r="A23" s="3" t="s">
        <v>22</v>
      </c>
      <c r="B23" s="3" t="n">
        <v>0.103206472766088</v>
      </c>
      <c r="C23" s="3" t="n">
        <v>0.10075752473823</v>
      </c>
      <c r="D23" s="3" t="n">
        <v>0.106927061834959</v>
      </c>
      <c r="E23" s="3" t="n">
        <v>0.094645021414801</v>
      </c>
      <c r="F23" s="3" t="n">
        <v>0.110860370568795</v>
      </c>
      <c r="G23" s="3" t="n">
        <v>0.105141478734199</v>
      </c>
      <c r="H23" s="3" t="n">
        <v>0.115027061348367</v>
      </c>
      <c r="I23" s="3" t="n">
        <v>0.105141478734199</v>
      </c>
      <c r="J23" s="3" t="n">
        <v>0.117090443711967</v>
      </c>
      <c r="K23" s="3" t="n">
        <v>0.112939375643127</v>
      </c>
      <c r="L23" s="3" t="n">
        <v>0.117090443711967</v>
      </c>
      <c r="M23" s="3" t="n">
        <v>0.104848056760628</v>
      </c>
      <c r="N23" s="3" t="n">
        <v>0.104848056760628</v>
      </c>
      <c r="O23" s="3" t="n">
        <v>0.104848056760628</v>
      </c>
      <c r="P23" s="3" t="n">
        <v>0.104848056760628</v>
      </c>
      <c r="Q23" s="3" t="n">
        <v>0.106878543526952</v>
      </c>
      <c r="R23" s="3" t="n">
        <v>0.104848056760628</v>
      </c>
      <c r="S23" s="3" t="n">
        <v>0.111053933135662</v>
      </c>
      <c r="T23" s="3" t="n">
        <v>0.00177936130849705</v>
      </c>
      <c r="U23" s="3" t="n">
        <v>0.104848056760628</v>
      </c>
      <c r="V23" s="3" t="n">
        <v>0.113154776562512</v>
      </c>
      <c r="W23" s="3" t="n">
        <v>0.104848056760628</v>
      </c>
      <c r="X23" s="3"/>
    </row>
    <row r="24" customFormat="false" ht="13.2" hidden="false" customHeight="false" outlineLevel="0" collapsed="false">
      <c r="A24" s="3" t="s">
        <v>23</v>
      </c>
      <c r="B24" s="3" t="n">
        <v>0.0943817641707766</v>
      </c>
      <c r="C24" s="3" t="n">
        <v>0.0925131841185737</v>
      </c>
      <c r="D24" s="3" t="n">
        <v>0.0985728563344566</v>
      </c>
      <c r="E24" s="3" t="n">
        <v>0.0905081573212252</v>
      </c>
      <c r="F24" s="3" t="n">
        <v>0.0905321504234641</v>
      </c>
      <c r="G24" s="3" t="n">
        <v>0.0976586454764185</v>
      </c>
      <c r="H24" s="3" t="n">
        <v>0.0925523551919666</v>
      </c>
      <c r="I24" s="3" t="n">
        <v>0.0976586454764185</v>
      </c>
      <c r="J24" s="3" t="n">
        <v>0.0965901146825727</v>
      </c>
      <c r="K24" s="3" t="n">
        <v>0.0966174182335917</v>
      </c>
      <c r="L24" s="3" t="n">
        <v>0.0965901146825727</v>
      </c>
      <c r="M24" s="3" t="n">
        <v>0.0886230012181141</v>
      </c>
      <c r="N24" s="3" t="n">
        <v>0.0886230012181141</v>
      </c>
      <c r="O24" s="3" t="n">
        <v>0.0886230012181141</v>
      </c>
      <c r="P24" s="3" t="n">
        <v>0.0886230012181141</v>
      </c>
      <c r="Q24" s="3" t="n">
        <v>0.0906127365324966</v>
      </c>
      <c r="R24" s="3" t="n">
        <v>0.0886230012181141</v>
      </c>
      <c r="S24" s="3" t="n">
        <v>0.0926452596565814</v>
      </c>
      <c r="T24" s="3" t="n">
        <v>0.0885369571586576</v>
      </c>
      <c r="U24" s="3" t="n">
        <v>0.0886230012181141</v>
      </c>
      <c r="V24" s="3" t="n">
        <v>0.0926452596565814</v>
      </c>
      <c r="W24" s="3" t="n">
        <v>0.0886230012181141</v>
      </c>
      <c r="X24" s="3" t="n">
        <v>0.0865289223312126</v>
      </c>
      <c r="Y24" s="3"/>
    </row>
    <row r="25" customFormat="false" ht="13.2" hidden="false" customHeight="false" outlineLevel="0" collapsed="false">
      <c r="A25" s="3" t="s">
        <v>24</v>
      </c>
      <c r="B25" s="3" t="n">
        <v>0.0922404332747762</v>
      </c>
      <c r="C25" s="3" t="n">
        <v>0.0905051492911287</v>
      </c>
      <c r="D25" s="3" t="n">
        <v>0.0965444559866494</v>
      </c>
      <c r="E25" s="3" t="n">
        <v>0.0885041466224557</v>
      </c>
      <c r="F25" s="3" t="n">
        <v>0.0885200752736014</v>
      </c>
      <c r="G25" s="3" t="n">
        <v>0.0951586402680656</v>
      </c>
      <c r="H25" s="3" t="n">
        <v>0.0905321504234641</v>
      </c>
      <c r="I25" s="3" t="n">
        <v>0.0951586402680656</v>
      </c>
      <c r="J25" s="3" t="n">
        <v>0.0945575915584879</v>
      </c>
      <c r="K25" s="3" t="n">
        <v>0.0945807555397737</v>
      </c>
      <c r="L25" s="3" t="n">
        <v>0.0945575915584879</v>
      </c>
      <c r="M25" s="3" t="n">
        <v>0.0866027964496116</v>
      </c>
      <c r="N25" s="3" t="n">
        <v>0.0866027964496116</v>
      </c>
      <c r="O25" s="3" t="n">
        <v>0.0866027964496116</v>
      </c>
      <c r="P25" s="3" t="n">
        <v>0.0866027964496116</v>
      </c>
      <c r="Q25" s="3" t="n">
        <v>0.0885884422694966</v>
      </c>
      <c r="R25" s="3" t="n">
        <v>0.0866027964496116</v>
      </c>
      <c r="S25" s="3" t="n">
        <v>0.0906127365324966</v>
      </c>
      <c r="T25" s="3" t="n">
        <v>0.0865289223312126</v>
      </c>
      <c r="U25" s="3" t="n">
        <v>0.0866027964496116</v>
      </c>
      <c r="V25" s="3" t="n">
        <v>0.0906127365324966</v>
      </c>
      <c r="W25" s="3" t="n">
        <v>0.0866027964496116</v>
      </c>
      <c r="X25" s="3" t="n">
        <v>0.0845289196645396</v>
      </c>
      <c r="Y25" s="3" t="n">
        <v>0.00177936130849705</v>
      </c>
      <c r="Z25" s="3"/>
    </row>
    <row r="26" customFormat="false" ht="13.2" hidden="false" customHeight="false" outlineLevel="0" collapsed="false">
      <c r="A26" s="3" t="s">
        <v>25</v>
      </c>
      <c r="B26" s="3" t="n">
        <v>0.0986921356927301</v>
      </c>
      <c r="C26" s="3" t="n">
        <v>0.096553610145543</v>
      </c>
      <c r="D26" s="3" t="n">
        <v>0.102654511654037</v>
      </c>
      <c r="E26" s="3" t="n">
        <v>0.0945404372395903</v>
      </c>
      <c r="F26" s="3" t="n">
        <v>0.0905321504234641</v>
      </c>
      <c r="G26" s="3" t="n">
        <v>0.0976586454764185</v>
      </c>
      <c r="H26" s="3" t="n">
        <v>0.0925523551919666</v>
      </c>
      <c r="I26" s="3" t="n">
        <v>0.0976586454764185</v>
      </c>
      <c r="J26" s="3" t="n">
        <v>0.0965901146825727</v>
      </c>
      <c r="K26" s="3" t="n">
        <v>0.0966174182335917</v>
      </c>
      <c r="L26" s="3" t="n">
        <v>0.0965901146825727</v>
      </c>
      <c r="M26" s="3" t="n">
        <v>0.084590721299749</v>
      </c>
      <c r="N26" s="3" t="n">
        <v>0.084590721299749</v>
      </c>
      <c r="O26" s="3" t="n">
        <v>0.084590721299749</v>
      </c>
      <c r="P26" s="3" t="n">
        <v>0.084590721299749</v>
      </c>
      <c r="Q26" s="3" t="n">
        <v>0.0865723105055273</v>
      </c>
      <c r="R26" s="3" t="n">
        <v>0.084590721299749</v>
      </c>
      <c r="S26" s="3" t="n">
        <v>0.0885884422694966</v>
      </c>
      <c r="T26" s="3" t="n">
        <v>0.096650725469536</v>
      </c>
      <c r="U26" s="3" t="n">
        <v>0.084590721299749</v>
      </c>
      <c r="V26" s="3" t="n">
        <v>0.0885884422694966</v>
      </c>
      <c r="W26" s="3" t="n">
        <v>0.084590721299749</v>
      </c>
      <c r="X26" s="3" t="n">
        <v>0.0946099063097117</v>
      </c>
      <c r="Y26" s="3" t="n">
        <v>0.00896081330867778</v>
      </c>
      <c r="Z26" s="3" t="n">
        <v>0.010772409493388</v>
      </c>
      <c r="AA26" s="3"/>
    </row>
    <row r="27" customFormat="false" ht="13.2" hidden="false" customHeight="false" outlineLevel="0" collapsed="false">
      <c r="A27" s="3" t="s">
        <v>26</v>
      </c>
      <c r="B27" s="3" t="n">
        <v>0.0796161061417245</v>
      </c>
      <c r="C27" s="3" t="n">
        <v>0.078648942631796</v>
      </c>
      <c r="D27" s="3" t="n">
        <v>0.0806149453964014</v>
      </c>
      <c r="E27" s="3" t="n">
        <v>0.0826887372649813</v>
      </c>
      <c r="F27" s="3" t="n">
        <v>0.121391233454386</v>
      </c>
      <c r="G27" s="3" t="n">
        <v>0.115517686777458</v>
      </c>
      <c r="H27" s="3" t="n">
        <v>0.119272586216629</v>
      </c>
      <c r="I27" s="3" t="n">
        <v>0.112927007406459</v>
      </c>
      <c r="J27" s="3" t="n">
        <v>0.123466080242043</v>
      </c>
      <c r="K27" s="3" t="n">
        <v>0.119272586216629</v>
      </c>
      <c r="L27" s="3" t="n">
        <v>0.123466080242043</v>
      </c>
      <c r="M27" s="3" t="n">
        <v>0.0885369571586576</v>
      </c>
      <c r="N27" s="3" t="n">
        <v>0.0885369571586576</v>
      </c>
      <c r="O27" s="3" t="n">
        <v>0.0885369571586576</v>
      </c>
      <c r="P27" s="3" t="n">
        <v>0.0885369571586576</v>
      </c>
      <c r="Q27" s="3" t="n">
        <v>0.0885597536046733</v>
      </c>
      <c r="R27" s="3" t="n">
        <v>0.0885369571586576</v>
      </c>
      <c r="S27" s="3" t="n">
        <v>0.0966900140405635</v>
      </c>
      <c r="T27" s="3" t="n">
        <v>0.113099268717842</v>
      </c>
      <c r="U27" s="3" t="n">
        <v>0.0845289196645396</v>
      </c>
      <c r="V27" s="3" t="n">
        <v>0.0966174182335917</v>
      </c>
      <c r="W27" s="3" t="n">
        <v>0.0885369571586576</v>
      </c>
      <c r="X27" s="3" t="n">
        <v>0.115204534986013</v>
      </c>
      <c r="Y27" s="3" t="n">
        <v>0.0926880642597393</v>
      </c>
      <c r="Z27" s="3" t="n">
        <v>0.0906514015659214</v>
      </c>
      <c r="AA27" s="3" t="n">
        <v>0.100918702786775</v>
      </c>
      <c r="AB27" s="3"/>
    </row>
    <row r="28" customFormat="false" ht="13.2" hidden="false" customHeight="false" outlineLevel="0" collapsed="false">
      <c r="A28" s="3" t="s">
        <v>27</v>
      </c>
      <c r="B28" s="3" t="n">
        <v>0.0837522636383183</v>
      </c>
      <c r="C28" s="3" t="n">
        <v>0.0845170935299634</v>
      </c>
      <c r="D28" s="3" t="n">
        <v>0.0865160645748319</v>
      </c>
      <c r="E28" s="3" t="n">
        <v>0.0885200752736014</v>
      </c>
      <c r="F28" s="3" t="n">
        <v>0.0885200752736014</v>
      </c>
      <c r="G28" s="3" t="n">
        <v>0.0877744939344647</v>
      </c>
      <c r="H28" s="3" t="n">
        <v>0.0885200752736014</v>
      </c>
      <c r="I28" s="3" t="n">
        <v>0.0853114347664368</v>
      </c>
      <c r="J28" s="3" t="n">
        <v>0.0945575915584879</v>
      </c>
      <c r="K28" s="3" t="n">
        <v>0.0905321504234641</v>
      </c>
      <c r="L28" s="3" t="n">
        <v>0.0945575915584879</v>
      </c>
      <c r="M28" s="3" t="n">
        <v>0.0866027964496116</v>
      </c>
      <c r="N28" s="3" t="n">
        <v>0.0866027964496116</v>
      </c>
      <c r="O28" s="3" t="n">
        <v>0.0866027964496116</v>
      </c>
      <c r="P28" s="3" t="n">
        <v>0.0866027964496116</v>
      </c>
      <c r="Q28" s="3" t="n">
        <v>0.0906127365324966</v>
      </c>
      <c r="R28" s="3" t="n">
        <v>0.0866027964496116</v>
      </c>
      <c r="S28" s="3" t="n">
        <v>0.0987928780851001</v>
      </c>
      <c r="T28" s="3" t="n">
        <v>0.0885884422694966</v>
      </c>
      <c r="U28" s="3" t="n">
        <v>0.0866027964496116</v>
      </c>
      <c r="V28" s="3" t="n">
        <v>0.0926452596565814</v>
      </c>
      <c r="W28" s="3" t="n">
        <v>0.0866027964496116</v>
      </c>
      <c r="X28" s="3" t="n">
        <v>0.0865723105055273</v>
      </c>
      <c r="Y28" s="3" t="n">
        <v>0.0885091307040736</v>
      </c>
      <c r="Z28" s="3" t="n">
        <v>0.0865091280374006</v>
      </c>
      <c r="AA28" s="3" t="n">
        <v>0.0945575915584879</v>
      </c>
      <c r="AB28" s="3" t="n">
        <v>0.104674724667522</v>
      </c>
      <c r="AC28" s="3"/>
    </row>
    <row r="29" customFormat="false" ht="13.2" hidden="false" customHeight="false" outlineLevel="0" collapsed="false">
      <c r="A29" s="3" t="s">
        <v>28</v>
      </c>
      <c r="B29" s="3" t="n">
        <v>0.00188946805391058</v>
      </c>
      <c r="C29" s="3" t="n">
        <v>0.00534761623844339</v>
      </c>
      <c r="D29" s="3" t="n">
        <v>0.0125443879843992</v>
      </c>
      <c r="E29" s="3" t="n">
        <v>0.0235338413437867</v>
      </c>
      <c r="F29" s="3" t="n">
        <v>0.106711395809476</v>
      </c>
      <c r="G29" s="3" t="n">
        <v>0.107579162979348</v>
      </c>
      <c r="H29" s="3" t="n">
        <v>0.104666403183714</v>
      </c>
      <c r="I29" s="3" t="n">
        <v>0.110104420872382</v>
      </c>
      <c r="J29" s="3" t="n">
        <v>0.106716627614843</v>
      </c>
      <c r="K29" s="3" t="n">
        <v>0.108764786785803</v>
      </c>
      <c r="L29" s="3" t="n">
        <v>0.106716627614843</v>
      </c>
      <c r="M29" s="3" t="n">
        <v>0.0985728563344566</v>
      </c>
      <c r="N29" s="3" t="n">
        <v>0.0985728563344566</v>
      </c>
      <c r="O29" s="3" t="n">
        <v>0.0985728563344566</v>
      </c>
      <c r="P29" s="3" t="n">
        <v>0.0985728563344566</v>
      </c>
      <c r="Q29" s="3" t="n">
        <v>0.100598216565335</v>
      </c>
      <c r="R29" s="3" t="n">
        <v>0.0985728563344566</v>
      </c>
      <c r="S29" s="3" t="n">
        <v>0.1046882189213</v>
      </c>
      <c r="T29" s="3" t="n">
        <v>0.104803851753547</v>
      </c>
      <c r="U29" s="3" t="n">
        <v>0.0945242512181469</v>
      </c>
      <c r="V29" s="3" t="n">
        <v>0.100598216565335</v>
      </c>
      <c r="W29" s="3" t="n">
        <v>0.0985728563344566</v>
      </c>
      <c r="X29" s="3" t="n">
        <v>0.106878543526952</v>
      </c>
      <c r="Y29" s="3" t="n">
        <v>0.0985656934412501</v>
      </c>
      <c r="Z29" s="3" t="n">
        <v>0.0965413991782501</v>
      </c>
      <c r="AA29" s="3" t="n">
        <v>0.102639035725159</v>
      </c>
      <c r="AB29" s="3" t="n">
        <v>0.084590721299749</v>
      </c>
      <c r="AC29" s="3" t="n">
        <v>0.0905051492911287</v>
      </c>
      <c r="AD29" s="3"/>
    </row>
    <row r="30" customFormat="false" ht="13.2" hidden="false" customHeight="false" outlineLevel="0" collapsed="false">
      <c r="A30" s="3" t="s">
        <v>29</v>
      </c>
      <c r="B30" s="3" t="n">
        <v>0.103154581876295</v>
      </c>
      <c r="C30" s="3" t="n">
        <v>0.100715801835681</v>
      </c>
      <c r="D30" s="3" t="n">
        <v>0.106878543526952</v>
      </c>
      <c r="E30" s="3" t="n">
        <v>0.106878543526952</v>
      </c>
      <c r="F30" s="3" t="n">
        <v>0.127592306110981</v>
      </c>
      <c r="G30" s="3" t="n">
        <v>0.133298113778915</v>
      </c>
      <c r="H30" s="3" t="n">
        <v>0.125464643325912</v>
      </c>
      <c r="I30" s="3" t="n">
        <v>0.130666528756778</v>
      </c>
      <c r="J30" s="3" t="n">
        <v>0.127634950777226</v>
      </c>
      <c r="K30" s="3" t="n">
        <v>0.125464643325912</v>
      </c>
      <c r="L30" s="3" t="n">
        <v>0.127634950777226</v>
      </c>
      <c r="M30" s="3" t="n">
        <v>0.106745834993854</v>
      </c>
      <c r="N30" s="3" t="n">
        <v>0.106745834993854</v>
      </c>
      <c r="O30" s="3" t="n">
        <v>0.106745834993854</v>
      </c>
      <c r="P30" s="3" t="n">
        <v>0.106745834993854</v>
      </c>
      <c r="Q30" s="3" t="n">
        <v>0.108789974235779</v>
      </c>
      <c r="R30" s="3" t="n">
        <v>0.106745834993854</v>
      </c>
      <c r="S30" s="3" t="n">
        <v>0.117123500478385</v>
      </c>
      <c r="T30" s="3" t="n">
        <v>0.110860370568795</v>
      </c>
      <c r="U30" s="3" t="n">
        <v>0.106745834993854</v>
      </c>
      <c r="V30" s="3" t="n">
        <v>0.106769761222295</v>
      </c>
      <c r="W30" s="3" t="n">
        <v>0.106745834993854</v>
      </c>
      <c r="X30" s="3" t="n">
        <v>0.112939375643127</v>
      </c>
      <c r="Y30" s="3" t="n">
        <v>0.0988483064537595</v>
      </c>
      <c r="Z30" s="3" t="n">
        <v>0.100918702786775</v>
      </c>
      <c r="AA30" s="3" t="n">
        <v>0.100918702786775</v>
      </c>
      <c r="AB30" s="3" t="n">
        <v>0.113049951722718</v>
      </c>
      <c r="AC30" s="3" t="n">
        <v>0.125433005577619</v>
      </c>
      <c r="AD30" s="3" t="n">
        <v>0.106836138808251</v>
      </c>
      <c r="AE30" s="3"/>
    </row>
    <row r="31" customFormat="false" ht="13.2" hidden="false" customHeight="false" outlineLevel="0" collapsed="false">
      <c r="A31" s="3" t="s">
        <v>30</v>
      </c>
      <c r="B31" s="3" t="n">
        <v>0.101989389045266</v>
      </c>
      <c r="C31" s="3" t="n">
        <v>0.0995130505615301</v>
      </c>
      <c r="D31" s="3" t="n">
        <v>0.103832731856884</v>
      </c>
      <c r="E31" s="3" t="n">
        <v>0.105960176787349</v>
      </c>
      <c r="F31" s="3" t="n">
        <v>0.127709922178025</v>
      </c>
      <c r="G31" s="3" t="n">
        <v>0.133298113778915</v>
      </c>
      <c r="H31" s="3" t="n">
        <v>0.125477775613682</v>
      </c>
      <c r="I31" s="3" t="n">
        <v>0.130666528756778</v>
      </c>
      <c r="J31" s="3" t="n">
        <v>0.127756780454392</v>
      </c>
      <c r="K31" s="3" t="n">
        <v>0.125477775613682</v>
      </c>
      <c r="L31" s="3" t="n">
        <v>0.127756780454392</v>
      </c>
      <c r="M31" s="3" t="n">
        <v>0.110170802635974</v>
      </c>
      <c r="N31" s="3" t="n">
        <v>0.110170802635974</v>
      </c>
      <c r="O31" s="3" t="n">
        <v>0.110170802635974</v>
      </c>
      <c r="P31" s="3" t="n">
        <v>0.110170802635974</v>
      </c>
      <c r="Q31" s="3" t="n">
        <v>0.112322773739806</v>
      </c>
      <c r="R31" s="3" t="n">
        <v>0.110170802635974</v>
      </c>
      <c r="S31" s="3" t="n">
        <v>0.118901816028562</v>
      </c>
      <c r="T31" s="3" t="n">
        <v>0.112322773739806</v>
      </c>
      <c r="U31" s="3" t="n">
        <v>0.110170802635974</v>
      </c>
      <c r="V31" s="3" t="n">
        <v>0.110199618728393</v>
      </c>
      <c r="W31" s="3" t="n">
        <v>0.110170802635974</v>
      </c>
      <c r="X31" s="3" t="n">
        <v>0.114506183322976</v>
      </c>
      <c r="Y31" s="3" t="n">
        <v>0.0996500945701317</v>
      </c>
      <c r="Z31" s="3" t="n">
        <v>0.101819295369431</v>
      </c>
      <c r="AA31" s="3" t="n">
        <v>0.101819295369431</v>
      </c>
      <c r="AB31" s="3" t="n">
        <v>0.116778661017148</v>
      </c>
      <c r="AC31" s="3" t="n">
        <v>0.123225717443974</v>
      </c>
      <c r="AD31" s="3" t="n">
        <v>0.105920426661239</v>
      </c>
      <c r="AE31" s="3" t="n">
        <v>0</v>
      </c>
      <c r="AF31" s="3"/>
    </row>
    <row r="32" customFormat="false" ht="13.2" hidden="false" customHeight="false" outlineLevel="0" collapsed="false">
      <c r="A32" s="3" t="s">
        <v>31</v>
      </c>
      <c r="B32" s="3" t="n">
        <v>0.103154581876295</v>
      </c>
      <c r="C32" s="3" t="n">
        <v>0.100715801835681</v>
      </c>
      <c r="D32" s="3" t="n">
        <v>0.106878543526952</v>
      </c>
      <c r="E32" s="3" t="n">
        <v>0.106878543526952</v>
      </c>
      <c r="F32" s="3" t="n">
        <v>0.127592306110981</v>
      </c>
      <c r="G32" s="3" t="n">
        <v>0.133298113778915</v>
      </c>
      <c r="H32" s="3" t="n">
        <v>0.125464643325912</v>
      </c>
      <c r="I32" s="3" t="n">
        <v>0.130666528756778</v>
      </c>
      <c r="J32" s="3" t="n">
        <v>0.127634950777226</v>
      </c>
      <c r="K32" s="3" t="n">
        <v>0.125464643325912</v>
      </c>
      <c r="L32" s="3" t="n">
        <v>0.127634950777226</v>
      </c>
      <c r="M32" s="3" t="n">
        <v>0.106745834993854</v>
      </c>
      <c r="N32" s="3" t="n">
        <v>0.106745834993854</v>
      </c>
      <c r="O32" s="3" t="n">
        <v>0.106745834993854</v>
      </c>
      <c r="P32" s="3" t="n">
        <v>0.106745834993854</v>
      </c>
      <c r="Q32" s="3" t="n">
        <v>0.108789974235779</v>
      </c>
      <c r="R32" s="3" t="n">
        <v>0.106745834993854</v>
      </c>
      <c r="S32" s="3" t="n">
        <v>0.117123500478385</v>
      </c>
      <c r="T32" s="3" t="n">
        <v>0.110860370568795</v>
      </c>
      <c r="U32" s="3" t="n">
        <v>0.106745834993854</v>
      </c>
      <c r="V32" s="3" t="n">
        <v>0.106769761222295</v>
      </c>
      <c r="W32" s="3" t="n">
        <v>0.106745834993854</v>
      </c>
      <c r="X32" s="3" t="n">
        <v>0.112939375643127</v>
      </c>
      <c r="Y32" s="3" t="n">
        <v>0.0988483064537595</v>
      </c>
      <c r="Z32" s="3" t="n">
        <v>0.100918702786775</v>
      </c>
      <c r="AA32" s="3" t="n">
        <v>0.100918702786775</v>
      </c>
      <c r="AB32" s="3" t="n">
        <v>0.113049951722718</v>
      </c>
      <c r="AC32" s="3" t="n">
        <v>0.125433005577619</v>
      </c>
      <c r="AD32" s="3" t="n">
        <v>0.106836138808251</v>
      </c>
      <c r="AE32" s="3" t="n">
        <v>0</v>
      </c>
      <c r="AF32" s="3" t="n">
        <v>0</v>
      </c>
      <c r="AG32" s="3"/>
    </row>
    <row r="33" customFormat="false" ht="13.2" hidden="false" customHeight="false" outlineLevel="0" collapsed="false">
      <c r="A33" s="3" t="s">
        <v>32</v>
      </c>
      <c r="B33" s="3" t="n">
        <v>0.127436910315476</v>
      </c>
      <c r="C33" s="3" t="n">
        <v>0.121391233454386</v>
      </c>
      <c r="D33" s="3" t="n">
        <v>0.127869938467483</v>
      </c>
      <c r="E33" s="3" t="n">
        <v>0.121342934801318</v>
      </c>
      <c r="F33" s="3" t="n">
        <v>0.15568398217519</v>
      </c>
      <c r="G33" s="3" t="n">
        <v>0.149141318821662</v>
      </c>
      <c r="H33" s="3" t="n">
        <v>0.1534568070005</v>
      </c>
      <c r="I33" s="3" t="n">
        <v>0.151851352556332</v>
      </c>
      <c r="J33" s="3" t="n">
        <v>0.155755274445255</v>
      </c>
      <c r="K33" s="3" t="n">
        <v>0.1534568070005</v>
      </c>
      <c r="L33" s="3" t="n">
        <v>0.155755274445255</v>
      </c>
      <c r="M33" s="3" t="n">
        <v>0.129626556226275</v>
      </c>
      <c r="N33" s="3" t="n">
        <v>0.129626556226275</v>
      </c>
      <c r="O33" s="3" t="n">
        <v>0.129626556226275</v>
      </c>
      <c r="P33" s="3" t="n">
        <v>0.129626556226275</v>
      </c>
      <c r="Q33" s="3" t="n">
        <v>0.131733187528899</v>
      </c>
      <c r="R33" s="3" t="n">
        <v>0.129626556226275</v>
      </c>
      <c r="S33" s="3" t="n">
        <v>0.140335550253715</v>
      </c>
      <c r="T33" s="3" t="n">
        <v>0.136194668835796</v>
      </c>
      <c r="U33" s="3" t="n">
        <v>0.129626556226275</v>
      </c>
      <c r="V33" s="3" t="n">
        <v>0.127526510683416</v>
      </c>
      <c r="W33" s="3" t="n">
        <v>0.129626556226275</v>
      </c>
      <c r="X33" s="3" t="n">
        <v>0.138368585303848</v>
      </c>
      <c r="Y33" s="3" t="n">
        <v>0.1382565361933</v>
      </c>
      <c r="Z33" s="3" t="n">
        <v>0.136092030648508</v>
      </c>
      <c r="AA33" s="3" t="n">
        <v>0.142613862244522</v>
      </c>
      <c r="AB33" s="3" t="n">
        <v>0.117123500478385</v>
      </c>
      <c r="AC33" s="3" t="n">
        <v>0.144605915065835</v>
      </c>
      <c r="AD33" s="3" t="n">
        <v>0.127684060321689</v>
      </c>
      <c r="AE33" s="3" t="n">
        <v>0.131926822622922</v>
      </c>
      <c r="AF33" s="3" t="n">
        <v>0.134528893008271</v>
      </c>
      <c r="AG33" s="3" t="n">
        <v>0.131926822622922</v>
      </c>
      <c r="AH33" s="3"/>
    </row>
    <row r="34" customFormat="false" ht="13.2" hidden="false" customHeight="false" outlineLevel="0" collapsed="false">
      <c r="A34" s="3" t="s">
        <v>33</v>
      </c>
      <c r="B34" s="3" t="n">
        <v>0.116142740757008</v>
      </c>
      <c r="C34" s="3" t="n">
        <v>0.11916017162034</v>
      </c>
      <c r="D34" s="3" t="n">
        <v>0.125547304932998</v>
      </c>
      <c r="E34" s="3" t="n">
        <v>0.119191287138817</v>
      </c>
      <c r="F34" s="3" t="n">
        <v>0.148903502153561</v>
      </c>
      <c r="G34" s="3" t="n">
        <v>0.13841338174675</v>
      </c>
      <c r="H34" s="3" t="n">
        <v>0.151096488125188</v>
      </c>
      <c r="I34" s="3" t="n">
        <v>0.141058890563958</v>
      </c>
      <c r="J34" s="3" t="n">
        <v>0.151062624236005</v>
      </c>
      <c r="K34" s="3" t="n">
        <v>0.148903502153561</v>
      </c>
      <c r="L34" s="3" t="n">
        <v>0.151062624236005</v>
      </c>
      <c r="M34" s="3" t="n">
        <v>0.151096488125188</v>
      </c>
      <c r="N34" s="3" t="n">
        <v>0.151096488125188</v>
      </c>
      <c r="O34" s="3" t="n">
        <v>0.151096488125188</v>
      </c>
      <c r="P34" s="3" t="n">
        <v>0.151096488125188</v>
      </c>
      <c r="Q34" s="3" t="n">
        <v>0.153344784065669</v>
      </c>
      <c r="R34" s="3" t="n">
        <v>0.151096488125188</v>
      </c>
      <c r="S34" s="3" t="n">
        <v>0.160026397971753</v>
      </c>
      <c r="T34" s="3" t="n">
        <v>0.142403428440915</v>
      </c>
      <c r="U34" s="3" t="n">
        <v>0.151096488125188</v>
      </c>
      <c r="V34" s="3" t="n">
        <v>0.157685237611015</v>
      </c>
      <c r="W34" s="3" t="n">
        <v>0.151096488125188</v>
      </c>
      <c r="X34" s="3" t="n">
        <v>0.140243597868657</v>
      </c>
      <c r="Y34" s="3" t="n">
        <v>0.148837124966358</v>
      </c>
      <c r="Z34" s="3" t="n">
        <v>0.146667924167059</v>
      </c>
      <c r="AA34" s="3" t="n">
        <v>0.153203964950736</v>
      </c>
      <c r="AB34" s="3" t="n">
        <v>0.131874987540442</v>
      </c>
      <c r="AC34" s="3" t="n">
        <v>0.146695784251628</v>
      </c>
      <c r="AD34" s="3" t="n">
        <v>0.125433005577619</v>
      </c>
      <c r="AE34" s="3" t="n">
        <v>0.162016513712082</v>
      </c>
      <c r="AF34" s="3" t="n">
        <v>0.161508892555929</v>
      </c>
      <c r="AG34" s="3" t="n">
        <v>0.162016513712082</v>
      </c>
      <c r="AH34" s="3" t="n">
        <v>0.115027061348367</v>
      </c>
      <c r="AI34" s="3"/>
    </row>
    <row r="35" customFormat="false" ht="13.2" hidden="false" customHeight="false" outlineLevel="0" collapsed="false">
      <c r="A35" s="3" t="s">
        <v>34</v>
      </c>
      <c r="B35" s="3" t="n">
        <v>0.138665688529784</v>
      </c>
      <c r="C35" s="3" t="n">
        <v>0.138309253628827</v>
      </c>
      <c r="D35" s="3" t="n">
        <v>0.144947627592603</v>
      </c>
      <c r="E35" s="3" t="n">
        <v>0.134030163291003</v>
      </c>
      <c r="F35" s="3" t="n">
        <v>0.151096488125188</v>
      </c>
      <c r="G35" s="3" t="n">
        <v>0.141058890563958</v>
      </c>
      <c r="H35" s="3" t="n">
        <v>0.148903502153561</v>
      </c>
      <c r="I35" s="3" t="n">
        <v>0.13841338174675</v>
      </c>
      <c r="J35" s="3" t="n">
        <v>0.153260429972524</v>
      </c>
      <c r="K35" s="3" t="n">
        <v>0.151096488125188</v>
      </c>
      <c r="L35" s="3" t="n">
        <v>0.153260429972524</v>
      </c>
      <c r="M35" s="3" t="n">
        <v>0.148982310620632</v>
      </c>
      <c r="N35" s="3" t="n">
        <v>0.148982310620632</v>
      </c>
      <c r="O35" s="3" t="n">
        <v>0.148982310620632</v>
      </c>
      <c r="P35" s="3" t="n">
        <v>0.148982310620632</v>
      </c>
      <c r="Q35" s="3" t="n">
        <v>0.151239508466567</v>
      </c>
      <c r="R35" s="3" t="n">
        <v>0.148982310620632</v>
      </c>
      <c r="S35" s="3" t="n">
        <v>0.157921122372651</v>
      </c>
      <c r="T35" s="3" t="n">
        <v>0.146751281924692</v>
      </c>
      <c r="U35" s="3" t="n">
        <v>0.148982310620632</v>
      </c>
      <c r="V35" s="3" t="n">
        <v>0.155562082599602</v>
      </c>
      <c r="W35" s="3" t="n">
        <v>0.148982310620632</v>
      </c>
      <c r="X35" s="3" t="n">
        <v>0.144572629240214</v>
      </c>
      <c r="Y35" s="3" t="n">
        <v>0.161986418973423</v>
      </c>
      <c r="Z35" s="3" t="n">
        <v>0.15976912043949</v>
      </c>
      <c r="AA35" s="3" t="n">
        <v>0.161986418973423</v>
      </c>
      <c r="AB35" s="3" t="n">
        <v>0.147009494950108</v>
      </c>
      <c r="AC35" s="3" t="n">
        <v>0.157609279791813</v>
      </c>
      <c r="AD35" s="3" t="n">
        <v>0.144746498821134</v>
      </c>
      <c r="AE35" s="3" t="n">
        <v>0.164185724718504</v>
      </c>
      <c r="AF35" s="3" t="n">
        <v>0.166123265493439</v>
      </c>
      <c r="AG35" s="3" t="n">
        <v>0.164185724718504</v>
      </c>
      <c r="AH35" s="3" t="n">
        <v>0.114976046785081</v>
      </c>
      <c r="AI35" s="3" t="n">
        <v>0.0253599072136606</v>
      </c>
      <c r="AJ35" s="3"/>
    </row>
    <row r="36" customFormat="false" ht="13.2" hidden="false" customHeight="false" outlineLevel="0" collapsed="false">
      <c r="A36" s="3" t="s">
        <v>35</v>
      </c>
      <c r="B36" s="3" t="n">
        <v>0.134067954983234</v>
      </c>
      <c r="C36" s="3" t="n">
        <v>0.133980222257269</v>
      </c>
      <c r="D36" s="3" t="n">
        <v>0.140551994887018</v>
      </c>
      <c r="E36" s="3" t="n">
        <v>0.134030163291003</v>
      </c>
      <c r="F36" s="3" t="n">
        <v>0.153299134859146</v>
      </c>
      <c r="G36" s="3" t="n">
        <v>0.143718471302758</v>
      </c>
      <c r="H36" s="3" t="n">
        <v>0.151096488125188</v>
      </c>
      <c r="I36" s="3" t="n">
        <v>0.141058890563958</v>
      </c>
      <c r="J36" s="3" t="n">
        <v>0.155467939077082</v>
      </c>
      <c r="K36" s="3" t="n">
        <v>0.153299134859146</v>
      </c>
      <c r="L36" s="3" t="n">
        <v>0.155467939077082</v>
      </c>
      <c r="M36" s="3" t="n">
        <v>0.144605915065835</v>
      </c>
      <c r="N36" s="3" t="n">
        <v>0.144605915065835</v>
      </c>
      <c r="O36" s="3" t="n">
        <v>0.144605915065835</v>
      </c>
      <c r="P36" s="3" t="n">
        <v>0.144605915065835</v>
      </c>
      <c r="Q36" s="3" t="n">
        <v>0.146834193625489</v>
      </c>
      <c r="R36" s="3" t="n">
        <v>0.144605915065835</v>
      </c>
      <c r="S36" s="3" t="n">
        <v>0.1534568070005</v>
      </c>
      <c r="T36" s="3" t="n">
        <v>0.151137274961111</v>
      </c>
      <c r="U36" s="3" t="n">
        <v>0.144605915065835</v>
      </c>
      <c r="V36" s="3" t="n">
        <v>0.151137274961111</v>
      </c>
      <c r="W36" s="3" t="n">
        <v>0.144605915065835</v>
      </c>
      <c r="X36" s="3" t="n">
        <v>0.148939469224592</v>
      </c>
      <c r="Y36" s="3" t="n">
        <v>0.15976912043949</v>
      </c>
      <c r="Z36" s="3" t="n">
        <v>0.157561611334932</v>
      </c>
      <c r="AA36" s="3" t="n">
        <v>0.15976912043949</v>
      </c>
      <c r="AB36" s="3" t="n">
        <v>0.142613862244522</v>
      </c>
      <c r="AC36" s="3" t="n">
        <v>0.157609279791813</v>
      </c>
      <c r="AD36" s="3" t="n">
        <v>0.140379658836757</v>
      </c>
      <c r="AE36" s="3" t="n">
        <v>0.161963498838292</v>
      </c>
      <c r="AF36" s="3" t="n">
        <v>0.163786812643743</v>
      </c>
      <c r="AG36" s="3" t="n">
        <v>0.161963498838292</v>
      </c>
      <c r="AH36" s="3" t="n">
        <v>0.114976046785081</v>
      </c>
      <c r="AI36" s="3" t="n">
        <v>0.0216630327011914</v>
      </c>
      <c r="AJ36" s="3" t="n">
        <v>0.0035650774922956</v>
      </c>
      <c r="AK36" s="3"/>
    </row>
    <row r="37" customFormat="false" ht="13.2" hidden="false" customHeight="false" outlineLevel="0" collapsed="false">
      <c r="A37" s="3" t="s">
        <v>36</v>
      </c>
      <c r="B37" s="3" t="n">
        <v>0.12281399145572</v>
      </c>
      <c r="C37" s="3" t="n">
        <v>0.125464643325912</v>
      </c>
      <c r="D37" s="3" t="n">
        <v>0.131926822622922</v>
      </c>
      <c r="E37" s="3" t="n">
        <v>0.123379605943272</v>
      </c>
      <c r="F37" s="3" t="n">
        <v>0.153260429972524</v>
      </c>
      <c r="G37" s="3" t="n">
        <v>0.143682252278516</v>
      </c>
      <c r="H37" s="3" t="n">
        <v>0.155467939077082</v>
      </c>
      <c r="I37" s="3" t="n">
        <v>0.151725321154328</v>
      </c>
      <c r="J37" s="3" t="n">
        <v>0.155431343946026</v>
      </c>
      <c r="K37" s="3" t="n">
        <v>0.151062624236005</v>
      </c>
      <c r="L37" s="3" t="n">
        <v>0.155431343946026</v>
      </c>
      <c r="M37" s="3" t="n">
        <v>0.146751281924692</v>
      </c>
      <c r="N37" s="3" t="n">
        <v>0.146751281924692</v>
      </c>
      <c r="O37" s="3" t="n">
        <v>0.146751281924692</v>
      </c>
      <c r="P37" s="3" t="n">
        <v>0.146751281924692</v>
      </c>
      <c r="Q37" s="3" t="n">
        <v>0.148982310620632</v>
      </c>
      <c r="R37" s="3" t="n">
        <v>0.146751281924692</v>
      </c>
      <c r="S37" s="3" t="n">
        <v>0.157851722789323</v>
      </c>
      <c r="T37" s="3" t="n">
        <v>0.148982310620632</v>
      </c>
      <c r="U37" s="3" t="n">
        <v>0.146751281924692</v>
      </c>
      <c r="V37" s="3" t="n">
        <v>0.155511527849324</v>
      </c>
      <c r="W37" s="3" t="n">
        <v>0.146751281924692</v>
      </c>
      <c r="X37" s="3" t="n">
        <v>0.146789324649005</v>
      </c>
      <c r="Y37" s="3" t="n">
        <v>0.157581894841692</v>
      </c>
      <c r="Z37" s="3" t="n">
        <v>0.155379248107734</v>
      </c>
      <c r="AA37" s="3" t="n">
        <v>0.157581894841692</v>
      </c>
      <c r="AB37" s="3" t="n">
        <v>0.136140052829528</v>
      </c>
      <c r="AC37" s="3" t="n">
        <v>0.155431343946026</v>
      </c>
      <c r="AD37" s="3" t="n">
        <v>0.131790928857176</v>
      </c>
      <c r="AE37" s="3" t="n">
        <v>0.164213594148113</v>
      </c>
      <c r="AF37" s="3" t="n">
        <v>0.163812119821957</v>
      </c>
      <c r="AG37" s="3" t="n">
        <v>0.164213594148113</v>
      </c>
      <c r="AH37" s="3" t="n">
        <v>0.117090443711967</v>
      </c>
      <c r="AI37" s="3" t="n">
        <v>0.0107360677493049</v>
      </c>
      <c r="AJ37" s="3" t="n">
        <v>0.0216854104031237</v>
      </c>
      <c r="AK37" s="3" t="n">
        <v>0.0180089232504942</v>
      </c>
      <c r="AL37" s="3"/>
    </row>
    <row r="38" customFormat="false" ht="13.2" hidden="false" customHeight="false" outlineLevel="0" collapsed="false">
      <c r="A38" s="3" t="s">
        <v>37</v>
      </c>
      <c r="B38" s="3" t="n">
        <v>0.131945410464674</v>
      </c>
      <c r="C38" s="3" t="n">
        <v>0.129890151480968</v>
      </c>
      <c r="D38" s="3" t="n">
        <v>0.136478585015493</v>
      </c>
      <c r="E38" s="3" t="n">
        <v>0.12982998636246</v>
      </c>
      <c r="F38" s="3" t="n">
        <v>0.168995491063078</v>
      </c>
      <c r="G38" s="3" t="n">
        <v>0.159980067155538</v>
      </c>
      <c r="H38" s="3" t="n">
        <v>0.16672275987724</v>
      </c>
      <c r="I38" s="3" t="n">
        <v>0.157232807496718</v>
      </c>
      <c r="J38" s="3" t="n">
        <v>0.169076418793561</v>
      </c>
      <c r="K38" s="3" t="n">
        <v>0.16672275987724</v>
      </c>
      <c r="L38" s="3" t="n">
        <v>0.169076418793561</v>
      </c>
      <c r="M38" s="3" t="n">
        <v>0.13386994291759</v>
      </c>
      <c r="N38" s="3" t="n">
        <v>0.13386994291759</v>
      </c>
      <c r="O38" s="3" t="n">
        <v>0.13386994291759</v>
      </c>
      <c r="P38" s="3" t="n">
        <v>0.13386994291759</v>
      </c>
      <c r="Q38" s="3" t="n">
        <v>0.13598778131986</v>
      </c>
      <c r="R38" s="3" t="n">
        <v>0.13386994291759</v>
      </c>
      <c r="S38" s="3" t="n">
        <v>0.14464600632559</v>
      </c>
      <c r="T38" s="3" t="n">
        <v>0.136140052829528</v>
      </c>
      <c r="U38" s="3" t="n">
        <v>0.13386994291759</v>
      </c>
      <c r="V38" s="3" t="n">
        <v>0.133900086515505</v>
      </c>
      <c r="W38" s="3" t="n">
        <v>0.13386994291759</v>
      </c>
      <c r="X38" s="3" t="n">
        <v>0.138309253628827</v>
      </c>
      <c r="Y38" s="3" t="n">
        <v>0.142558311521235</v>
      </c>
      <c r="Z38" s="3" t="n">
        <v>0.140379658836757</v>
      </c>
      <c r="AA38" s="3" t="n">
        <v>0.146944304557654</v>
      </c>
      <c r="AB38" s="3" t="n">
        <v>0.112969981757138</v>
      </c>
      <c r="AC38" s="3" t="n">
        <v>0.151239508466567</v>
      </c>
      <c r="AD38" s="3" t="n">
        <v>0.136255853994479</v>
      </c>
      <c r="AE38" s="3" t="n">
        <v>0.1382565361933</v>
      </c>
      <c r="AF38" s="3" t="n">
        <v>0.141182462584691</v>
      </c>
      <c r="AG38" s="3" t="n">
        <v>0.1382565361933</v>
      </c>
      <c r="AH38" s="3" t="n">
        <v>0.025335650945024</v>
      </c>
      <c r="AI38" s="3" t="n">
        <v>0.108874562114008</v>
      </c>
      <c r="AJ38" s="3" t="n">
        <v>0.115062035018425</v>
      </c>
      <c r="AK38" s="3" t="n">
        <v>0.115062035018425</v>
      </c>
      <c r="AL38" s="3" t="n">
        <v>0.117208553733072</v>
      </c>
      <c r="AM38" s="3"/>
    </row>
    <row r="39" customFormat="false" ht="13.2" hidden="false" customHeight="false" outlineLevel="0" collapsed="false">
      <c r="A39" s="3" t="s">
        <v>38</v>
      </c>
      <c r="B39" s="3" t="n">
        <v>0.12728551784223</v>
      </c>
      <c r="C39" s="3" t="n">
        <v>0.129688350411574</v>
      </c>
      <c r="D39" s="3" t="n">
        <v>0.136194668835796</v>
      </c>
      <c r="E39" s="3" t="n">
        <v>0.129729061499672</v>
      </c>
      <c r="F39" s="3" t="n">
        <v>0.155431343946026</v>
      </c>
      <c r="G39" s="3" t="n">
        <v>0.146315897265042</v>
      </c>
      <c r="H39" s="3" t="n">
        <v>0.157643736936204</v>
      </c>
      <c r="I39" s="3" t="n">
        <v>0.14898970042834</v>
      </c>
      <c r="J39" s="3" t="n">
        <v>0.157609279791813</v>
      </c>
      <c r="K39" s="3" t="n">
        <v>0.155431343946026</v>
      </c>
      <c r="L39" s="3" t="n">
        <v>0.157609279791813</v>
      </c>
      <c r="M39" s="3" t="n">
        <v>0.151096488125188</v>
      </c>
      <c r="N39" s="3" t="n">
        <v>0.151096488125188</v>
      </c>
      <c r="O39" s="3" t="n">
        <v>0.151096488125188</v>
      </c>
      <c r="P39" s="3" t="n">
        <v>0.151096488125188</v>
      </c>
      <c r="Q39" s="3" t="n">
        <v>0.153344784065669</v>
      </c>
      <c r="R39" s="3" t="n">
        <v>0.151096488125188</v>
      </c>
      <c r="S39" s="3" t="n">
        <v>0.160026397971753</v>
      </c>
      <c r="T39" s="3" t="n">
        <v>0.151137274961111</v>
      </c>
      <c r="U39" s="3" t="n">
        <v>0.151096488125188</v>
      </c>
      <c r="V39" s="3" t="n">
        <v>0.157685237611015</v>
      </c>
      <c r="W39" s="3" t="n">
        <v>0.151096488125188</v>
      </c>
      <c r="X39" s="3" t="n">
        <v>0.148939469224592</v>
      </c>
      <c r="Y39" s="3" t="n">
        <v>0.15976912043949</v>
      </c>
      <c r="Z39" s="3" t="n">
        <v>0.157561611334932</v>
      </c>
      <c r="AA39" s="3" t="n">
        <v>0.15976912043949</v>
      </c>
      <c r="AB39" s="3" t="n">
        <v>0.142613862244522</v>
      </c>
      <c r="AC39" s="3" t="n">
        <v>0.157609279791813</v>
      </c>
      <c r="AD39" s="3" t="n">
        <v>0.1360506274652</v>
      </c>
      <c r="AE39" s="3" t="n">
        <v>0.168660027506511</v>
      </c>
      <c r="AF39" s="3" t="n">
        <v>0.168470687645543</v>
      </c>
      <c r="AG39" s="3" t="n">
        <v>0.168660027506511</v>
      </c>
      <c r="AH39" s="3" t="n">
        <v>0.123379605943272</v>
      </c>
      <c r="AI39" s="3" t="n">
        <v>0.00893829594277576</v>
      </c>
      <c r="AJ39" s="3" t="n">
        <v>0.018029455484371</v>
      </c>
      <c r="AK39" s="3" t="n">
        <v>0.0143731320612276</v>
      </c>
      <c r="AL39" s="3" t="n">
        <v>0.00535001353343827</v>
      </c>
      <c r="AM39" s="3" t="n">
        <v>0.119272586216629</v>
      </c>
      <c r="AN39" s="3"/>
    </row>
    <row r="40" customFormat="false" ht="13.2" hidden="false" customHeight="false" outlineLevel="0" collapsed="false">
      <c r="A40" s="3" t="s">
        <v>39</v>
      </c>
      <c r="B40" s="3" t="n">
        <v>0.127436910315476</v>
      </c>
      <c r="C40" s="3" t="n">
        <v>0.121391233454386</v>
      </c>
      <c r="D40" s="3" t="n">
        <v>0.127869938467483</v>
      </c>
      <c r="E40" s="3" t="n">
        <v>0.121342934801318</v>
      </c>
      <c r="F40" s="3" t="n">
        <v>0.15568398217519</v>
      </c>
      <c r="G40" s="3" t="n">
        <v>0.149141318821662</v>
      </c>
      <c r="H40" s="3" t="n">
        <v>0.1534568070005</v>
      </c>
      <c r="I40" s="3" t="n">
        <v>0.151851352556332</v>
      </c>
      <c r="J40" s="3" t="n">
        <v>0.155755274445255</v>
      </c>
      <c r="K40" s="3" t="n">
        <v>0.1534568070005</v>
      </c>
      <c r="L40" s="3" t="n">
        <v>0.155755274445255</v>
      </c>
      <c r="M40" s="3" t="n">
        <v>0.129626556226275</v>
      </c>
      <c r="N40" s="3" t="n">
        <v>0.129626556226275</v>
      </c>
      <c r="O40" s="3" t="n">
        <v>0.129626556226275</v>
      </c>
      <c r="P40" s="3" t="n">
        <v>0.129626556226275</v>
      </c>
      <c r="Q40" s="3" t="n">
        <v>0.131733187528899</v>
      </c>
      <c r="R40" s="3" t="n">
        <v>0.129626556226275</v>
      </c>
      <c r="S40" s="3" t="n">
        <v>0.140335550253715</v>
      </c>
      <c r="T40" s="3" t="n">
        <v>0.136194668835796</v>
      </c>
      <c r="U40" s="3" t="n">
        <v>0.129626556226275</v>
      </c>
      <c r="V40" s="3" t="n">
        <v>0.127526510683416</v>
      </c>
      <c r="W40" s="3" t="n">
        <v>0.129626556226275</v>
      </c>
      <c r="X40" s="3" t="n">
        <v>0.138368585303848</v>
      </c>
      <c r="Y40" s="3" t="n">
        <v>0.1382565361933</v>
      </c>
      <c r="Z40" s="3" t="n">
        <v>0.136092030648508</v>
      </c>
      <c r="AA40" s="3" t="n">
        <v>0.142613862244522</v>
      </c>
      <c r="AB40" s="3" t="n">
        <v>0.117123500478385</v>
      </c>
      <c r="AC40" s="3" t="n">
        <v>0.144605915065835</v>
      </c>
      <c r="AD40" s="3" t="n">
        <v>0.127684060321689</v>
      </c>
      <c r="AE40" s="3" t="n">
        <v>0.131926822622922</v>
      </c>
      <c r="AF40" s="3" t="n">
        <v>0.134528893008271</v>
      </c>
      <c r="AG40" s="3" t="n">
        <v>0.131926822622922</v>
      </c>
      <c r="AH40" s="3" t="n">
        <v>0</v>
      </c>
      <c r="AI40" s="3" t="n">
        <v>0.115027061348367</v>
      </c>
      <c r="AJ40" s="3" t="n">
        <v>0.114976046785081</v>
      </c>
      <c r="AK40" s="3" t="n">
        <v>0.114976046785081</v>
      </c>
      <c r="AL40" s="3" t="n">
        <v>0.117090443711967</v>
      </c>
      <c r="AM40" s="3" t="n">
        <v>0.025335650945024</v>
      </c>
      <c r="AN40" s="3" t="n">
        <v>0.123379605943272</v>
      </c>
      <c r="AO40" s="3"/>
    </row>
    <row r="41" customFormat="false" ht="13.2" hidden="false" customHeight="false" outlineLevel="0" collapsed="false">
      <c r="A41" s="3" t="s">
        <v>40</v>
      </c>
      <c r="B41" s="3" t="n">
        <v>0.131746091943135</v>
      </c>
      <c r="C41" s="3" t="n">
        <v>0.129688350411574</v>
      </c>
      <c r="D41" s="3" t="n">
        <v>0.136194668835796</v>
      </c>
      <c r="E41" s="3" t="n">
        <v>0.129729061499672</v>
      </c>
      <c r="F41" s="3" t="n">
        <v>0.148982310620632</v>
      </c>
      <c r="G41" s="3" t="n">
        <v>0.141058890563958</v>
      </c>
      <c r="H41" s="3" t="n">
        <v>0.146789324649005</v>
      </c>
      <c r="I41" s="3" t="n">
        <v>0.13841338174675</v>
      </c>
      <c r="J41" s="3" t="n">
        <v>0.151137274961111</v>
      </c>
      <c r="K41" s="3" t="n">
        <v>0.148982310620632</v>
      </c>
      <c r="L41" s="3" t="n">
        <v>0.151137274961111</v>
      </c>
      <c r="M41" s="3" t="n">
        <v>0.146720092570391</v>
      </c>
      <c r="N41" s="3" t="n">
        <v>0.146720092570391</v>
      </c>
      <c r="O41" s="3" t="n">
        <v>0.146720092570391</v>
      </c>
      <c r="P41" s="3" t="n">
        <v>0.146720092570391</v>
      </c>
      <c r="Q41" s="3" t="n">
        <v>0.148939469224592</v>
      </c>
      <c r="R41" s="3" t="n">
        <v>0.146720092570391</v>
      </c>
      <c r="S41" s="3" t="n">
        <v>0.155562082599602</v>
      </c>
      <c r="T41" s="3" t="n">
        <v>0.151137274961111</v>
      </c>
      <c r="U41" s="3" t="n">
        <v>0.146720092570391</v>
      </c>
      <c r="V41" s="3" t="n">
        <v>0.153260429972524</v>
      </c>
      <c r="W41" s="3" t="n">
        <v>0.146720092570391</v>
      </c>
      <c r="X41" s="3" t="n">
        <v>0.148939469224592</v>
      </c>
      <c r="Y41" s="3" t="n">
        <v>0.148837124966358</v>
      </c>
      <c r="Z41" s="3" t="n">
        <v>0.146667924167059</v>
      </c>
      <c r="AA41" s="3" t="n">
        <v>0.148837124966358</v>
      </c>
      <c r="AB41" s="3" t="n">
        <v>0.136194668835796</v>
      </c>
      <c r="AC41" s="3" t="n">
        <v>0.151015777650836</v>
      </c>
      <c r="AD41" s="3" t="n">
        <v>0.1360506274652</v>
      </c>
      <c r="AE41" s="3" t="n">
        <v>0.159865962816416</v>
      </c>
      <c r="AF41" s="3" t="n">
        <v>0.15925154087608</v>
      </c>
      <c r="AG41" s="3" t="n">
        <v>0.159865962816416</v>
      </c>
      <c r="AH41" s="3" t="n">
        <v>0.121445867228558</v>
      </c>
      <c r="AI41" s="3" t="n">
        <v>0.0290269715621068</v>
      </c>
      <c r="AJ41" s="3" t="n">
        <v>0.0309569805852369</v>
      </c>
      <c r="AK41" s="3" t="n">
        <v>0.0272186454137268</v>
      </c>
      <c r="AL41" s="3" t="n">
        <v>0.0271909406432919</v>
      </c>
      <c r="AM41" s="3" t="n">
        <v>0.119379150158679</v>
      </c>
      <c r="AN41" s="3" t="n">
        <v>0.0253599072136606</v>
      </c>
      <c r="AO41" s="3" t="n">
        <v>0.121445867228558</v>
      </c>
      <c r="AP41" s="3"/>
    </row>
    <row r="42" customFormat="false" ht="13.2" hidden="false" customHeight="false" outlineLevel="0" collapsed="false">
      <c r="A42" s="3" t="s">
        <v>41</v>
      </c>
      <c r="B42" s="3" t="n">
        <v>0.0837821819259326</v>
      </c>
      <c r="C42" s="3" t="n">
        <v>0.0825642730114093</v>
      </c>
      <c r="D42" s="3" t="n">
        <v>0.0825867106009795</v>
      </c>
      <c r="E42" s="3" t="n">
        <v>0.094645021414801</v>
      </c>
      <c r="F42" s="3" t="n">
        <v>0.125389242730789</v>
      </c>
      <c r="G42" s="3" t="n">
        <v>0.133211079985717</v>
      </c>
      <c r="H42" s="3" t="n">
        <v>0.125389242730789</v>
      </c>
      <c r="I42" s="3" t="n">
        <v>0.135842665007854</v>
      </c>
      <c r="J42" s="3" t="n">
        <v>0.127526510683416</v>
      </c>
      <c r="K42" s="3" t="n">
        <v>0.129626556226275</v>
      </c>
      <c r="L42" s="3" t="n">
        <v>0.127526510683416</v>
      </c>
      <c r="M42" s="3" t="n">
        <v>0.123275232136955</v>
      </c>
      <c r="N42" s="3" t="n">
        <v>0.123275232136955</v>
      </c>
      <c r="O42" s="3" t="n">
        <v>0.123275232136955</v>
      </c>
      <c r="P42" s="3" t="n">
        <v>0.123275232136955</v>
      </c>
      <c r="Q42" s="3" t="n">
        <v>0.125372774651937</v>
      </c>
      <c r="R42" s="3" t="n">
        <v>0.123275232136955</v>
      </c>
      <c r="S42" s="3" t="n">
        <v>0.129583325850141</v>
      </c>
      <c r="T42" s="3" t="n">
        <v>0.123298155674304</v>
      </c>
      <c r="U42" s="3" t="n">
        <v>0.123275232136955</v>
      </c>
      <c r="V42" s="3" t="n">
        <v>0.119100936699158</v>
      </c>
      <c r="W42" s="3" t="n">
        <v>0.123275232136955</v>
      </c>
      <c r="X42" s="3" t="n">
        <v>0.125407863445658</v>
      </c>
      <c r="Y42" s="3" t="n">
        <v>0.114960126283297</v>
      </c>
      <c r="Z42" s="3" t="n">
        <v>0.112902510210744</v>
      </c>
      <c r="AA42" s="3" t="n">
        <v>0.119100936699158</v>
      </c>
      <c r="AB42" s="3" t="n">
        <v>0.106728115643848</v>
      </c>
      <c r="AC42" s="3" t="n">
        <v>0.108761628792825</v>
      </c>
      <c r="AD42" s="3" t="n">
        <v>0.0885369571586576</v>
      </c>
      <c r="AE42" s="3" t="n">
        <v>0.114976046785081</v>
      </c>
      <c r="AF42" s="3" t="n">
        <v>0.112303011722854</v>
      </c>
      <c r="AG42" s="3" t="n">
        <v>0.114976046785081</v>
      </c>
      <c r="AH42" s="3" t="n">
        <v>0.112915054103257</v>
      </c>
      <c r="AI42" s="3" t="n">
        <v>0.140243597868657</v>
      </c>
      <c r="AJ42" s="3" t="n">
        <v>0.151137274961111</v>
      </c>
      <c r="AK42" s="3" t="n">
        <v>0.146751281924692</v>
      </c>
      <c r="AL42" s="3" t="n">
        <v>0.146678385189219</v>
      </c>
      <c r="AM42" s="3" t="n">
        <v>0.125433005577619</v>
      </c>
      <c r="AN42" s="3" t="n">
        <v>0.146695784251628</v>
      </c>
      <c r="AO42" s="3" t="n">
        <v>0.112915054103257</v>
      </c>
      <c r="AP42" s="3" t="n">
        <v>0.138138322269555</v>
      </c>
      <c r="AQ42" s="3"/>
    </row>
    <row r="43" customFormat="false" ht="13.2" hidden="false" customHeight="false" outlineLevel="0" collapsed="false">
      <c r="A43" s="3" t="s">
        <v>42</v>
      </c>
      <c r="B43" s="3" t="n">
        <v>0.0837821819259326</v>
      </c>
      <c r="C43" s="3" t="n">
        <v>0.0825642730114093</v>
      </c>
      <c r="D43" s="3" t="n">
        <v>0.0825867106009795</v>
      </c>
      <c r="E43" s="3" t="n">
        <v>0.094645021414801</v>
      </c>
      <c r="F43" s="3" t="n">
        <v>0.125389242730789</v>
      </c>
      <c r="G43" s="3" t="n">
        <v>0.133211079985717</v>
      </c>
      <c r="H43" s="3" t="n">
        <v>0.125389242730789</v>
      </c>
      <c r="I43" s="3" t="n">
        <v>0.135842665007854</v>
      </c>
      <c r="J43" s="3" t="n">
        <v>0.127526510683416</v>
      </c>
      <c r="K43" s="3" t="n">
        <v>0.129626556226275</v>
      </c>
      <c r="L43" s="3" t="n">
        <v>0.127526510683416</v>
      </c>
      <c r="M43" s="3" t="n">
        <v>0.123275232136955</v>
      </c>
      <c r="N43" s="3" t="n">
        <v>0.123275232136955</v>
      </c>
      <c r="O43" s="3" t="n">
        <v>0.123275232136955</v>
      </c>
      <c r="P43" s="3" t="n">
        <v>0.123275232136955</v>
      </c>
      <c r="Q43" s="3" t="n">
        <v>0.125372774651937</v>
      </c>
      <c r="R43" s="3" t="n">
        <v>0.123275232136955</v>
      </c>
      <c r="S43" s="3" t="n">
        <v>0.129583325850141</v>
      </c>
      <c r="T43" s="3" t="n">
        <v>0.123298155674304</v>
      </c>
      <c r="U43" s="3" t="n">
        <v>0.123275232136955</v>
      </c>
      <c r="V43" s="3" t="n">
        <v>0.119100936699158</v>
      </c>
      <c r="W43" s="3" t="n">
        <v>0.123275232136955</v>
      </c>
      <c r="X43" s="3" t="n">
        <v>0.125407863445658</v>
      </c>
      <c r="Y43" s="3" t="n">
        <v>0.114960126283297</v>
      </c>
      <c r="Z43" s="3" t="n">
        <v>0.112902510210744</v>
      </c>
      <c r="AA43" s="3" t="n">
        <v>0.119100936699158</v>
      </c>
      <c r="AB43" s="3" t="n">
        <v>0.106728115643848</v>
      </c>
      <c r="AC43" s="3" t="n">
        <v>0.108761628792825</v>
      </c>
      <c r="AD43" s="3" t="n">
        <v>0.0885369571586576</v>
      </c>
      <c r="AE43" s="3" t="n">
        <v>0.114976046785081</v>
      </c>
      <c r="AF43" s="3" t="n">
        <v>0.112303011722854</v>
      </c>
      <c r="AG43" s="3" t="n">
        <v>0.114976046785081</v>
      </c>
      <c r="AH43" s="3" t="n">
        <v>0.112915054103257</v>
      </c>
      <c r="AI43" s="3" t="n">
        <v>0.140243597868657</v>
      </c>
      <c r="AJ43" s="3" t="n">
        <v>0.151137274961111</v>
      </c>
      <c r="AK43" s="3" t="n">
        <v>0.146751281924692</v>
      </c>
      <c r="AL43" s="3" t="n">
        <v>0.146678385189219</v>
      </c>
      <c r="AM43" s="3" t="n">
        <v>0.125433005577619</v>
      </c>
      <c r="AN43" s="3" t="n">
        <v>0.146695784251628</v>
      </c>
      <c r="AO43" s="3" t="n">
        <v>0.112915054103257</v>
      </c>
      <c r="AP43" s="3" t="n">
        <v>0.138138322269555</v>
      </c>
      <c r="AQ43" s="3" t="n">
        <v>0</v>
      </c>
      <c r="AR43" s="3"/>
    </row>
    <row r="44" customFormat="false" ht="13.2" hidden="false" customHeight="false" outlineLevel="0" collapsed="false">
      <c r="A44" s="3" t="s">
        <v>43</v>
      </c>
      <c r="B44" s="3" t="n">
        <v>0.0969301939708636</v>
      </c>
      <c r="C44" s="3" t="n">
        <v>0.0949797573081102</v>
      </c>
      <c r="D44" s="3" t="n">
        <v>0.0950560282622508</v>
      </c>
      <c r="E44" s="3" t="n">
        <v>0.0950560282622508</v>
      </c>
      <c r="F44" s="3" t="n">
        <v>0.123643568332439</v>
      </c>
      <c r="G44" s="3" t="n">
        <v>0.113007074572735</v>
      </c>
      <c r="H44" s="3" t="n">
        <v>0.130109175668564</v>
      </c>
      <c r="I44" s="3" t="n">
        <v>0.115604483011287</v>
      </c>
      <c r="J44" s="3" t="n">
        <v>0.130029769039741</v>
      </c>
      <c r="K44" s="3" t="n">
        <v>0.12578949437321</v>
      </c>
      <c r="L44" s="3" t="n">
        <v>0.130029769039741</v>
      </c>
      <c r="M44" s="3" t="n">
        <v>0.113154776562512</v>
      </c>
      <c r="N44" s="3" t="n">
        <v>0.113154776562512</v>
      </c>
      <c r="O44" s="3" t="n">
        <v>0.113154776562512</v>
      </c>
      <c r="P44" s="3" t="n">
        <v>0.113154776562512</v>
      </c>
      <c r="Q44" s="3" t="n">
        <v>0.11321645293839</v>
      </c>
      <c r="R44" s="3" t="n">
        <v>0.113154776562512</v>
      </c>
      <c r="S44" s="3" t="n">
        <v>0.121727296723105</v>
      </c>
      <c r="T44" s="3" t="n">
        <v>0.119322721787833</v>
      </c>
      <c r="U44" s="3" t="n">
        <v>0.113154776562512</v>
      </c>
      <c r="V44" s="3" t="n">
        <v>0.121574047874728</v>
      </c>
      <c r="W44" s="3" t="n">
        <v>0.113154776562512</v>
      </c>
      <c r="X44" s="3" t="n">
        <v>0.121445867228558</v>
      </c>
      <c r="Y44" s="3" t="n">
        <v>0.111244056119599</v>
      </c>
      <c r="Z44" s="3" t="n">
        <v>0.109138789851427</v>
      </c>
      <c r="AA44" s="3" t="n">
        <v>0.111244056119599</v>
      </c>
      <c r="AB44" s="3" t="n">
        <v>0.0558020105412778</v>
      </c>
      <c r="AC44" s="3" t="n">
        <v>0.125598279635272</v>
      </c>
      <c r="AD44" s="3" t="n">
        <v>0.101055950526692</v>
      </c>
      <c r="AE44" s="3" t="n">
        <v>0.123643568332439</v>
      </c>
      <c r="AF44" s="3" t="n">
        <v>0.125757588656876</v>
      </c>
      <c r="AG44" s="3" t="n">
        <v>0.123643568332439</v>
      </c>
      <c r="AH44" s="3" t="n">
        <v>0.130029769039741</v>
      </c>
      <c r="AI44" s="3" t="n">
        <v>0.127944670123771</v>
      </c>
      <c r="AJ44" s="3" t="n">
        <v>0.145308836591468</v>
      </c>
      <c r="AK44" s="3" t="n">
        <v>0.140874217721078</v>
      </c>
      <c r="AL44" s="3" t="n">
        <v>0.136565809823418</v>
      </c>
      <c r="AM44" s="3" t="n">
        <v>0.12578949437321</v>
      </c>
      <c r="AN44" s="3" t="n">
        <v>0.134295175432323</v>
      </c>
      <c r="AO44" s="3" t="n">
        <v>0.130029769039741</v>
      </c>
      <c r="AP44" s="3" t="n">
        <v>0.136659487691413</v>
      </c>
      <c r="AQ44" s="3" t="n">
        <v>0.117123500478385</v>
      </c>
      <c r="AR44" s="3" t="n">
        <v>0.117123500478385</v>
      </c>
      <c r="AS44" s="3"/>
    </row>
    <row r="45" customFormat="false" ht="13.2" hidden="false" customHeight="false" outlineLevel="0" collapsed="false">
      <c r="A45" s="3" t="s">
        <v>44</v>
      </c>
      <c r="B45" s="3" t="n">
        <v>0.0947372079992365</v>
      </c>
      <c r="C45" s="3" t="n">
        <v>0.0929178987161791</v>
      </c>
      <c r="D45" s="3" t="n">
        <v>0.0929899096197955</v>
      </c>
      <c r="E45" s="3" t="n">
        <v>0.0929899096197955</v>
      </c>
      <c r="F45" s="3" t="n">
        <v>0.121506812943748</v>
      </c>
      <c r="G45" s="3" t="n">
        <v>0.110423089493514</v>
      </c>
      <c r="H45" s="3" t="n">
        <v>0.127944670123771</v>
      </c>
      <c r="I45" s="3" t="n">
        <v>0.113007074572735</v>
      </c>
      <c r="J45" s="3" t="n">
        <v>0.127869938467483</v>
      </c>
      <c r="K45" s="3" t="n">
        <v>0.123643568332439</v>
      </c>
      <c r="L45" s="3" t="n">
        <v>0.127869938467483</v>
      </c>
      <c r="M45" s="3" t="n">
        <v>0.111053933135662</v>
      </c>
      <c r="N45" s="3" t="n">
        <v>0.111053933135662</v>
      </c>
      <c r="O45" s="3" t="n">
        <v>0.111053933135662</v>
      </c>
      <c r="P45" s="3" t="n">
        <v>0.111053933135662</v>
      </c>
      <c r="Q45" s="3" t="n">
        <v>0.111111186670218</v>
      </c>
      <c r="R45" s="3" t="n">
        <v>0.111053933135662</v>
      </c>
      <c r="S45" s="3" t="n">
        <v>0.119585965827104</v>
      </c>
      <c r="T45" s="3" t="n">
        <v>0.117208553733072</v>
      </c>
      <c r="U45" s="3" t="n">
        <v>0.111053933135662</v>
      </c>
      <c r="V45" s="3" t="n">
        <v>0.119441848481499</v>
      </c>
      <c r="W45" s="3" t="n">
        <v>0.111053933135662</v>
      </c>
      <c r="X45" s="3" t="n">
        <v>0.119322721787833</v>
      </c>
      <c r="Y45" s="3" t="n">
        <v>0.107042350721409</v>
      </c>
      <c r="Z45" s="3" t="n">
        <v>0.109138789851427</v>
      </c>
      <c r="AA45" s="3" t="n">
        <v>0.107042350721409</v>
      </c>
      <c r="AB45" s="3" t="n">
        <v>0.053841223714687</v>
      </c>
      <c r="AC45" s="3" t="n">
        <v>0.125598279635272</v>
      </c>
      <c r="AD45" s="3" t="n">
        <v>0.0989769454523604</v>
      </c>
      <c r="AE45" s="3" t="n">
        <v>0.119379150158679</v>
      </c>
      <c r="AF45" s="3" t="n">
        <v>0.121273253665496</v>
      </c>
      <c r="AG45" s="3" t="n">
        <v>0.119379150158679</v>
      </c>
      <c r="AH45" s="3" t="n">
        <v>0.127869938467483</v>
      </c>
      <c r="AI45" s="3" t="n">
        <v>0.12578949437321</v>
      </c>
      <c r="AJ45" s="3" t="n">
        <v>0.143086610711256</v>
      </c>
      <c r="AK45" s="3" t="n">
        <v>0.13867157098712</v>
      </c>
      <c r="AL45" s="3" t="n">
        <v>0.134377622523518</v>
      </c>
      <c r="AM45" s="3" t="n">
        <v>0.123643568332439</v>
      </c>
      <c r="AN45" s="3" t="n">
        <v>0.132121258964271</v>
      </c>
      <c r="AO45" s="3" t="n">
        <v>0.127869938467483</v>
      </c>
      <c r="AP45" s="3" t="n">
        <v>0.134466501719786</v>
      </c>
      <c r="AQ45" s="3" t="n">
        <v>0.115027061348367</v>
      </c>
      <c r="AR45" s="3" t="n">
        <v>0.115027061348367</v>
      </c>
      <c r="AS45" s="3" t="n">
        <v>0.00535719410620318</v>
      </c>
      <c r="AT45" s="3"/>
    </row>
    <row r="46" customFormat="false" ht="13.2" hidden="false" customHeight="false" outlineLevel="0" collapsed="false">
      <c r="A46" s="3" t="s">
        <v>45</v>
      </c>
      <c r="B46" s="3" t="n">
        <v>0.119598803567791</v>
      </c>
      <c r="C46" s="3" t="n">
        <v>0.115997516215259</v>
      </c>
      <c r="D46" s="3" t="n">
        <v>0.120383509251677</v>
      </c>
      <c r="E46" s="3" t="n">
        <v>0.120344971517239</v>
      </c>
      <c r="F46" s="3" t="n">
        <v>0.131246440915772</v>
      </c>
      <c r="G46" s="3" t="n">
        <v>0.135842665007854</v>
      </c>
      <c r="H46" s="3" t="n">
        <v>0.133473616090462</v>
      </c>
      <c r="I46" s="3" t="n">
        <v>0.133211079985717</v>
      </c>
      <c r="J46" s="3" t="n">
        <v>0.137922417557074</v>
      </c>
      <c r="K46" s="3" t="n">
        <v>0.137957951081843</v>
      </c>
      <c r="L46" s="3" t="n">
        <v>0.137922417557074</v>
      </c>
      <c r="M46" s="3" t="n">
        <v>0.111676002746647</v>
      </c>
      <c r="N46" s="3" t="n">
        <v>0.111676002746647</v>
      </c>
      <c r="O46" s="3" t="n">
        <v>0.111676002746647</v>
      </c>
      <c r="P46" s="3" t="n">
        <v>0.111676002746647</v>
      </c>
      <c r="Q46" s="3" t="n">
        <v>0.115997516215259</v>
      </c>
      <c r="R46" s="3" t="n">
        <v>0.111676002746647</v>
      </c>
      <c r="S46" s="3" t="n">
        <v>0.115997516215259</v>
      </c>
      <c r="T46" s="3" t="n">
        <v>0.129081925229994</v>
      </c>
      <c r="U46" s="3" t="n">
        <v>0.111676002746647</v>
      </c>
      <c r="V46" s="3" t="n">
        <v>0.105229574048062</v>
      </c>
      <c r="W46" s="3" t="n">
        <v>0.111676002746647</v>
      </c>
      <c r="X46" s="3" t="n">
        <v>0.126864626696061</v>
      </c>
      <c r="Y46" s="3" t="n">
        <v>0.118226314769496</v>
      </c>
      <c r="Z46" s="3" t="n">
        <v>0.116033328797869</v>
      </c>
      <c r="AA46" s="3" t="n">
        <v>0.120428961503454</v>
      </c>
      <c r="AB46" s="3" t="n">
        <v>0.129163164481836</v>
      </c>
      <c r="AC46" s="3" t="n">
        <v>0.12463692242283</v>
      </c>
      <c r="AD46" s="3" t="n">
        <v>0.122511181668654</v>
      </c>
      <c r="AE46" s="3" t="n">
        <v>0.103315557664584</v>
      </c>
      <c r="AF46" s="3" t="n">
        <v>0.103936243117005</v>
      </c>
      <c r="AG46" s="3" t="n">
        <v>0.103315557664584</v>
      </c>
      <c r="AH46" s="3" t="n">
        <v>0.126839569156788</v>
      </c>
      <c r="AI46" s="3" t="n">
        <v>0.153657424890477</v>
      </c>
      <c r="AJ46" s="3" t="n">
        <v>0.155956279514791</v>
      </c>
      <c r="AK46" s="3" t="n">
        <v>0.151369091376771</v>
      </c>
      <c r="AL46" s="3" t="n">
        <v>0.16054307161185</v>
      </c>
      <c r="AM46" s="3" t="n">
        <v>0.137894176280111</v>
      </c>
      <c r="AN46" s="3" t="n">
        <v>0.160507919938629</v>
      </c>
      <c r="AO46" s="3" t="n">
        <v>0.126839569156788</v>
      </c>
      <c r="AP46" s="3" t="n">
        <v>0.149146854522459</v>
      </c>
      <c r="AQ46" s="3" t="n">
        <v>0.11161174334365</v>
      </c>
      <c r="AR46" s="3" t="n">
        <v>0.11161174334365</v>
      </c>
      <c r="AS46" s="3" t="n">
        <v>0.118226314769496</v>
      </c>
      <c r="AT46" s="3" t="n">
        <v>0.118226314769496</v>
      </c>
      <c r="AU46" s="3"/>
    </row>
    <row r="47" customFormat="false" ht="13.2" hidden="false" customHeight="false" outlineLevel="0" collapsed="false">
      <c r="A47" s="3" t="s">
        <v>46</v>
      </c>
      <c r="B47" s="3" t="n">
        <v>0.117186267225383</v>
      </c>
      <c r="C47" s="3" t="n">
        <v>0.113693689668379</v>
      </c>
      <c r="D47" s="3" t="n">
        <v>0.118128308538768</v>
      </c>
      <c r="E47" s="3" t="n">
        <v>0.118098213800109</v>
      </c>
      <c r="F47" s="3" t="n">
        <v>0.129167539972664</v>
      </c>
      <c r="G47" s="3" t="n">
        <v>0.133211079985717</v>
      </c>
      <c r="H47" s="3" t="n">
        <v>0.131419796033217</v>
      </c>
      <c r="I47" s="3" t="n">
        <v>0.130593272958744</v>
      </c>
      <c r="J47" s="3" t="n">
        <v>0.135928430539737</v>
      </c>
      <c r="K47" s="3" t="n">
        <v>0.135954974518199</v>
      </c>
      <c r="L47" s="3" t="n">
        <v>0.135928430539737</v>
      </c>
      <c r="M47" s="3" t="n">
        <v>0.113721074618499</v>
      </c>
      <c r="N47" s="3" t="n">
        <v>0.113721074618499</v>
      </c>
      <c r="O47" s="3" t="n">
        <v>0.113721074618499</v>
      </c>
      <c r="P47" s="3" t="n">
        <v>0.113721074618499</v>
      </c>
      <c r="Q47" s="3" t="n">
        <v>0.118128308538768</v>
      </c>
      <c r="R47" s="3" t="n">
        <v>0.113721074618499</v>
      </c>
      <c r="S47" s="3" t="n">
        <v>0.118128308538768</v>
      </c>
      <c r="T47" s="3" t="n">
        <v>0.129212276171149</v>
      </c>
      <c r="U47" s="3" t="n">
        <v>0.113721074618499</v>
      </c>
      <c r="V47" s="3" t="n">
        <v>0.107147506067127</v>
      </c>
      <c r="W47" s="3" t="n">
        <v>0.113721074618499</v>
      </c>
      <c r="X47" s="3" t="n">
        <v>0.126960020110596</v>
      </c>
      <c r="Y47" s="3" t="n">
        <v>0.115938373152432</v>
      </c>
      <c r="Z47" s="3" t="n">
        <v>0.113721074618499</v>
      </c>
      <c r="AA47" s="3" t="n">
        <v>0.118165548327122</v>
      </c>
      <c r="AB47" s="3" t="n">
        <v>0.131559256878732</v>
      </c>
      <c r="AC47" s="3" t="n">
        <v>0.124701868353203</v>
      </c>
      <c r="AD47" s="3" t="n">
        <v>0.120297519545191</v>
      </c>
      <c r="AE47" s="3" t="n">
        <v>0.100804671131623</v>
      </c>
      <c r="AF47" s="3" t="n">
        <v>0.100804671131623</v>
      </c>
      <c r="AG47" s="3" t="n">
        <v>0.100804671131623</v>
      </c>
      <c r="AH47" s="3" t="n">
        <v>0.124701868353203</v>
      </c>
      <c r="AI47" s="3" t="n">
        <v>0.154218203198653</v>
      </c>
      <c r="AJ47" s="3" t="n">
        <v>0.156554656048349</v>
      </c>
      <c r="AK47" s="3" t="n">
        <v>0.151892617610787</v>
      </c>
      <c r="AL47" s="3" t="n">
        <v>0.161221489541578</v>
      </c>
      <c r="AM47" s="3" t="n">
        <v>0.138182160740476</v>
      </c>
      <c r="AN47" s="3" t="n">
        <v>0.161190423697075</v>
      </c>
      <c r="AO47" s="3" t="n">
        <v>0.124701868353203</v>
      </c>
      <c r="AP47" s="3" t="n">
        <v>0.149625028368296</v>
      </c>
      <c r="AQ47" s="3" t="n">
        <v>0.109287423466333</v>
      </c>
      <c r="AR47" s="3" t="n">
        <v>0.109287423466333</v>
      </c>
      <c r="AS47" s="3" t="n">
        <v>0.122649883318503</v>
      </c>
      <c r="AT47" s="3" t="n">
        <v>0.122649883318503</v>
      </c>
      <c r="AU47" s="3" t="n">
        <v>0.00188679469181975</v>
      </c>
      <c r="AV47" s="3"/>
    </row>
    <row r="48" customFormat="false" ht="13.2" hidden="false" customHeight="false" outlineLevel="0" collapsed="false">
      <c r="A48" s="3" t="s">
        <v>47</v>
      </c>
      <c r="B48" s="3" t="n">
        <v>0.11882706552685</v>
      </c>
      <c r="C48" s="3" t="n">
        <v>0.115233742499217</v>
      </c>
      <c r="D48" s="3" t="n">
        <v>0.119668361369607</v>
      </c>
      <c r="E48" s="3" t="n">
        <v>0.115201871668061</v>
      </c>
      <c r="F48" s="3" t="n">
        <v>0.132888791818982</v>
      </c>
      <c r="G48" s="3" t="n">
        <v>0.141147754563862</v>
      </c>
      <c r="H48" s="3" t="n">
        <v>0.135151239118127</v>
      </c>
      <c r="I48" s="3" t="n">
        <v>0.138488173825062</v>
      </c>
      <c r="J48" s="3" t="n">
        <v>0.139663124521586</v>
      </c>
      <c r="K48" s="3" t="n">
        <v>0.135151239118127</v>
      </c>
      <c r="L48" s="3" t="n">
        <v>0.139663124521586</v>
      </c>
      <c r="M48" s="3" t="n">
        <v>0.10650046080255</v>
      </c>
      <c r="N48" s="3" t="n">
        <v>0.10650046080255</v>
      </c>
      <c r="O48" s="3" t="n">
        <v>0.10650046080255</v>
      </c>
      <c r="P48" s="3" t="n">
        <v>0.10650046080255</v>
      </c>
      <c r="Q48" s="3" t="n">
        <v>0.110838109793632</v>
      </c>
      <c r="R48" s="3" t="n">
        <v>0.10650046080255</v>
      </c>
      <c r="S48" s="3" t="n">
        <v>0.115233742499217</v>
      </c>
      <c r="T48" s="3" t="n">
        <v>0.13063653575843</v>
      </c>
      <c r="U48" s="3" t="n">
        <v>0.10650046080255</v>
      </c>
      <c r="V48" s="3" t="n">
        <v>0.108710437376655</v>
      </c>
      <c r="W48" s="3" t="n">
        <v>0.10650046080255</v>
      </c>
      <c r="X48" s="3" t="n">
        <v>0.128394379534765</v>
      </c>
      <c r="Y48" s="3" t="n">
        <v>0.117489914161937</v>
      </c>
      <c r="Z48" s="3" t="n">
        <v>0.115272615628004</v>
      </c>
      <c r="AA48" s="3" t="n">
        <v>0.119717089336627</v>
      </c>
      <c r="AB48" s="3" t="n">
        <v>0.126288600080462</v>
      </c>
      <c r="AC48" s="3" t="n">
        <v>0.123931489793694</v>
      </c>
      <c r="AD48" s="3" t="n">
        <v>0.121814297292455</v>
      </c>
      <c r="AE48" s="3" t="n">
        <v>0.100250547510716</v>
      </c>
      <c r="AF48" s="3" t="n">
        <v>0.100250547510716</v>
      </c>
      <c r="AG48" s="3" t="n">
        <v>0.100250547510716</v>
      </c>
      <c r="AH48" s="3" t="n">
        <v>0.13511763867096</v>
      </c>
      <c r="AI48" s="3" t="n">
        <v>0.157874738028061</v>
      </c>
      <c r="AJ48" s="3" t="n">
        <v>0.169667737531001</v>
      </c>
      <c r="AK48" s="3" t="n">
        <v>0.16491710796893</v>
      </c>
      <c r="AL48" s="3" t="n">
        <v>0.162522478491349</v>
      </c>
      <c r="AM48" s="3" t="n">
        <v>0.139576133392977</v>
      </c>
      <c r="AN48" s="3" t="n">
        <v>0.164841733920679</v>
      </c>
      <c r="AO48" s="3" t="n">
        <v>0.13511763867096</v>
      </c>
      <c r="AP48" s="3" t="n">
        <v>0.157948731997778</v>
      </c>
      <c r="AQ48" s="3" t="n">
        <v>0.11296633845003</v>
      </c>
      <c r="AR48" s="3" t="n">
        <v>0.11296633845003</v>
      </c>
      <c r="AS48" s="3" t="n">
        <v>0.119717089336627</v>
      </c>
      <c r="AT48" s="3" t="n">
        <v>0.119717089336627</v>
      </c>
      <c r="AU48" s="3" t="n">
        <v>0.0171145696305205</v>
      </c>
      <c r="AV48" s="3" t="n">
        <v>0.0172127752392967</v>
      </c>
      <c r="AW48" s="3"/>
    </row>
    <row r="49" customFormat="false" ht="13.2" hidden="false" customHeight="false" outlineLevel="0" collapsed="false">
      <c r="A49" s="3" t="s">
        <v>48</v>
      </c>
      <c r="B49" s="3" t="n">
        <v>0.117086192213953</v>
      </c>
      <c r="C49" s="3" t="n">
        <v>0.113550848647137</v>
      </c>
      <c r="D49" s="3" t="n">
        <v>0.113550848647137</v>
      </c>
      <c r="E49" s="3" t="n">
        <v>0.118026514004775</v>
      </c>
      <c r="F49" s="3" t="n">
        <v>0.131621534759581</v>
      </c>
      <c r="G49" s="3" t="n">
        <v>0.125398421034177</v>
      </c>
      <c r="H49" s="3" t="n">
        <v>0.1247721125805</v>
      </c>
      <c r="I49" s="3" t="n">
        <v>0.122821095739844</v>
      </c>
      <c r="J49" s="3" t="n">
        <v>0.129313765204331</v>
      </c>
      <c r="K49" s="3" t="n">
        <v>0.129327952756128</v>
      </c>
      <c r="L49" s="3" t="n">
        <v>0.129313765204331</v>
      </c>
      <c r="M49" s="3" t="n">
        <v>0.104692304967317</v>
      </c>
      <c r="N49" s="3" t="n">
        <v>0.104692304967317</v>
      </c>
      <c r="O49" s="3" t="n">
        <v>0.104692304967317</v>
      </c>
      <c r="P49" s="3" t="n">
        <v>0.104692304967317</v>
      </c>
      <c r="Q49" s="3" t="n">
        <v>0.109116044662255</v>
      </c>
      <c r="R49" s="3" t="n">
        <v>0.104692304967317</v>
      </c>
      <c r="S49" s="3" t="n">
        <v>0.109116044662255</v>
      </c>
      <c r="T49" s="3" t="n">
        <v>0.133998337756359</v>
      </c>
      <c r="U49" s="3" t="n">
        <v>0.10913677867594</v>
      </c>
      <c r="V49" s="3" t="n">
        <v>0.102498005799677</v>
      </c>
      <c r="W49" s="3" t="n">
        <v>0.104692304967317</v>
      </c>
      <c r="X49" s="3" t="n">
        <v>0.131683518806988</v>
      </c>
      <c r="Y49" s="3" t="n">
        <v>0.118071450362793</v>
      </c>
      <c r="Z49" s="3" t="n">
        <v>0.11581411018553</v>
      </c>
      <c r="AA49" s="3" t="n">
        <v>0.120339027945489</v>
      </c>
      <c r="AB49" s="3" t="n">
        <v>0.131683518806988</v>
      </c>
      <c r="AC49" s="3" t="n">
        <v>0.12706149771874</v>
      </c>
      <c r="AD49" s="3" t="n">
        <v>0.120267497785665</v>
      </c>
      <c r="AE49" s="3" t="n">
        <v>0.107044806370536</v>
      </c>
      <c r="AF49" s="3" t="n">
        <v>0.107044806370536</v>
      </c>
      <c r="AG49" s="3" t="n">
        <v>0.107044806370536</v>
      </c>
      <c r="AH49" s="3" t="n">
        <v>0.127044843766337</v>
      </c>
      <c r="AI49" s="3" t="n">
        <v>0.145427959595979</v>
      </c>
      <c r="AJ49" s="3" t="n">
        <v>0.152486900368872</v>
      </c>
      <c r="AK49" s="3" t="n">
        <v>0.147769884252193</v>
      </c>
      <c r="AL49" s="3" t="n">
        <v>0.152458204327813</v>
      </c>
      <c r="AM49" s="3" t="n">
        <v>0.13387484164335</v>
      </c>
      <c r="AN49" s="3" t="n">
        <v>0.152437661124098</v>
      </c>
      <c r="AO49" s="3" t="n">
        <v>0.127044843766337</v>
      </c>
      <c r="AP49" s="3" t="n">
        <v>0.140803358974063</v>
      </c>
      <c r="AQ49" s="3" t="n">
        <v>0.111315003838705</v>
      </c>
      <c r="AR49" s="3" t="n">
        <v>0.111315003838705</v>
      </c>
      <c r="AS49" s="3" t="n">
        <v>0.124905269727125</v>
      </c>
      <c r="AT49" s="3" t="n">
        <v>0.124905269727125</v>
      </c>
      <c r="AU49" s="3" t="n">
        <v>0.0214568205012437</v>
      </c>
      <c r="AV49" s="3" t="n">
        <v>0.0194687463114239</v>
      </c>
      <c r="AW49" s="3" t="n">
        <v>0.023420948999156</v>
      </c>
      <c r="AX49" s="3"/>
    </row>
    <row r="50" customFormat="false" ht="13.2" hidden="false" customHeight="false" outlineLevel="0" collapsed="false">
      <c r="A50" s="3" t="s">
        <v>49</v>
      </c>
      <c r="B50" s="3" t="n">
        <v>0.107102413038506</v>
      </c>
      <c r="C50" s="3" t="n">
        <v>0.104308194575607</v>
      </c>
      <c r="D50" s="3" t="n">
        <v>0.108637225947164</v>
      </c>
      <c r="E50" s="3" t="n">
        <v>0.11298404571648</v>
      </c>
      <c r="F50" s="3" t="n">
        <v>0.130613103699777</v>
      </c>
      <c r="G50" s="3" t="n">
        <v>0.135842665007854</v>
      </c>
      <c r="H50" s="3" t="n">
        <v>0.132860298493697</v>
      </c>
      <c r="I50" s="3" t="n">
        <v>0.133211079985717</v>
      </c>
      <c r="J50" s="3" t="n">
        <v>0.137353896538665</v>
      </c>
      <c r="K50" s="3" t="n">
        <v>0.137385216253656</v>
      </c>
      <c r="L50" s="3" t="n">
        <v>0.137353896538665</v>
      </c>
      <c r="M50" s="3" t="n">
        <v>0.100015176406286</v>
      </c>
      <c r="N50" s="3" t="n">
        <v>0.100015176406286</v>
      </c>
      <c r="O50" s="3" t="n">
        <v>0.100015176406286</v>
      </c>
      <c r="P50" s="3" t="n">
        <v>0.100015176406286</v>
      </c>
      <c r="Q50" s="3" t="n">
        <v>0.104308194575607</v>
      </c>
      <c r="R50" s="3" t="n">
        <v>0.100015176406286</v>
      </c>
      <c r="S50" s="3" t="n">
        <v>0.104308194575607</v>
      </c>
      <c r="T50" s="3" t="n">
        <v>0.130667301975487</v>
      </c>
      <c r="U50" s="3" t="n">
        <v>0.100015176406286</v>
      </c>
      <c r="V50" s="3" t="n">
        <v>0.0978795575852967</v>
      </c>
      <c r="W50" s="3" t="n">
        <v>0.100015176406286</v>
      </c>
      <c r="X50" s="3" t="n">
        <v>0.132924642152751</v>
      </c>
      <c r="Y50" s="3" t="n">
        <v>0.113031095765259</v>
      </c>
      <c r="Z50" s="3" t="n">
        <v>0.110838109793632</v>
      </c>
      <c r="AA50" s="3" t="n">
        <v>0.110838109793632</v>
      </c>
      <c r="AB50" s="3" t="n">
        <v>0.126246180439679</v>
      </c>
      <c r="AC50" s="3" t="n">
        <v>0.121727614100033</v>
      </c>
      <c r="AD50" s="3" t="n">
        <v>0.110792411708141</v>
      </c>
      <c r="AE50" s="3" t="n">
        <v>0.100197605965926</v>
      </c>
      <c r="AF50" s="3" t="n">
        <v>0.100197605965926</v>
      </c>
      <c r="AG50" s="3" t="n">
        <v>0.100197605965926</v>
      </c>
      <c r="AH50" s="3" t="n">
        <v>0.126162232970423</v>
      </c>
      <c r="AI50" s="3" t="n">
        <v>0.155576804356918</v>
      </c>
      <c r="AJ50" s="3" t="n">
        <v>0.157907810909823</v>
      </c>
      <c r="AK50" s="3" t="n">
        <v>0.153256614578666</v>
      </c>
      <c r="AL50" s="3" t="n">
        <v>0.157874738028061</v>
      </c>
      <c r="AM50" s="3" t="n">
        <v>0.132825507519023</v>
      </c>
      <c r="AN50" s="3" t="n">
        <v>0.157849547282231</v>
      </c>
      <c r="AO50" s="3" t="n">
        <v>0.126162232970423</v>
      </c>
      <c r="AP50" s="3" t="n">
        <v>0.146396019540613</v>
      </c>
      <c r="AQ50" s="3" t="n">
        <v>0.108626729806244</v>
      </c>
      <c r="AR50" s="3" t="n">
        <v>0.108626729806244</v>
      </c>
      <c r="AS50" s="3" t="n">
        <v>0.119668361369607</v>
      </c>
      <c r="AT50" s="3" t="n">
        <v>0.119668361369607</v>
      </c>
      <c r="AU50" s="3" t="n">
        <v>0.017144536739316</v>
      </c>
      <c r="AV50" s="3" t="n">
        <v>0.0133595733667549</v>
      </c>
      <c r="AW50" s="3" t="n">
        <v>0.019052556552867</v>
      </c>
      <c r="AX50" s="3" t="n">
        <v>0.0174885457033755</v>
      </c>
      <c r="AY50" s="3"/>
    </row>
    <row r="51" customFormat="false" ht="13.2" hidden="false" customHeight="false" outlineLevel="0" collapsed="false">
      <c r="A51" s="3" t="s">
        <v>50</v>
      </c>
      <c r="B51" s="3" t="n">
        <v>0.116117462787501</v>
      </c>
      <c r="C51" s="3" t="n">
        <v>0.11289704171075</v>
      </c>
      <c r="D51" s="3" t="n">
        <v>0.117090443711967</v>
      </c>
      <c r="E51" s="3" t="n">
        <v>0.112885363507834</v>
      </c>
      <c r="F51" s="3" t="n">
        <v>0.131733187528899</v>
      </c>
      <c r="G51" s="3" t="n">
        <v>0.13318251733751</v>
      </c>
      <c r="H51" s="3" t="n">
        <v>0.12960552474383</v>
      </c>
      <c r="I51" s="3" t="n">
        <v>0.130571545346934</v>
      </c>
      <c r="J51" s="3" t="n">
        <v>0.133846450423859</v>
      </c>
      <c r="K51" s="3" t="n">
        <v>0.13386994291759</v>
      </c>
      <c r="L51" s="3" t="n">
        <v>0.133846450423859</v>
      </c>
      <c r="M51" s="3" t="n">
        <v>0.108811953636309</v>
      </c>
      <c r="N51" s="3" t="n">
        <v>0.108811953636309</v>
      </c>
      <c r="O51" s="3" t="n">
        <v>0.108811953636309</v>
      </c>
      <c r="P51" s="3" t="n">
        <v>0.108811953636309</v>
      </c>
      <c r="Q51" s="3" t="n">
        <v>0.112939375643127</v>
      </c>
      <c r="R51" s="3" t="n">
        <v>0.108811953636309</v>
      </c>
      <c r="S51" s="3" t="n">
        <v>0.115027061348367</v>
      </c>
      <c r="T51" s="3" t="n">
        <v>0.125502751383998</v>
      </c>
      <c r="U51" s="3" t="n">
        <v>0.108811953636309</v>
      </c>
      <c r="V51" s="3" t="n">
        <v>0.106769761222295</v>
      </c>
      <c r="W51" s="3" t="n">
        <v>0.108811953636309</v>
      </c>
      <c r="X51" s="3" t="n">
        <v>0.123379605943272</v>
      </c>
      <c r="Y51" s="3" t="n">
        <v>0.10884015755531</v>
      </c>
      <c r="Z51" s="3" t="n">
        <v>0.106769761222295</v>
      </c>
      <c r="AA51" s="3" t="n">
        <v>0.110919162629642</v>
      </c>
      <c r="AB51" s="3" t="n">
        <v>0.121300994910171</v>
      </c>
      <c r="AC51" s="3" t="n">
        <v>0.121265437888512</v>
      </c>
      <c r="AD51" s="3" t="n">
        <v>0.119117132124669</v>
      </c>
      <c r="AE51" s="3" t="n">
        <v>0.0946860788164057</v>
      </c>
      <c r="AF51" s="3" t="n">
        <v>0.0953397230481781</v>
      </c>
      <c r="AG51" s="3" t="n">
        <v>0.0946860788164057</v>
      </c>
      <c r="AH51" s="3" t="n">
        <v>0.119117132124669</v>
      </c>
      <c r="AI51" s="3" t="n">
        <v>0.151035711240441</v>
      </c>
      <c r="AJ51" s="3" t="n">
        <v>0.157581894841692</v>
      </c>
      <c r="AK51" s="3" t="n">
        <v>0.157581894841692</v>
      </c>
      <c r="AL51" s="3" t="n">
        <v>0.157609279791813</v>
      </c>
      <c r="AM51" s="3" t="n">
        <v>0.125377169734718</v>
      </c>
      <c r="AN51" s="3" t="n">
        <v>0.155379248107734</v>
      </c>
      <c r="AO51" s="3" t="n">
        <v>0.119117132124669</v>
      </c>
      <c r="AP51" s="3" t="n">
        <v>0.146720092570391</v>
      </c>
      <c r="AQ51" s="3" t="n">
        <v>0.106711395809476</v>
      </c>
      <c r="AR51" s="3" t="n">
        <v>0.106711395809476</v>
      </c>
      <c r="AS51" s="3" t="n">
        <v>0.121391233454386</v>
      </c>
      <c r="AT51" s="3" t="n">
        <v>0.121391233454386</v>
      </c>
      <c r="AU51" s="3" t="n">
        <v>0.0207028740520079</v>
      </c>
      <c r="AV51" s="3" t="n">
        <v>0.0171685675427668</v>
      </c>
      <c r="AW51" s="3" t="n">
        <v>0.0209181932949373</v>
      </c>
      <c r="AX51" s="3" t="n">
        <v>0.0174684977459968</v>
      </c>
      <c r="AY51" s="3" t="n">
        <v>0.0190013710393662</v>
      </c>
      <c r="AZ51" s="3"/>
    </row>
    <row r="52" customFormat="false" ht="13.2" hidden="false" customHeight="false" outlineLevel="0" collapsed="false">
      <c r="A52" s="3" t="s">
        <v>51</v>
      </c>
      <c r="B52" s="3" t="n">
        <v>0.115649013995406</v>
      </c>
      <c r="C52" s="3" t="n">
        <v>0.112303011722854</v>
      </c>
      <c r="D52" s="3" t="n">
        <v>0.112303011722854</v>
      </c>
      <c r="E52" s="3" t="n">
        <v>0.116647524037707</v>
      </c>
      <c r="F52" s="3" t="n">
        <v>0.13207654235648</v>
      </c>
      <c r="G52" s="3" t="n">
        <v>0.12801397828423</v>
      </c>
      <c r="H52" s="3" t="n">
        <v>0.125394928450397</v>
      </c>
      <c r="I52" s="3" t="n">
        <v>0.125416569845678</v>
      </c>
      <c r="J52" s="3" t="n">
        <v>0.12981627928697</v>
      </c>
      <c r="K52" s="3" t="n">
        <v>0.12983940215902</v>
      </c>
      <c r="L52" s="3" t="n">
        <v>0.12981627928697</v>
      </c>
      <c r="M52" s="3" t="n">
        <v>0.103706020964987</v>
      </c>
      <c r="N52" s="3" t="n">
        <v>0.103706020964987</v>
      </c>
      <c r="O52" s="3" t="n">
        <v>0.103706020964987</v>
      </c>
      <c r="P52" s="3" t="n">
        <v>0.103706020964987</v>
      </c>
      <c r="Q52" s="3" t="n">
        <v>0.108001601836675</v>
      </c>
      <c r="R52" s="3" t="n">
        <v>0.103706020964987</v>
      </c>
      <c r="S52" s="3" t="n">
        <v>0.108001601836675</v>
      </c>
      <c r="T52" s="3" t="n">
        <v>0.132154526143978</v>
      </c>
      <c r="U52" s="3" t="n">
        <v>0.108025702260341</v>
      </c>
      <c r="V52" s="3" t="n">
        <v>0.101577052810165</v>
      </c>
      <c r="W52" s="3" t="n">
        <v>0.103706020964987</v>
      </c>
      <c r="X52" s="3" t="n">
        <v>0.129907331350058</v>
      </c>
      <c r="Y52" s="3" t="n">
        <v>0.114506183322976</v>
      </c>
      <c r="Z52" s="3" t="n">
        <v>0.112322773739806</v>
      </c>
      <c r="AA52" s="3" t="n">
        <v>0.121114209018739</v>
      </c>
      <c r="AB52" s="3" t="n">
        <v>0.123225717443974</v>
      </c>
      <c r="AC52" s="3" t="n">
        <v>0.125415390381147</v>
      </c>
      <c r="AD52" s="3" t="n">
        <v>0.118820402602897</v>
      </c>
      <c r="AE52" s="3" t="n">
        <v>0.101711961927636</v>
      </c>
      <c r="AF52" s="3" t="n">
        <v>0.101711961927636</v>
      </c>
      <c r="AG52" s="3" t="n">
        <v>0.101711961927636</v>
      </c>
      <c r="AH52" s="3" t="n">
        <v>0.12981627928697</v>
      </c>
      <c r="AI52" s="3" t="n">
        <v>0.154583861320162</v>
      </c>
      <c r="AJ52" s="3" t="n">
        <v>0.161544530579466</v>
      </c>
      <c r="AK52" s="3" t="n">
        <v>0.156893334248309</v>
      </c>
      <c r="AL52" s="3" t="n">
        <v>0.161508892555929</v>
      </c>
      <c r="AM52" s="3" t="n">
        <v>0.132007944623796</v>
      </c>
      <c r="AN52" s="3" t="n">
        <v>0.161481113269052</v>
      </c>
      <c r="AO52" s="3" t="n">
        <v>0.12981627928697</v>
      </c>
      <c r="AP52" s="3" t="n">
        <v>0.150037800553739</v>
      </c>
      <c r="AQ52" s="3" t="n">
        <v>0.112290197986485</v>
      </c>
      <c r="AR52" s="3" t="n">
        <v>0.112290197986485</v>
      </c>
      <c r="AS52" s="3" t="n">
        <v>0.127810737686959</v>
      </c>
      <c r="AT52" s="3" t="n">
        <v>0.127810737686959</v>
      </c>
      <c r="AU52" s="3" t="n">
        <v>0.024769571637893</v>
      </c>
      <c r="AV52" s="3" t="n">
        <v>0.0211190451076935</v>
      </c>
      <c r="AW52" s="3" t="n">
        <v>0.0248722647244185</v>
      </c>
      <c r="AX52" s="3" t="n">
        <v>0.00577205076389621</v>
      </c>
      <c r="AY52" s="3" t="n">
        <v>0.019052556552867</v>
      </c>
      <c r="AZ52" s="3" t="n">
        <v>0.018916273257243</v>
      </c>
      <c r="BA52" s="3"/>
    </row>
    <row r="53" customFormat="false" ht="13.2" hidden="false" customHeight="false" outlineLevel="0" collapsed="false">
      <c r="A53" s="3" t="s">
        <v>52</v>
      </c>
      <c r="B53" s="3" t="n">
        <v>0.114056470250579</v>
      </c>
      <c r="C53" s="3" t="n">
        <v>0.11080063613331</v>
      </c>
      <c r="D53" s="3" t="n">
        <v>0.11080063613331</v>
      </c>
      <c r="E53" s="3" t="n">
        <v>0.115159251692518</v>
      </c>
      <c r="F53" s="3" t="n">
        <v>0.13063653575843</v>
      </c>
      <c r="G53" s="3" t="n">
        <v>0.125416569845678</v>
      </c>
      <c r="H53" s="3" t="n">
        <v>0.12394000709021</v>
      </c>
      <c r="I53" s="3" t="n">
        <v>0.122832584766457</v>
      </c>
      <c r="J53" s="3" t="n">
        <v>0.128375963502317</v>
      </c>
      <c r="K53" s="3" t="n">
        <v>0.128394379534765</v>
      </c>
      <c r="L53" s="3" t="n">
        <v>0.128375963502317</v>
      </c>
      <c r="M53" s="3" t="n">
        <v>0.102171429430992</v>
      </c>
      <c r="N53" s="3" t="n">
        <v>0.102171429430992</v>
      </c>
      <c r="O53" s="3" t="n">
        <v>0.102171429430992</v>
      </c>
      <c r="P53" s="3" t="n">
        <v>0.102171429430992</v>
      </c>
      <c r="Q53" s="3" t="n">
        <v>0.10648078374241</v>
      </c>
      <c r="R53" s="3" t="n">
        <v>0.102171429430992</v>
      </c>
      <c r="S53" s="3" t="n">
        <v>0.10648078374241</v>
      </c>
      <c r="T53" s="3" t="n">
        <v>0.135240550311775</v>
      </c>
      <c r="U53" s="3" t="n">
        <v>0.10650046080255</v>
      </c>
      <c r="V53" s="3" t="n">
        <v>0.100033430030079</v>
      </c>
      <c r="W53" s="3" t="n">
        <v>0.102171429430992</v>
      </c>
      <c r="X53" s="3" t="n">
        <v>0.132967819125938</v>
      </c>
      <c r="Y53" s="3" t="n">
        <v>0.117409380772619</v>
      </c>
      <c r="Z53" s="3" t="n">
        <v>0.115201871668061</v>
      </c>
      <c r="AA53" s="3" t="n">
        <v>0.119626679306552</v>
      </c>
      <c r="AB53" s="3" t="n">
        <v>0.126210959542577</v>
      </c>
      <c r="AC53" s="3" t="n">
        <v>0.126182966984107</v>
      </c>
      <c r="AD53" s="3" t="n">
        <v>0.117341547373886</v>
      </c>
      <c r="AE53" s="3" t="n">
        <v>0.100151331746338</v>
      </c>
      <c r="AF53" s="3" t="n">
        <v>0.100151331746338</v>
      </c>
      <c r="AG53" s="3" t="n">
        <v>0.100151331746338</v>
      </c>
      <c r="AH53" s="3" t="n">
        <v>0.128375963502317</v>
      </c>
      <c r="AI53" s="3" t="n">
        <v>0.153234333490825</v>
      </c>
      <c r="AJ53" s="3" t="n">
        <v>0.160211190877757</v>
      </c>
      <c r="AK53" s="3" t="n">
        <v>0.155549152440196</v>
      </c>
      <c r="AL53" s="3" t="n">
        <v>0.160180553835136</v>
      </c>
      <c r="AM53" s="3" t="n">
        <v>0.13506143003328</v>
      </c>
      <c r="AN53" s="3" t="n">
        <v>0.160157858918879</v>
      </c>
      <c r="AO53" s="3" t="n">
        <v>0.128375963502317</v>
      </c>
      <c r="AP53" s="3" t="n">
        <v>0.148667723067748</v>
      </c>
      <c r="AQ53" s="3" t="n">
        <v>0.110792411708141</v>
      </c>
      <c r="AR53" s="3" t="n">
        <v>0.110792411708141</v>
      </c>
      <c r="AS53" s="3" t="n">
        <v>0.126338189472622</v>
      </c>
      <c r="AT53" s="3" t="n">
        <v>0.126338189472622</v>
      </c>
      <c r="AU53" s="3" t="n">
        <v>0.0229512117828828</v>
      </c>
      <c r="AV53" s="3" t="n">
        <v>0.0191620954471254</v>
      </c>
      <c r="AW53" s="3" t="n">
        <v>0.0229153150638504</v>
      </c>
      <c r="AX53" s="3" t="n">
        <v>0.00384154643516649</v>
      </c>
      <c r="AY53" s="3" t="n">
        <v>0.0171145696305205</v>
      </c>
      <c r="AZ53" s="3" t="n">
        <v>0.0170900064538627</v>
      </c>
      <c r="BA53" s="3" t="n">
        <v>0.00187617480927523</v>
      </c>
      <c r="BB53" s="3"/>
    </row>
    <row r="54" customFormat="false" ht="13.2" hidden="false" customHeight="false" outlineLevel="0" collapsed="false">
      <c r="A54" s="3" t="s">
        <v>53</v>
      </c>
      <c r="B54" s="3" t="n">
        <v>0.111717933118517</v>
      </c>
      <c r="C54" s="3" t="n">
        <v>0.108774243687396</v>
      </c>
      <c r="D54" s="3" t="n">
        <v>0.112939375643127</v>
      </c>
      <c r="E54" s="3" t="n">
        <v>0.117063732490322</v>
      </c>
      <c r="F54" s="3" t="n">
        <v>0.129626556226275</v>
      </c>
      <c r="G54" s="3" t="n">
        <v>0.133211079985717</v>
      </c>
      <c r="H54" s="3" t="n">
        <v>0.131758755619504</v>
      </c>
      <c r="I54" s="3" t="n">
        <v>0.130593272958744</v>
      </c>
      <c r="J54" s="3" t="n">
        <v>0.136015868958361</v>
      </c>
      <c r="K54" s="3" t="n">
        <v>0.1360506274652</v>
      </c>
      <c r="L54" s="3" t="n">
        <v>0.136015868958361</v>
      </c>
      <c r="M54" s="3" t="n">
        <v>0.104674724667522</v>
      </c>
      <c r="N54" s="3" t="n">
        <v>0.104674724667522</v>
      </c>
      <c r="O54" s="3" t="n">
        <v>0.104674724667522</v>
      </c>
      <c r="P54" s="3" t="n">
        <v>0.104674724667522</v>
      </c>
      <c r="Q54" s="3" t="n">
        <v>0.108774243687396</v>
      </c>
      <c r="R54" s="3" t="n">
        <v>0.104674724667522</v>
      </c>
      <c r="S54" s="3" t="n">
        <v>0.110840362329851</v>
      </c>
      <c r="T54" s="3" t="n">
        <v>0.127526510683416</v>
      </c>
      <c r="U54" s="3" t="n">
        <v>0.104674724667522</v>
      </c>
      <c r="V54" s="3" t="n">
        <v>0.102639035725159</v>
      </c>
      <c r="W54" s="3" t="n">
        <v>0.104674724667522</v>
      </c>
      <c r="X54" s="3" t="n">
        <v>0.129654173468485</v>
      </c>
      <c r="Y54" s="3" t="n">
        <v>0.110886645409715</v>
      </c>
      <c r="Z54" s="3" t="n">
        <v>0.108811953636309</v>
      </c>
      <c r="AA54" s="3" t="n">
        <v>0.112969981757138</v>
      </c>
      <c r="AB54" s="3" t="n">
        <v>0.117063732490322</v>
      </c>
      <c r="AC54" s="3" t="n">
        <v>0.121197312247454</v>
      </c>
      <c r="AD54" s="3" t="n">
        <v>0.11496005528124</v>
      </c>
      <c r="AE54" s="3" t="n">
        <v>0.094645021414801</v>
      </c>
      <c r="AF54" s="3" t="n">
        <v>0.095296719312829</v>
      </c>
      <c r="AG54" s="3" t="n">
        <v>0.094645021414801</v>
      </c>
      <c r="AH54" s="3" t="n">
        <v>0.125407863445658</v>
      </c>
      <c r="AI54" s="3" t="n">
        <v>0.151062624236005</v>
      </c>
      <c r="AJ54" s="3" t="n">
        <v>0.159912412785705</v>
      </c>
      <c r="AK54" s="3" t="n">
        <v>0.155467939077082</v>
      </c>
      <c r="AL54" s="3" t="n">
        <v>0.157643736936204</v>
      </c>
      <c r="AM54" s="3" t="n">
        <v>0.129591105589905</v>
      </c>
      <c r="AN54" s="3" t="n">
        <v>0.157609279791813</v>
      </c>
      <c r="AO54" s="3" t="n">
        <v>0.125407863445658</v>
      </c>
      <c r="AP54" s="3" t="n">
        <v>0.151137274961111</v>
      </c>
      <c r="AQ54" s="3" t="n">
        <v>0.10467162643686</v>
      </c>
      <c r="AR54" s="3" t="n">
        <v>0.10467162643686</v>
      </c>
      <c r="AS54" s="3" t="n">
        <v>0.106769761222295</v>
      </c>
      <c r="AT54" s="3" t="n">
        <v>0.106769761222295</v>
      </c>
      <c r="AU54" s="3" t="n">
        <v>0.0131339634103051</v>
      </c>
      <c r="AV54" s="3" t="n">
        <v>0.0133595733667549</v>
      </c>
      <c r="AW54" s="3" t="n">
        <v>0.0151840653017907</v>
      </c>
      <c r="AX54" s="3" t="n">
        <v>0.0194687463114239</v>
      </c>
      <c r="AY54" s="3" t="n">
        <v>0.0113641255387781</v>
      </c>
      <c r="AZ54" s="3" t="n">
        <v>0.0180089232504942</v>
      </c>
      <c r="BA54" s="3" t="n">
        <v>0.0228202514300643</v>
      </c>
      <c r="BB54" s="3" t="n">
        <v>0.0209980842993503</v>
      </c>
      <c r="BC54" s="3"/>
    </row>
    <row r="55" customFormat="false" ht="13.2" hidden="false" customHeight="false" outlineLevel="0" collapsed="false">
      <c r="A55" s="3" t="s">
        <v>54</v>
      </c>
      <c r="B55" s="3" t="n">
        <v>0.116426692577543</v>
      </c>
      <c r="C55" s="3" t="n">
        <v>0.113004065931542</v>
      </c>
      <c r="D55" s="3" t="n">
        <v>0.117409380772619</v>
      </c>
      <c r="E55" s="3" t="n">
        <v>0.121814297292455</v>
      </c>
      <c r="F55" s="3" t="n">
        <v>0.13511763867096</v>
      </c>
      <c r="G55" s="3" t="n">
        <v>0.135842665007854</v>
      </c>
      <c r="H55" s="3" t="n">
        <v>0.137385216253656</v>
      </c>
      <c r="I55" s="3" t="n">
        <v>0.133211079985717</v>
      </c>
      <c r="J55" s="3" t="n">
        <v>0.141909736714293</v>
      </c>
      <c r="K55" s="3" t="n">
        <v>0.141951458035292</v>
      </c>
      <c r="L55" s="3" t="n">
        <v>0.141909736714293</v>
      </c>
      <c r="M55" s="3" t="n">
        <v>0.108654700210462</v>
      </c>
      <c r="N55" s="3" t="n">
        <v>0.108654700210462</v>
      </c>
      <c r="O55" s="3" t="n">
        <v>0.108654700210462</v>
      </c>
      <c r="P55" s="3" t="n">
        <v>0.108654700210462</v>
      </c>
      <c r="Q55" s="3" t="n">
        <v>0.113004065931542</v>
      </c>
      <c r="R55" s="3" t="n">
        <v>0.108654700210462</v>
      </c>
      <c r="S55" s="3" t="n">
        <v>0.108637225947164</v>
      </c>
      <c r="T55" s="3" t="n">
        <v>0.130667301975487</v>
      </c>
      <c r="U55" s="3" t="n">
        <v>0.108654700210462</v>
      </c>
      <c r="V55" s="3" t="n">
        <v>0.10650046080255</v>
      </c>
      <c r="W55" s="3" t="n">
        <v>0.108654700210462</v>
      </c>
      <c r="X55" s="3" t="n">
        <v>0.132924642152751</v>
      </c>
      <c r="Y55" s="3" t="n">
        <v>0.117446135489395</v>
      </c>
      <c r="Z55" s="3" t="n">
        <v>0.115233742499217</v>
      </c>
      <c r="AA55" s="3" t="n">
        <v>0.119668361369607</v>
      </c>
      <c r="AB55" s="3" t="n">
        <v>0.126246180439679</v>
      </c>
      <c r="AC55" s="3" t="n">
        <v>0.128394379534765</v>
      </c>
      <c r="AD55" s="3" t="n">
        <v>0.119564566533596</v>
      </c>
      <c r="AE55" s="3" t="n">
        <v>0.100197605965926</v>
      </c>
      <c r="AF55" s="3" t="n">
        <v>0.100197605965926</v>
      </c>
      <c r="AG55" s="3" t="n">
        <v>0.100197605965926</v>
      </c>
      <c r="AH55" s="3" t="n">
        <v>0.13063653575843</v>
      </c>
      <c r="AI55" s="3" t="n">
        <v>0.160249735566036</v>
      </c>
      <c r="AJ55" s="3" t="n">
        <v>0.167342053062015</v>
      </c>
      <c r="AK55" s="3" t="n">
        <v>0.162602681084743</v>
      </c>
      <c r="AL55" s="3" t="n">
        <v>0.167286780650879</v>
      </c>
      <c r="AM55" s="3" t="n">
        <v>0.135072702312942</v>
      </c>
      <c r="AN55" s="3" t="n">
        <v>0.167239494608029</v>
      </c>
      <c r="AO55" s="3" t="n">
        <v>0.13063653575843</v>
      </c>
      <c r="AP55" s="3" t="n">
        <v>0.155655543424232</v>
      </c>
      <c r="AQ55" s="3" t="n">
        <v>0.106471554055683</v>
      </c>
      <c r="AR55" s="3" t="n">
        <v>0.106471554055683</v>
      </c>
      <c r="AS55" s="3" t="n">
        <v>0.115233742499217</v>
      </c>
      <c r="AT55" s="3" t="n">
        <v>0.115233742499217</v>
      </c>
      <c r="AU55" s="3" t="n">
        <v>0.0132835136923609</v>
      </c>
      <c r="AV55" s="3" t="n">
        <v>0.0133595733667549</v>
      </c>
      <c r="AW55" s="3" t="n">
        <v>0.0151840653017907</v>
      </c>
      <c r="AX55" s="3" t="n">
        <v>0.0194687463114239</v>
      </c>
      <c r="AY55" s="3" t="n">
        <v>0.0113641255387781</v>
      </c>
      <c r="AZ55" s="3" t="n">
        <v>0.0190013710393662</v>
      </c>
      <c r="BA55" s="3" t="n">
        <v>0.0229512117828828</v>
      </c>
      <c r="BB55" s="3" t="n">
        <v>0.0209980842993503</v>
      </c>
      <c r="BC55" s="3" t="n">
        <v>0.00375941620701367</v>
      </c>
      <c r="BD55" s="3"/>
    </row>
    <row r="56" customFormat="false" ht="13.2" hidden="false" customHeight="false" outlineLevel="0" collapsed="false">
      <c r="A56" s="3" t="s">
        <v>55</v>
      </c>
      <c r="B56" s="3" t="n">
        <v>0.119564189124235</v>
      </c>
      <c r="C56" s="3" t="n">
        <v>0.115842603510815</v>
      </c>
      <c r="D56" s="3" t="n">
        <v>0.120377781995797</v>
      </c>
      <c r="E56" s="3" t="n">
        <v>0.111329775194149</v>
      </c>
      <c r="F56" s="3" t="n">
        <v>0.131621534759581</v>
      </c>
      <c r="G56" s="3" t="n">
        <v>0.133211079985717</v>
      </c>
      <c r="H56" s="3" t="n">
        <v>0.133925686302678</v>
      </c>
      <c r="I56" s="3" t="n">
        <v>0.130593272958744</v>
      </c>
      <c r="J56" s="3" t="n">
        <v>0.13853061604875</v>
      </c>
      <c r="K56" s="3" t="n">
        <v>0.138566090839914</v>
      </c>
      <c r="L56" s="3" t="n">
        <v>0.13853061604875</v>
      </c>
      <c r="M56" s="3" t="n">
        <v>0.10913677867594</v>
      </c>
      <c r="N56" s="3" t="n">
        <v>0.10913677867594</v>
      </c>
      <c r="O56" s="3" t="n">
        <v>0.10913677867594</v>
      </c>
      <c r="P56" s="3" t="n">
        <v>0.10913677867594</v>
      </c>
      <c r="Q56" s="3" t="n">
        <v>0.113590347450262</v>
      </c>
      <c r="R56" s="3" t="n">
        <v>0.10913677867594</v>
      </c>
      <c r="S56" s="3" t="n">
        <v>0.113590347450262</v>
      </c>
      <c r="T56" s="3" t="n">
        <v>0.131683518806988</v>
      </c>
      <c r="U56" s="3" t="n">
        <v>0.10913677867594</v>
      </c>
      <c r="V56" s="3" t="n">
        <v>0.106932624670067</v>
      </c>
      <c r="W56" s="3" t="n">
        <v>0.10913677867594</v>
      </c>
      <c r="X56" s="3" t="n">
        <v>0.129379367263891</v>
      </c>
      <c r="Y56" s="3" t="n">
        <v>0.11362111366732</v>
      </c>
      <c r="Z56" s="3" t="n">
        <v>0.111373918873401</v>
      </c>
      <c r="AA56" s="3" t="n">
        <v>0.115878453844584</v>
      </c>
      <c r="AB56" s="3" t="n">
        <v>0.129461281952676</v>
      </c>
      <c r="AC56" s="3" t="n">
        <v>0.12478358945081</v>
      </c>
      <c r="AD56" s="3" t="n">
        <v>0.122580439416336</v>
      </c>
      <c r="AE56" s="3" t="n">
        <v>0.104908041225921</v>
      </c>
      <c r="AF56" s="3" t="n">
        <v>0.104908041225921</v>
      </c>
      <c r="AG56" s="3" t="n">
        <v>0.104908041225921</v>
      </c>
      <c r="AH56" s="3" t="n">
        <v>0.127085785260438</v>
      </c>
      <c r="AI56" s="3" t="n">
        <v>0.150122829770899</v>
      </c>
      <c r="AJ56" s="3" t="n">
        <v>0.150122829770899</v>
      </c>
      <c r="AK56" s="3" t="n">
        <v>0.150122829770899</v>
      </c>
      <c r="AL56" s="3" t="n">
        <v>0.154827877009761</v>
      </c>
      <c r="AM56" s="3" t="n">
        <v>0.131602098718037</v>
      </c>
      <c r="AN56" s="3" t="n">
        <v>0.154801731722071</v>
      </c>
      <c r="AO56" s="3" t="n">
        <v>0.127085785260438</v>
      </c>
      <c r="AP56" s="3" t="n">
        <v>0.143134365526969</v>
      </c>
      <c r="AQ56" s="3" t="n">
        <v>0.118026514004775</v>
      </c>
      <c r="AR56" s="3" t="n">
        <v>0.118026514004775</v>
      </c>
      <c r="AS56" s="3" t="n">
        <v>0.122712273208916</v>
      </c>
      <c r="AT56" s="3" t="n">
        <v>0.122712273208916</v>
      </c>
      <c r="AU56" s="3" t="n">
        <v>0.017545659905635</v>
      </c>
      <c r="AV56" s="3" t="n">
        <v>0.0195337340954548</v>
      </c>
      <c r="AW56" s="3" t="n">
        <v>0.0214904374756784</v>
      </c>
      <c r="AX56" s="3" t="n">
        <v>0.0234528311360124</v>
      </c>
      <c r="AY56" s="3" t="n">
        <v>0.017545659905635</v>
      </c>
      <c r="AZ56" s="3" t="n">
        <v>0.0214289144917187</v>
      </c>
      <c r="BA56" s="3" t="n">
        <v>0.0254984749697964</v>
      </c>
      <c r="BB56" s="3" t="n">
        <v>0.0234904401423515</v>
      </c>
      <c r="BC56" s="3" t="n">
        <v>0.0155654592975866</v>
      </c>
      <c r="BD56" s="3" t="n">
        <v>0.0155654592975866</v>
      </c>
      <c r="BE56" s="3"/>
    </row>
    <row r="57" customFormat="false" ht="13.2" hidden="false" customHeight="false" outlineLevel="0" collapsed="false">
      <c r="A57" s="3" t="s">
        <v>56</v>
      </c>
      <c r="B57" s="3" t="n">
        <v>0.12281399145572</v>
      </c>
      <c r="C57" s="3" t="n">
        <v>0.11916017162034</v>
      </c>
      <c r="D57" s="3" t="n">
        <v>0.123419642147929</v>
      </c>
      <c r="E57" s="3" t="n">
        <v>0.123345996088154</v>
      </c>
      <c r="F57" s="3" t="n">
        <v>0.131790928857176</v>
      </c>
      <c r="G57" s="3" t="n">
        <v>0.1358881567683</v>
      </c>
      <c r="H57" s="3" t="n">
        <v>0.133936854897946</v>
      </c>
      <c r="I57" s="3" t="n">
        <v>0.133249628217878</v>
      </c>
      <c r="J57" s="3" t="n">
        <v>0.138210458037458</v>
      </c>
      <c r="K57" s="3" t="n">
        <v>0.1382565361933</v>
      </c>
      <c r="L57" s="3" t="n">
        <v>0.138210458037458</v>
      </c>
      <c r="M57" s="3" t="n">
        <v>0.112915054103257</v>
      </c>
      <c r="N57" s="3" t="n">
        <v>0.112915054103257</v>
      </c>
      <c r="O57" s="3" t="n">
        <v>0.112915054103257</v>
      </c>
      <c r="P57" s="3" t="n">
        <v>0.112915054103257</v>
      </c>
      <c r="Q57" s="3" t="n">
        <v>0.117063732490322</v>
      </c>
      <c r="R57" s="3" t="n">
        <v>0.112915054103257</v>
      </c>
      <c r="S57" s="3" t="n">
        <v>0.11916017162034</v>
      </c>
      <c r="T57" s="3" t="n">
        <v>0.1360506274652</v>
      </c>
      <c r="U57" s="3" t="n">
        <v>0.112915054103257</v>
      </c>
      <c r="V57" s="3" t="n">
        <v>0.110860370568795</v>
      </c>
      <c r="W57" s="3" t="n">
        <v>0.112915054103257</v>
      </c>
      <c r="X57" s="3" t="n">
        <v>0.133900086515505</v>
      </c>
      <c r="Y57" s="3" t="n">
        <v>0.117123500478385</v>
      </c>
      <c r="Z57" s="3" t="n">
        <v>0.115027061348367</v>
      </c>
      <c r="AA57" s="3" t="n">
        <v>0.119228766746557</v>
      </c>
      <c r="AB57" s="3" t="n">
        <v>0.129729061499672</v>
      </c>
      <c r="AC57" s="3" t="n">
        <v>0.123318837522859</v>
      </c>
      <c r="AD57" s="3" t="n">
        <v>0.125433005577619</v>
      </c>
      <c r="AE57" s="3" t="n">
        <v>0.106981671501514</v>
      </c>
      <c r="AF57" s="3" t="n">
        <v>0.108248002711312</v>
      </c>
      <c r="AG57" s="3" t="n">
        <v>0.106981671501514</v>
      </c>
      <c r="AH57" s="3" t="n">
        <v>0.131829681307574</v>
      </c>
      <c r="AI57" s="3" t="n">
        <v>0.155511527849324</v>
      </c>
      <c r="AJ57" s="3" t="n">
        <v>0.164460312578096</v>
      </c>
      <c r="AK57" s="3" t="n">
        <v>0.159965900293879</v>
      </c>
      <c r="AL57" s="3" t="n">
        <v>0.162149552983166</v>
      </c>
      <c r="AM57" s="3" t="n">
        <v>0.136015868958361</v>
      </c>
      <c r="AN57" s="3" t="n">
        <v>0.162098109380759</v>
      </c>
      <c r="AO57" s="3" t="n">
        <v>0.131829681307574</v>
      </c>
      <c r="AP57" s="3" t="n">
        <v>0.15118495735459</v>
      </c>
      <c r="AQ57" s="3" t="n">
        <v>0.114950441345097</v>
      </c>
      <c r="AR57" s="3" t="n">
        <v>0.114950441345097</v>
      </c>
      <c r="AS57" s="3" t="n">
        <v>0.119272586216629</v>
      </c>
      <c r="AT57" s="3" t="n">
        <v>0.119272586216629</v>
      </c>
      <c r="AU57" s="3" t="n">
        <v>0.0169214825958325</v>
      </c>
      <c r="AV57" s="3" t="n">
        <v>0.0172127752392967</v>
      </c>
      <c r="AW57" s="3" t="n">
        <v>0.0151632217958677</v>
      </c>
      <c r="AX57" s="3" t="n">
        <v>0.0214289144917187</v>
      </c>
      <c r="AY57" s="3" t="n">
        <v>0.019052556552867</v>
      </c>
      <c r="AZ57" s="3" t="n">
        <v>0.0198247953365371</v>
      </c>
      <c r="BA57" s="3" t="n">
        <v>0.0247302922548026</v>
      </c>
      <c r="BB57" s="3" t="n">
        <v>0.0229153150638504</v>
      </c>
      <c r="BC57" s="3" t="n">
        <v>0.0107554715855461</v>
      </c>
      <c r="BD57" s="3" t="n">
        <v>0.0113452748522736</v>
      </c>
      <c r="BE57" s="3" t="n">
        <v>0.0194984029682412</v>
      </c>
      <c r="BF57" s="3"/>
    </row>
    <row r="58" customFormat="false" ht="13.2" hidden="false" customHeight="false" outlineLevel="0" collapsed="false">
      <c r="A58" s="3" t="s">
        <v>57</v>
      </c>
      <c r="B58" s="3" t="n">
        <v>0.11233514753662</v>
      </c>
      <c r="C58" s="3" t="n">
        <v>0.109116044662255</v>
      </c>
      <c r="D58" s="3" t="n">
        <v>0.113590347450262</v>
      </c>
      <c r="E58" s="3" t="n">
        <v>0.118071450362793</v>
      </c>
      <c r="F58" s="3" t="n">
        <v>0.131621534759581</v>
      </c>
      <c r="G58" s="3" t="n">
        <v>0.135842665007854</v>
      </c>
      <c r="H58" s="3" t="n">
        <v>0.133925686302678</v>
      </c>
      <c r="I58" s="3" t="n">
        <v>0.133211079985717</v>
      </c>
      <c r="J58" s="3" t="n">
        <v>0.13853061604875</v>
      </c>
      <c r="K58" s="3" t="n">
        <v>0.138566090839914</v>
      </c>
      <c r="L58" s="3" t="n">
        <v>0.13853061604875</v>
      </c>
      <c r="M58" s="3" t="n">
        <v>0.104692304967317</v>
      </c>
      <c r="N58" s="3" t="n">
        <v>0.104692304967317</v>
      </c>
      <c r="O58" s="3" t="n">
        <v>0.104692304967317</v>
      </c>
      <c r="P58" s="3" t="n">
        <v>0.104692304967317</v>
      </c>
      <c r="Q58" s="3" t="n">
        <v>0.109116044662255</v>
      </c>
      <c r="R58" s="3" t="n">
        <v>0.104692304967317</v>
      </c>
      <c r="S58" s="3" t="n">
        <v>0.109116044662255</v>
      </c>
      <c r="T58" s="3" t="n">
        <v>0.124802676270647</v>
      </c>
      <c r="U58" s="3" t="n">
        <v>0.104692304967317</v>
      </c>
      <c r="V58" s="3" t="n">
        <v>0.102498005799677</v>
      </c>
      <c r="W58" s="3" t="n">
        <v>0.104692304967317</v>
      </c>
      <c r="X58" s="3" t="n">
        <v>0.127085785260438</v>
      </c>
      <c r="Y58" s="3" t="n">
        <v>0.11362111366732</v>
      </c>
      <c r="Z58" s="3" t="n">
        <v>0.111373918873401</v>
      </c>
      <c r="AA58" s="3" t="n">
        <v>0.115878453844584</v>
      </c>
      <c r="AB58" s="3" t="n">
        <v>0.122580439416336</v>
      </c>
      <c r="AC58" s="3" t="n">
        <v>0.12478358945081</v>
      </c>
      <c r="AD58" s="3" t="n">
        <v>0.115793004870801</v>
      </c>
      <c r="AE58" s="3" t="n">
        <v>0.0982264273198374</v>
      </c>
      <c r="AF58" s="3" t="n">
        <v>0.0982264273198374</v>
      </c>
      <c r="AG58" s="3" t="n">
        <v>0.0982264273198374</v>
      </c>
      <c r="AH58" s="3" t="n">
        <v>0.12252994508481</v>
      </c>
      <c r="AI58" s="3" t="n">
        <v>0.150122829770899</v>
      </c>
      <c r="AJ58" s="3" t="n">
        <v>0.1572488411245</v>
      </c>
      <c r="AK58" s="3" t="n">
        <v>0.152486900368872</v>
      </c>
      <c r="AL58" s="3" t="n">
        <v>0.157208833889883</v>
      </c>
      <c r="AM58" s="3" t="n">
        <v>0.127035856936401</v>
      </c>
      <c r="AN58" s="3" t="n">
        <v>0.15717703310137</v>
      </c>
      <c r="AO58" s="3" t="n">
        <v>0.12252994508481</v>
      </c>
      <c r="AP58" s="3" t="n">
        <v>0.145476290183182</v>
      </c>
      <c r="AQ58" s="3" t="n">
        <v>0.102504203163795</v>
      </c>
      <c r="AR58" s="3" t="n">
        <v>0.102504203163795</v>
      </c>
      <c r="AS58" s="3" t="n">
        <v>0.111373918873401</v>
      </c>
      <c r="AT58" s="3" t="n">
        <v>0.111373918873401</v>
      </c>
      <c r="AU58" s="3" t="n">
        <v>0.00772216121373682</v>
      </c>
      <c r="AV58" s="3" t="n">
        <v>0.00967148142156549</v>
      </c>
      <c r="AW58" s="3" t="n">
        <v>0.0116086929162585</v>
      </c>
      <c r="AX58" s="3" t="n">
        <v>0.0174885457033755</v>
      </c>
      <c r="AY58" s="3" t="n">
        <v>0.00772216121373682</v>
      </c>
      <c r="AZ58" s="3" t="n">
        <v>0.015499991266327</v>
      </c>
      <c r="BA58" s="3" t="n">
        <v>0.0194984029682412</v>
      </c>
      <c r="BB58" s="3" t="n">
        <v>0.0175142733804309</v>
      </c>
      <c r="BC58" s="3" t="n">
        <v>0.00191938815358286</v>
      </c>
      <c r="BD58" s="3" t="n">
        <v>0.00191938815358286</v>
      </c>
      <c r="BE58" s="3" t="n">
        <v>0.0135930701520784</v>
      </c>
      <c r="BF58" s="3" t="n">
        <v>0.00965556543272604</v>
      </c>
      <c r="BG58" s="3"/>
    </row>
    <row r="59" customFormat="false" ht="13.2" hidden="false" customHeight="false" outlineLevel="0" collapsed="false">
      <c r="A59" s="3" t="s">
        <v>58</v>
      </c>
      <c r="B59" s="3" t="n">
        <v>0.121115411023472</v>
      </c>
      <c r="C59" s="3" t="n">
        <v>0.117379678422065</v>
      </c>
      <c r="D59" s="3" t="n">
        <v>0.121814297292455</v>
      </c>
      <c r="E59" s="3" t="n">
        <v>0.121781865067529</v>
      </c>
      <c r="F59" s="3" t="n">
        <v>0.135151239118127</v>
      </c>
      <c r="G59" s="3" t="n">
        <v>0.138540682883146</v>
      </c>
      <c r="H59" s="3" t="n">
        <v>0.137423970303964</v>
      </c>
      <c r="I59" s="3" t="n">
        <v>0.1358881567683</v>
      </c>
      <c r="J59" s="3" t="n">
        <v>0.141951458035292</v>
      </c>
      <c r="K59" s="3" t="n">
        <v>0.142000661297208</v>
      </c>
      <c r="L59" s="3" t="n">
        <v>0.141951458035292</v>
      </c>
      <c r="M59" s="3" t="n">
        <v>0.113004065931542</v>
      </c>
      <c r="N59" s="3" t="n">
        <v>0.113004065931542</v>
      </c>
      <c r="O59" s="3" t="n">
        <v>0.113004065931542</v>
      </c>
      <c r="P59" s="3" t="n">
        <v>0.113004065931542</v>
      </c>
      <c r="Q59" s="3" t="n">
        <v>0.117379678422065</v>
      </c>
      <c r="R59" s="3" t="n">
        <v>0.113004065931542</v>
      </c>
      <c r="S59" s="3" t="n">
        <v>0.117379678422065</v>
      </c>
      <c r="T59" s="3" t="n">
        <v>0.139707079293755</v>
      </c>
      <c r="U59" s="3" t="n">
        <v>0.113004065931542</v>
      </c>
      <c r="V59" s="3" t="n">
        <v>0.110838109793632</v>
      </c>
      <c r="W59" s="3" t="n">
        <v>0.113004065931542</v>
      </c>
      <c r="X59" s="3" t="n">
        <v>0.142000661297208</v>
      </c>
      <c r="Y59" s="3" t="n">
        <v>0.121853854481242</v>
      </c>
      <c r="Z59" s="3" t="n">
        <v>0.119626679306552</v>
      </c>
      <c r="AA59" s="3" t="n">
        <v>0.124090994678703</v>
      </c>
      <c r="AB59" s="3" t="n">
        <v>0.128453115766241</v>
      </c>
      <c r="AC59" s="3" t="n">
        <v>0.128420107181568</v>
      </c>
      <c r="AD59" s="3" t="n">
        <v>0.123978812978234</v>
      </c>
      <c r="AE59" s="3" t="n">
        <v>0.111116683493323</v>
      </c>
      <c r="AF59" s="3" t="n">
        <v>0.111116683493323</v>
      </c>
      <c r="AG59" s="3" t="n">
        <v>0.111116683493323</v>
      </c>
      <c r="AH59" s="3" t="n">
        <v>0.128420107181568</v>
      </c>
      <c r="AI59" s="3" t="n">
        <v>0.160296154149881</v>
      </c>
      <c r="AJ59" s="3" t="n">
        <v>0.167405278651021</v>
      </c>
      <c r="AK59" s="3" t="n">
        <v>0.162654649088951</v>
      </c>
      <c r="AL59" s="3" t="n">
        <v>0.167342053062015</v>
      </c>
      <c r="AM59" s="3" t="n">
        <v>0.132839193178968</v>
      </c>
      <c r="AN59" s="3" t="n">
        <v>0.167286780650879</v>
      </c>
      <c r="AO59" s="3" t="n">
        <v>0.128420107181568</v>
      </c>
      <c r="AP59" s="3" t="n">
        <v>0.151044526064526</v>
      </c>
      <c r="AQ59" s="3" t="n">
        <v>0.117333178434407</v>
      </c>
      <c r="AR59" s="3" t="n">
        <v>0.117333178434407</v>
      </c>
      <c r="AS59" s="3" t="n">
        <v>0.117409380772619</v>
      </c>
      <c r="AT59" s="3" t="n">
        <v>0.117409380772619</v>
      </c>
      <c r="AU59" s="3" t="n">
        <v>0.0229512117828828</v>
      </c>
      <c r="AV59" s="3" t="n">
        <v>0.0230836841776384</v>
      </c>
      <c r="AW59" s="3" t="n">
        <v>0.0248722647244185</v>
      </c>
      <c r="AX59" s="3" t="n">
        <v>0.025420951665829</v>
      </c>
      <c r="AY59" s="3" t="n">
        <v>0.0171145696305205</v>
      </c>
      <c r="AZ59" s="3" t="n">
        <v>0.0287308522464777</v>
      </c>
      <c r="BA59" s="3" t="n">
        <v>0.0288092929398715</v>
      </c>
      <c r="BB59" s="3" t="n">
        <v>0.0268369037943633</v>
      </c>
      <c r="BC59" s="3" t="n">
        <v>0.0132609860080516</v>
      </c>
      <c r="BD59" s="3" t="n">
        <v>0.0132609860080516</v>
      </c>
      <c r="BE59" s="3" t="n">
        <v>0.0175142733804309</v>
      </c>
      <c r="BF59" s="3" t="n">
        <v>0.0132835136923609</v>
      </c>
      <c r="BG59" s="3" t="n">
        <v>0.0116086929162585</v>
      </c>
      <c r="BH59" s="3"/>
    </row>
    <row r="60" customFormat="false" ht="13.2" hidden="false" customHeight="false" outlineLevel="0" collapsed="false">
      <c r="A60" s="3" t="s">
        <v>59</v>
      </c>
      <c r="B60" s="3" t="n">
        <v>0.123566563799019</v>
      </c>
      <c r="C60" s="3" t="n">
        <v>0.119592964197599</v>
      </c>
      <c r="D60" s="3" t="n">
        <v>0.124128142682581</v>
      </c>
      <c r="E60" s="3" t="n">
        <v>0.119562060989868</v>
      </c>
      <c r="F60" s="3" t="n">
        <v>0.133119959463812</v>
      </c>
      <c r="G60" s="3" t="n">
        <v>0.1358881567683</v>
      </c>
      <c r="H60" s="3" t="n">
        <v>0.135424111006909</v>
      </c>
      <c r="I60" s="3" t="n">
        <v>0.133249628217878</v>
      </c>
      <c r="J60" s="3" t="n">
        <v>0.140016443946522</v>
      </c>
      <c r="K60" s="3" t="n">
        <v>0.140064515544146</v>
      </c>
      <c r="L60" s="3" t="n">
        <v>0.140016443946522</v>
      </c>
      <c r="M60" s="3" t="n">
        <v>0.112889528221089</v>
      </c>
      <c r="N60" s="3" t="n">
        <v>0.112889528221089</v>
      </c>
      <c r="O60" s="3" t="n">
        <v>0.112889528221089</v>
      </c>
      <c r="P60" s="3" t="n">
        <v>0.112889528221089</v>
      </c>
      <c r="Q60" s="3" t="n">
        <v>0.117340708137047</v>
      </c>
      <c r="R60" s="3" t="n">
        <v>0.112889528221089</v>
      </c>
      <c r="S60" s="3" t="n">
        <v>0.117340708137047</v>
      </c>
      <c r="T60" s="3" t="n">
        <v>0.140064515544146</v>
      </c>
      <c r="U60" s="3" t="n">
        <v>0.112889528221089</v>
      </c>
      <c r="V60" s="3" t="n">
        <v>0.110687742323429</v>
      </c>
      <c r="W60" s="3" t="n">
        <v>0.112889528221089</v>
      </c>
      <c r="X60" s="3" t="n">
        <v>0.13773892995628</v>
      </c>
      <c r="Y60" s="3" t="n">
        <v>0.119631203389732</v>
      </c>
      <c r="Z60" s="3" t="n">
        <v>0.117373863212469</v>
      </c>
      <c r="AA60" s="3" t="n">
        <v>0.121898780972428</v>
      </c>
      <c r="AB60" s="3" t="n">
        <v>0.130902650028617</v>
      </c>
      <c r="AC60" s="3" t="n">
        <v>0.126294498611895</v>
      </c>
      <c r="AD60" s="3" t="n">
        <v>0.126325959035374</v>
      </c>
      <c r="AE60" s="3" t="n">
        <v>0.11544680998346</v>
      </c>
      <c r="AF60" s="3" t="n">
        <v>0.11544680998346</v>
      </c>
      <c r="AG60" s="3" t="n">
        <v>0.11544680998346</v>
      </c>
      <c r="AH60" s="3" t="n">
        <v>0.128572406879825</v>
      </c>
      <c r="AI60" s="3" t="n">
        <v>0.158629938208751</v>
      </c>
      <c r="AJ60" s="3" t="n">
        <v>0.165841601689304</v>
      </c>
      <c r="AK60" s="3" t="n">
        <v>0.16102228727042</v>
      </c>
      <c r="AL60" s="3" t="n">
        <v>0.16577920225889</v>
      </c>
      <c r="AM60" s="3" t="n">
        <v>0.133063528854363</v>
      </c>
      <c r="AN60" s="3" t="n">
        <v>0.165725004827746</v>
      </c>
      <c r="AO60" s="3" t="n">
        <v>0.128572406879825</v>
      </c>
      <c r="AP60" s="3" t="n">
        <v>0.149242893619798</v>
      </c>
      <c r="AQ60" s="3" t="n">
        <v>0.121755833925034</v>
      </c>
      <c r="AR60" s="3" t="n">
        <v>0.121755833925034</v>
      </c>
      <c r="AS60" s="3" t="n">
        <v>0.119631203389732</v>
      </c>
      <c r="AT60" s="3" t="n">
        <v>0.119631203389732</v>
      </c>
      <c r="AU60" s="3" t="n">
        <v>0.0213651968918028</v>
      </c>
      <c r="AV60" s="3" t="n">
        <v>0.0233532710816225</v>
      </c>
      <c r="AW60" s="3" t="n">
        <v>0.0253081359629437</v>
      </c>
      <c r="AX60" s="3" t="n">
        <v>0.027428986493274</v>
      </c>
      <c r="AY60" s="3" t="n">
        <v>0.0213651968918028</v>
      </c>
      <c r="AZ60" s="3" t="n">
        <v>0.0292349304408512</v>
      </c>
      <c r="BA60" s="3" t="n">
        <v>0.0293161734570617</v>
      </c>
      <c r="BB60" s="3" t="n">
        <v>0.0273081386296168</v>
      </c>
      <c r="BC60" s="3" t="n">
        <v>0.0193849962837543</v>
      </c>
      <c r="BD60" s="3" t="n">
        <v>0.0193849962837543</v>
      </c>
      <c r="BE60" s="3" t="n">
        <v>0.0155379862225192</v>
      </c>
      <c r="BF60" s="3" t="n">
        <v>0.0154751230205505</v>
      </c>
      <c r="BG60" s="3" t="n">
        <v>0.0175142733804309</v>
      </c>
      <c r="BH60" s="3" t="n">
        <v>0.00574718971286757</v>
      </c>
      <c r="BI60" s="3"/>
    </row>
    <row r="61" customFormat="false" ht="13.2" hidden="false" customHeight="false" outlineLevel="0" collapsed="false">
      <c r="A61" s="3" t="s">
        <v>60</v>
      </c>
      <c r="B61" s="3" t="n">
        <v>0.118785187516612</v>
      </c>
      <c r="C61" s="3" t="n">
        <v>0.115201871668061</v>
      </c>
      <c r="D61" s="3" t="n">
        <v>0.119626679306552</v>
      </c>
      <c r="E61" s="3" t="n">
        <v>0.11080063613331</v>
      </c>
      <c r="F61" s="3" t="n">
        <v>0.132860298493697</v>
      </c>
      <c r="G61" s="3" t="n">
        <v>0.133211079985717</v>
      </c>
      <c r="H61" s="3" t="n">
        <v>0.13511763867096</v>
      </c>
      <c r="I61" s="3" t="n">
        <v>0.130593272958744</v>
      </c>
      <c r="J61" s="3" t="n">
        <v>0.139626627724503</v>
      </c>
      <c r="K61" s="3" t="n">
        <v>0.13511763867096</v>
      </c>
      <c r="L61" s="3" t="n">
        <v>0.139626627724503</v>
      </c>
      <c r="M61" s="3" t="n">
        <v>0.104316278197617</v>
      </c>
      <c r="N61" s="3" t="n">
        <v>0.104316278197617</v>
      </c>
      <c r="O61" s="3" t="n">
        <v>0.104316278197617</v>
      </c>
      <c r="P61" s="3" t="n">
        <v>0.104316278197617</v>
      </c>
      <c r="Q61" s="3" t="n">
        <v>0.108637225947164</v>
      </c>
      <c r="R61" s="3" t="n">
        <v>0.104316278197617</v>
      </c>
      <c r="S61" s="3" t="n">
        <v>0.113004065931542</v>
      </c>
      <c r="T61" s="3" t="n">
        <v>0.128420107181568</v>
      </c>
      <c r="U61" s="3" t="n">
        <v>0.104316278197617</v>
      </c>
      <c r="V61" s="3" t="n">
        <v>0.10650046080255</v>
      </c>
      <c r="W61" s="3" t="n">
        <v>0.104316278197617</v>
      </c>
      <c r="X61" s="3" t="n">
        <v>0.126182966984107</v>
      </c>
      <c r="Y61" s="3" t="n">
        <v>0.115233742499217</v>
      </c>
      <c r="Z61" s="3" t="n">
        <v>0.113031095765259</v>
      </c>
      <c r="AA61" s="3" t="n">
        <v>0.117446135489395</v>
      </c>
      <c r="AB61" s="3" t="n">
        <v>0.124009040242219</v>
      </c>
      <c r="AC61" s="3" t="n">
        <v>0.119524967366074</v>
      </c>
      <c r="AD61" s="3" t="n">
        <v>0.121781865067529</v>
      </c>
      <c r="AE61" s="3" t="n">
        <v>0.0980284051666266</v>
      </c>
      <c r="AF61" s="3" t="n">
        <v>0.0980284051666266</v>
      </c>
      <c r="AG61" s="3" t="n">
        <v>0.0980284051666266</v>
      </c>
      <c r="AH61" s="3" t="n">
        <v>0.13063653575843</v>
      </c>
      <c r="AI61" s="3" t="n">
        <v>0.153256614578666</v>
      </c>
      <c r="AJ61" s="3" t="n">
        <v>0.160249735566036</v>
      </c>
      <c r="AK61" s="3" t="n">
        <v>0.155576804356918</v>
      </c>
      <c r="AL61" s="3" t="n">
        <v>0.157874738028061</v>
      </c>
      <c r="AM61" s="3" t="n">
        <v>0.135072702312942</v>
      </c>
      <c r="AN61" s="3" t="n">
        <v>0.160180553835136</v>
      </c>
      <c r="AO61" s="3" t="n">
        <v>0.13063653575843</v>
      </c>
      <c r="AP61" s="3" t="n">
        <v>0.148694874164928</v>
      </c>
      <c r="AQ61" s="3" t="n">
        <v>0.112965151819088</v>
      </c>
      <c r="AR61" s="3" t="n">
        <v>0.112965151819088</v>
      </c>
      <c r="AS61" s="3" t="n">
        <v>0.117446135489395</v>
      </c>
      <c r="AT61" s="3" t="n">
        <v>0.117446135489395</v>
      </c>
      <c r="AU61" s="3" t="n">
        <v>0.0190862867525149</v>
      </c>
      <c r="AV61" s="3" t="n">
        <v>0.0191962155191172</v>
      </c>
      <c r="AW61" s="3" t="n">
        <v>0.0171145696305205</v>
      </c>
      <c r="AX61" s="3" t="n">
        <v>0.0254568418347818</v>
      </c>
      <c r="AY61" s="3" t="n">
        <v>0.0210356069603435</v>
      </c>
      <c r="AZ61" s="3" t="n">
        <v>0.0248380131917286</v>
      </c>
      <c r="BA61" s="3" t="n">
        <v>0.0288567922470551</v>
      </c>
      <c r="BB61" s="3" t="n">
        <v>0.0268805050891435</v>
      </c>
      <c r="BC61" s="3" t="n">
        <v>0.0132835136923609</v>
      </c>
      <c r="BD61" s="3" t="n">
        <v>0.0132835136923609</v>
      </c>
      <c r="BE61" s="3" t="n">
        <v>0.00967148142156549</v>
      </c>
      <c r="BF61" s="3" t="n">
        <v>0.0171145696305205</v>
      </c>
      <c r="BG61" s="3" t="n">
        <v>0.0116284310821336</v>
      </c>
      <c r="BH61" s="3" t="n">
        <v>0.019052556552867</v>
      </c>
      <c r="BI61" s="3" t="n">
        <v>0.0174126071382462</v>
      </c>
      <c r="BJ61" s="3"/>
    </row>
    <row r="62" customFormat="false" ht="13.2" hidden="false" customHeight="false" outlineLevel="0" collapsed="false">
      <c r="A62" s="3" t="s">
        <v>61</v>
      </c>
      <c r="B62" s="3" t="n">
        <v>0.125028177664967</v>
      </c>
      <c r="C62" s="3" t="n">
        <v>0.1212362883168</v>
      </c>
      <c r="D62" s="3" t="n">
        <v>0.125502751383998</v>
      </c>
      <c r="E62" s="3" t="n">
        <v>0.121213571254687</v>
      </c>
      <c r="F62" s="3" t="n">
        <v>0.133900086515505</v>
      </c>
      <c r="G62" s="3" t="n">
        <v>0.133249628217878</v>
      </c>
      <c r="H62" s="3" t="n">
        <v>0.1360506274652</v>
      </c>
      <c r="I62" s="3" t="n">
        <v>0.130624950274806</v>
      </c>
      <c r="J62" s="3" t="n">
        <v>0.140335550253715</v>
      </c>
      <c r="K62" s="3" t="n">
        <v>0.140379658836757</v>
      </c>
      <c r="L62" s="3" t="n">
        <v>0.140335550253715</v>
      </c>
      <c r="M62" s="3" t="n">
        <v>0.114976046785081</v>
      </c>
      <c r="N62" s="3" t="n">
        <v>0.114976046785081</v>
      </c>
      <c r="O62" s="3" t="n">
        <v>0.114976046785081</v>
      </c>
      <c r="P62" s="3" t="n">
        <v>0.114976046785081</v>
      </c>
      <c r="Q62" s="3" t="n">
        <v>0.11913544488995</v>
      </c>
      <c r="R62" s="3" t="n">
        <v>0.114976046785081</v>
      </c>
      <c r="S62" s="3" t="n">
        <v>0.1212362883168</v>
      </c>
      <c r="T62" s="3" t="n">
        <v>0.144692876304937</v>
      </c>
      <c r="U62" s="3" t="n">
        <v>0.114976046785081</v>
      </c>
      <c r="V62" s="3" t="n">
        <v>0.112915054103257</v>
      </c>
      <c r="W62" s="3" t="n">
        <v>0.114976046785081</v>
      </c>
      <c r="X62" s="3" t="n">
        <v>0.142509466721766</v>
      </c>
      <c r="Y62" s="3" t="n">
        <v>0.119191287138817</v>
      </c>
      <c r="Z62" s="3" t="n">
        <v>0.117090443711967</v>
      </c>
      <c r="AA62" s="3" t="n">
        <v>0.121300994910171</v>
      </c>
      <c r="AB62" s="3" t="n">
        <v>0.127556151018345</v>
      </c>
      <c r="AC62" s="3" t="n">
        <v>0.125407863445658</v>
      </c>
      <c r="AD62" s="3" t="n">
        <v>0.127526510683416</v>
      </c>
      <c r="AE62" s="3" t="n">
        <v>0.11321645293839</v>
      </c>
      <c r="AF62" s="3" t="n">
        <v>0.114798083603869</v>
      </c>
      <c r="AG62" s="3" t="n">
        <v>0.11321645293839</v>
      </c>
      <c r="AH62" s="3" t="n">
        <v>0.127526510683416</v>
      </c>
      <c r="AI62" s="3" t="n">
        <v>0.157685237611015</v>
      </c>
      <c r="AJ62" s="3" t="n">
        <v>0.166654087954349</v>
      </c>
      <c r="AK62" s="3" t="n">
        <v>0.162149552983166</v>
      </c>
      <c r="AL62" s="3" t="n">
        <v>0.164340265604423</v>
      </c>
      <c r="AM62" s="3" t="n">
        <v>0.13171425103063</v>
      </c>
      <c r="AN62" s="3" t="n">
        <v>0.164290893697897</v>
      </c>
      <c r="AO62" s="3" t="n">
        <v>0.127526510683416</v>
      </c>
      <c r="AP62" s="3" t="n">
        <v>0.148939469224592</v>
      </c>
      <c r="AQ62" s="3" t="n">
        <v>0.121197312247454</v>
      </c>
      <c r="AR62" s="3" t="n">
        <v>0.121197312247454</v>
      </c>
      <c r="AS62" s="3" t="n">
        <v>0.117123500478385</v>
      </c>
      <c r="AT62" s="3" t="n">
        <v>0.117123500478385</v>
      </c>
      <c r="AU62" s="3" t="n">
        <v>0.0284810018812856</v>
      </c>
      <c r="AV62" s="3" t="n">
        <v>0.0289762937462439</v>
      </c>
      <c r="AW62" s="3" t="n">
        <v>0.0307435936559009</v>
      </c>
      <c r="AX62" s="3" t="n">
        <v>0.0294451182572432</v>
      </c>
      <c r="AY62" s="3" t="n">
        <v>0.0268369037943633</v>
      </c>
      <c r="AZ62" s="3" t="n">
        <v>0.0327984760533619</v>
      </c>
      <c r="BA62" s="3" t="n">
        <v>0.0345199315354795</v>
      </c>
      <c r="BB62" s="3" t="n">
        <v>0.0327277232437112</v>
      </c>
      <c r="BC62" s="3" t="n">
        <v>0.0217127133927522</v>
      </c>
      <c r="BD62" s="3" t="n">
        <v>0.0229153150638504</v>
      </c>
      <c r="BE62" s="3" t="n">
        <v>0.0175142733804309</v>
      </c>
      <c r="BF62" s="3" t="n">
        <v>0.0180548712961224</v>
      </c>
      <c r="BG62" s="3" t="n">
        <v>0.0194984029682412</v>
      </c>
      <c r="BH62" s="3" t="n">
        <v>0.00943687558892318</v>
      </c>
      <c r="BI62" s="3" t="n">
        <v>0.00190839926335043</v>
      </c>
      <c r="BJ62" s="3" t="n">
        <v>0.0170900064538627</v>
      </c>
      <c r="BK62" s="3"/>
    </row>
    <row r="63" customFormat="false" ht="13.2" hidden="false" customHeight="false" outlineLevel="0" collapsed="false">
      <c r="A63" s="3" t="s">
        <v>62</v>
      </c>
      <c r="B63" s="3" t="n">
        <v>0.114079270425439</v>
      </c>
      <c r="C63" s="3" t="n">
        <v>0.110815878631642</v>
      </c>
      <c r="D63" s="3" t="n">
        <v>0.115201871668061</v>
      </c>
      <c r="E63" s="3" t="n">
        <v>0.115177031688107</v>
      </c>
      <c r="F63" s="3" t="n">
        <v>0.128375963502317</v>
      </c>
      <c r="G63" s="3" t="n">
        <v>0.127989100405175</v>
      </c>
      <c r="H63" s="3" t="n">
        <v>0.130613103699777</v>
      </c>
      <c r="I63" s="3" t="n">
        <v>0.125398421034177</v>
      </c>
      <c r="J63" s="3" t="n">
        <v>0.135091449239521</v>
      </c>
      <c r="K63" s="3" t="n">
        <v>0.13511763867096</v>
      </c>
      <c r="L63" s="3" t="n">
        <v>0.135091449239521</v>
      </c>
      <c r="M63" s="3" t="n">
        <v>0.104316278197617</v>
      </c>
      <c r="N63" s="3" t="n">
        <v>0.104316278197617</v>
      </c>
      <c r="O63" s="3" t="n">
        <v>0.104316278197617</v>
      </c>
      <c r="P63" s="3" t="n">
        <v>0.104316278197617</v>
      </c>
      <c r="Q63" s="3" t="n">
        <v>0.108637225947164</v>
      </c>
      <c r="R63" s="3" t="n">
        <v>0.104316278197617</v>
      </c>
      <c r="S63" s="3" t="n">
        <v>0.108637225947164</v>
      </c>
      <c r="T63" s="3" t="n">
        <v>0.132924642152751</v>
      </c>
      <c r="U63" s="3" t="n">
        <v>0.104316278197617</v>
      </c>
      <c r="V63" s="3" t="n">
        <v>0.102171429430992</v>
      </c>
      <c r="W63" s="3" t="n">
        <v>0.104316278197617</v>
      </c>
      <c r="X63" s="3" t="n">
        <v>0.130667301975487</v>
      </c>
      <c r="Y63" s="3" t="n">
        <v>0.110838109793632</v>
      </c>
      <c r="Z63" s="3" t="n">
        <v>0.108654700210462</v>
      </c>
      <c r="AA63" s="3" t="n">
        <v>0.113031095765259</v>
      </c>
      <c r="AB63" s="3" t="n">
        <v>0.124009040242219</v>
      </c>
      <c r="AC63" s="3" t="n">
        <v>0.119524967366074</v>
      </c>
      <c r="AD63" s="3" t="n">
        <v>0.117357057429037</v>
      </c>
      <c r="AE63" s="3" t="n">
        <v>0.102376258650404</v>
      </c>
      <c r="AF63" s="3" t="n">
        <v>0.102376258650404</v>
      </c>
      <c r="AG63" s="3" t="n">
        <v>0.102376258650404</v>
      </c>
      <c r="AH63" s="3" t="n">
        <v>0.13063653575843</v>
      </c>
      <c r="AI63" s="3" t="n">
        <v>0.153256614578666</v>
      </c>
      <c r="AJ63" s="3" t="n">
        <v>0.160249735566036</v>
      </c>
      <c r="AK63" s="3" t="n">
        <v>0.155576804356918</v>
      </c>
      <c r="AL63" s="3" t="n">
        <v>0.160211190877757</v>
      </c>
      <c r="AM63" s="3" t="n">
        <v>0.135072702312942</v>
      </c>
      <c r="AN63" s="3" t="n">
        <v>0.160180553835136</v>
      </c>
      <c r="AO63" s="3" t="n">
        <v>0.13063653575843</v>
      </c>
      <c r="AP63" s="3" t="n">
        <v>0.148694874164928</v>
      </c>
      <c r="AQ63" s="3" t="n">
        <v>0.115148561402259</v>
      </c>
      <c r="AR63" s="3" t="n">
        <v>0.115148561402259</v>
      </c>
      <c r="AS63" s="3" t="n">
        <v>0.117446135489395</v>
      </c>
      <c r="AT63" s="3" t="n">
        <v>0.117446135489395</v>
      </c>
      <c r="AU63" s="3" t="n">
        <v>0.0152102983503559</v>
      </c>
      <c r="AV63" s="3" t="n">
        <v>0.0152975602891013</v>
      </c>
      <c r="AW63" s="3" t="n">
        <v>0.0171145696305205</v>
      </c>
      <c r="AX63" s="3" t="n">
        <v>0.0174885457033755</v>
      </c>
      <c r="AY63" s="3" t="n">
        <v>0.0132835136923609</v>
      </c>
      <c r="AZ63" s="3" t="n">
        <v>0.0209393579617127</v>
      </c>
      <c r="BA63" s="3" t="n">
        <v>0.0209980842993503</v>
      </c>
      <c r="BB63" s="3" t="n">
        <v>0.019052556552867</v>
      </c>
      <c r="BC63" s="3" t="n">
        <v>0.00945207731957636</v>
      </c>
      <c r="BD63" s="3" t="n">
        <v>0.00945207731957636</v>
      </c>
      <c r="BE63" s="3" t="n">
        <v>0.00578041120053799</v>
      </c>
      <c r="BF63" s="3" t="n">
        <v>0.0132609860080516</v>
      </c>
      <c r="BG63" s="3" t="n">
        <v>0.00772216121373682</v>
      </c>
      <c r="BH63" s="3" t="n">
        <v>0.0151840653017907</v>
      </c>
      <c r="BI63" s="3" t="n">
        <v>0.0134910184077332</v>
      </c>
      <c r="BJ63" s="3" t="n">
        <v>0.00754731311124251</v>
      </c>
      <c r="BK63" s="3" t="n">
        <v>0.0170900064538627</v>
      </c>
      <c r="BL63" s="3"/>
    </row>
    <row r="64" customFormat="false" ht="13.2" hidden="false" customHeight="false" outlineLevel="0" collapsed="false">
      <c r="A64" s="3" t="s">
        <v>63</v>
      </c>
      <c r="B64" s="3" t="n">
        <v>0.114079270425439</v>
      </c>
      <c r="C64" s="3" t="n">
        <v>0.113004065931542</v>
      </c>
      <c r="D64" s="3" t="n">
        <v>0.113004065931542</v>
      </c>
      <c r="E64" s="3" t="n">
        <v>0.117379678422065</v>
      </c>
      <c r="F64" s="3" t="n">
        <v>0.132860298493697</v>
      </c>
      <c r="G64" s="3" t="n">
        <v>0.133211079985717</v>
      </c>
      <c r="H64" s="3" t="n">
        <v>0.130613103699777</v>
      </c>
      <c r="I64" s="3" t="n">
        <v>0.130593272958744</v>
      </c>
      <c r="J64" s="3" t="n">
        <v>0.135091449239521</v>
      </c>
      <c r="K64" s="3" t="n">
        <v>0.13511763867096</v>
      </c>
      <c r="L64" s="3" t="n">
        <v>0.135091449239521</v>
      </c>
      <c r="M64" s="3" t="n">
        <v>0.10648078374241</v>
      </c>
      <c r="N64" s="3" t="n">
        <v>0.10648078374241</v>
      </c>
      <c r="O64" s="3" t="n">
        <v>0.10648078374241</v>
      </c>
      <c r="P64" s="3" t="n">
        <v>0.10648078374241</v>
      </c>
      <c r="Q64" s="3" t="n">
        <v>0.110815878631642</v>
      </c>
      <c r="R64" s="3" t="n">
        <v>0.10648078374241</v>
      </c>
      <c r="S64" s="3" t="n">
        <v>0.110815878631642</v>
      </c>
      <c r="T64" s="3" t="n">
        <v>0.139758461517083</v>
      </c>
      <c r="U64" s="3" t="n">
        <v>0.110838109793632</v>
      </c>
      <c r="V64" s="3" t="n">
        <v>0.100020888481297</v>
      </c>
      <c r="W64" s="3" t="n">
        <v>0.10648078374241</v>
      </c>
      <c r="X64" s="3" t="n">
        <v>0.137470128003377</v>
      </c>
      <c r="Y64" s="3" t="n">
        <v>0.117446135489395</v>
      </c>
      <c r="Z64" s="3" t="n">
        <v>0.115233742499217</v>
      </c>
      <c r="AA64" s="3" t="n">
        <v>0.119668361369607</v>
      </c>
      <c r="AB64" s="3" t="n">
        <v>0.130750715410862</v>
      </c>
      <c r="AC64" s="3" t="n">
        <v>0.119524967366074</v>
      </c>
      <c r="AD64" s="3" t="n">
        <v>0.119564566533596</v>
      </c>
      <c r="AE64" s="3" t="n">
        <v>0.10896976079138</v>
      </c>
      <c r="AF64" s="3" t="n">
        <v>0.10896976079138</v>
      </c>
      <c r="AG64" s="3" t="n">
        <v>0.10896976079138</v>
      </c>
      <c r="AH64" s="3" t="n">
        <v>0.13063653575843</v>
      </c>
      <c r="AI64" s="3" t="n">
        <v>0.155576804356918</v>
      </c>
      <c r="AJ64" s="3" t="n">
        <v>0.157907810909823</v>
      </c>
      <c r="AK64" s="3" t="n">
        <v>0.153256614578666</v>
      </c>
      <c r="AL64" s="3" t="n">
        <v>0.162558613029861</v>
      </c>
      <c r="AM64" s="3" t="n">
        <v>0.135072702312942</v>
      </c>
      <c r="AN64" s="3" t="n">
        <v>0.162522478491349</v>
      </c>
      <c r="AO64" s="3" t="n">
        <v>0.13063653575843</v>
      </c>
      <c r="AP64" s="3" t="n">
        <v>0.151004347093075</v>
      </c>
      <c r="AQ64" s="3" t="n">
        <v>0.117341547373886</v>
      </c>
      <c r="AR64" s="3" t="n">
        <v>0.117341547373886</v>
      </c>
      <c r="AS64" s="3" t="n">
        <v>0.124142664157614</v>
      </c>
      <c r="AT64" s="3" t="n">
        <v>0.124142664157614</v>
      </c>
      <c r="AU64" s="3" t="n">
        <v>0.0152102983503559</v>
      </c>
      <c r="AV64" s="3" t="n">
        <v>0.0152975602891013</v>
      </c>
      <c r="AW64" s="3" t="n">
        <v>0.0209980842993503</v>
      </c>
      <c r="AX64" s="3" t="n">
        <v>0.0194687463114239</v>
      </c>
      <c r="AY64" s="3" t="n">
        <v>0.0132835136923609</v>
      </c>
      <c r="AZ64" s="3" t="n">
        <v>0.0248380131917286</v>
      </c>
      <c r="BA64" s="3" t="n">
        <v>0.0209980842993503</v>
      </c>
      <c r="BB64" s="3" t="n">
        <v>0.019052556552867</v>
      </c>
      <c r="BC64" s="3" t="n">
        <v>0.017144536739316</v>
      </c>
      <c r="BD64" s="3" t="n">
        <v>0.017144536739316</v>
      </c>
      <c r="BE64" s="3" t="n">
        <v>0.0195337340954548</v>
      </c>
      <c r="BF64" s="3" t="n">
        <v>0.0209980842993503</v>
      </c>
      <c r="BG64" s="3" t="n">
        <v>0.0135930701520784</v>
      </c>
      <c r="BH64" s="3" t="n">
        <v>0.0229512117828828</v>
      </c>
      <c r="BI64" s="3" t="n">
        <v>0.0233532710816225</v>
      </c>
      <c r="BJ64" s="3" t="n">
        <v>0.0229925566209117</v>
      </c>
      <c r="BK64" s="3" t="n">
        <v>0.0288092929398715</v>
      </c>
      <c r="BL64" s="3" t="n">
        <v>0.0152102983503559</v>
      </c>
      <c r="BM64" s="3"/>
    </row>
    <row r="65" customFormat="false" ht="13.2" hidden="false" customHeight="false" outlineLevel="0" collapsed="false">
      <c r="A65" s="3" t="s">
        <v>64</v>
      </c>
      <c r="B65" s="3" t="n">
        <v>0.113925442223075</v>
      </c>
      <c r="C65" s="3" t="n">
        <v>0.110840362329851</v>
      </c>
      <c r="D65" s="3" t="n">
        <v>0.110860370568795</v>
      </c>
      <c r="E65" s="3" t="n">
        <v>0.114976046785081</v>
      </c>
      <c r="F65" s="3" t="n">
        <v>0.131758755619504</v>
      </c>
      <c r="G65" s="3" t="n">
        <v>0.133211079985717</v>
      </c>
      <c r="H65" s="3" t="n">
        <v>0.129626556226275</v>
      </c>
      <c r="I65" s="3" t="n">
        <v>0.130593272958744</v>
      </c>
      <c r="J65" s="3" t="n">
        <v>0.13386994291759</v>
      </c>
      <c r="K65" s="3" t="n">
        <v>0.133900086515505</v>
      </c>
      <c r="L65" s="3" t="n">
        <v>0.13386994291759</v>
      </c>
      <c r="M65" s="3" t="n">
        <v>0.102629732041759</v>
      </c>
      <c r="N65" s="3" t="n">
        <v>0.102629732041759</v>
      </c>
      <c r="O65" s="3" t="n">
        <v>0.102629732041759</v>
      </c>
      <c r="P65" s="3" t="n">
        <v>0.102629732041759</v>
      </c>
      <c r="Q65" s="3" t="n">
        <v>0.106716627614843</v>
      </c>
      <c r="R65" s="3" t="n">
        <v>0.102629732041759</v>
      </c>
      <c r="S65" s="3" t="n">
        <v>0.108774243687396</v>
      </c>
      <c r="T65" s="3" t="n">
        <v>0.133936854897946</v>
      </c>
      <c r="U65" s="3" t="n">
        <v>0.106728115643848</v>
      </c>
      <c r="V65" s="3" t="n">
        <v>0.100598216565335</v>
      </c>
      <c r="W65" s="3" t="n">
        <v>0.102629732041759</v>
      </c>
      <c r="X65" s="3" t="n">
        <v>0.131790928857176</v>
      </c>
      <c r="Y65" s="3" t="n">
        <v>0.112969981757138</v>
      </c>
      <c r="Z65" s="3" t="n">
        <v>0.110886645409715</v>
      </c>
      <c r="AA65" s="3" t="n">
        <v>0.115062035018425</v>
      </c>
      <c r="AB65" s="3" t="n">
        <v>0.123379605943272</v>
      </c>
      <c r="AC65" s="3" t="n">
        <v>0.119105258986167</v>
      </c>
      <c r="AD65" s="3" t="n">
        <v>0.117043391628663</v>
      </c>
      <c r="AE65" s="3" t="n">
        <v>0.100805263608821</v>
      </c>
      <c r="AF65" s="3" t="n">
        <v>0.101762326648953</v>
      </c>
      <c r="AG65" s="3" t="n">
        <v>0.100805263608821</v>
      </c>
      <c r="AH65" s="3" t="n">
        <v>0.129654173468485</v>
      </c>
      <c r="AI65" s="3" t="n">
        <v>0.153260429972524</v>
      </c>
      <c r="AJ65" s="3" t="n">
        <v>0.162149552983166</v>
      </c>
      <c r="AK65" s="3" t="n">
        <v>0.157685237611015</v>
      </c>
      <c r="AL65" s="3" t="n">
        <v>0.159865962816416</v>
      </c>
      <c r="AM65" s="3" t="n">
        <v>0.133846450423859</v>
      </c>
      <c r="AN65" s="3" t="n">
        <v>0.159826578325746</v>
      </c>
      <c r="AO65" s="3" t="n">
        <v>0.129654173468485</v>
      </c>
      <c r="AP65" s="3" t="n">
        <v>0.148939469224592</v>
      </c>
      <c r="AQ65" s="3" t="n">
        <v>0.110819244865379</v>
      </c>
      <c r="AR65" s="3" t="n">
        <v>0.110819244865379</v>
      </c>
      <c r="AS65" s="3" t="n">
        <v>0.117208553733072</v>
      </c>
      <c r="AT65" s="3" t="n">
        <v>0.117208553733072</v>
      </c>
      <c r="AU65" s="3" t="n">
        <v>0.0112364279260293</v>
      </c>
      <c r="AV65" s="3" t="n">
        <v>0.0114290690380251</v>
      </c>
      <c r="AW65" s="3" t="n">
        <v>0.0132609860080516</v>
      </c>
      <c r="AX65" s="3" t="n">
        <v>0.0155161565578673</v>
      </c>
      <c r="AY65" s="3" t="n">
        <v>0.00945207731957636</v>
      </c>
      <c r="AZ65" s="3" t="n">
        <v>0.016180767648939</v>
      </c>
      <c r="BA65" s="3" t="n">
        <v>0.0170174783699104</v>
      </c>
      <c r="BB65" s="3" t="n">
        <v>0.0151840653017907</v>
      </c>
      <c r="BC65" s="3" t="n">
        <v>0.00896081330867778</v>
      </c>
      <c r="BD65" s="3" t="n">
        <v>0.00945207731957636</v>
      </c>
      <c r="BE65" s="3" t="n">
        <v>0.0155654592975866</v>
      </c>
      <c r="BF65" s="3" t="n">
        <v>0.0125703556108354</v>
      </c>
      <c r="BG65" s="3" t="n">
        <v>0.00578041120053799</v>
      </c>
      <c r="BH65" s="3" t="n">
        <v>0.019052556552867</v>
      </c>
      <c r="BI65" s="3" t="n">
        <v>0.0193849962837543</v>
      </c>
      <c r="BJ65" s="3" t="n">
        <v>0.0152102983503559</v>
      </c>
      <c r="BK65" s="3" t="n">
        <v>0.0235645673614944</v>
      </c>
      <c r="BL65" s="3" t="n">
        <v>0.0113641255387781</v>
      </c>
      <c r="BM65" s="3" t="n">
        <v>0.00754731311124251</v>
      </c>
      <c r="BN65" s="3"/>
    </row>
    <row r="66" customFormat="false" ht="13.2" hidden="false" customHeight="false" outlineLevel="0" collapsed="false">
      <c r="A66" s="3" t="s">
        <v>65</v>
      </c>
      <c r="B66" s="3" t="n">
        <v>0.116142740757008</v>
      </c>
      <c r="C66" s="3" t="n">
        <v>0.11499839045068</v>
      </c>
      <c r="D66" s="3" t="n">
        <v>0.115027061348367</v>
      </c>
      <c r="E66" s="3" t="n">
        <v>0.11916017162034</v>
      </c>
      <c r="F66" s="3" t="n">
        <v>0.138210458037458</v>
      </c>
      <c r="G66" s="3" t="n">
        <v>0.138488173825062</v>
      </c>
      <c r="H66" s="3" t="n">
        <v>0.1360506274652</v>
      </c>
      <c r="I66" s="3" t="n">
        <v>0.135842665007854</v>
      </c>
      <c r="J66" s="3" t="n">
        <v>0.140335550253715</v>
      </c>
      <c r="K66" s="3" t="n">
        <v>0.140379658836757</v>
      </c>
      <c r="L66" s="3" t="n">
        <v>0.140335550253715</v>
      </c>
      <c r="M66" s="3" t="n">
        <v>0.108789974235779</v>
      </c>
      <c r="N66" s="3" t="n">
        <v>0.108789974235779</v>
      </c>
      <c r="O66" s="3" t="n">
        <v>0.108789974235779</v>
      </c>
      <c r="P66" s="3" t="n">
        <v>0.108789974235779</v>
      </c>
      <c r="Q66" s="3" t="n">
        <v>0.112915054103257</v>
      </c>
      <c r="R66" s="3" t="n">
        <v>0.108789974235779</v>
      </c>
      <c r="S66" s="3" t="n">
        <v>0.11499839045068</v>
      </c>
      <c r="T66" s="3" t="n">
        <v>0.1382565361933</v>
      </c>
      <c r="U66" s="3" t="n">
        <v>0.112939375643127</v>
      </c>
      <c r="V66" s="3" t="n">
        <v>0.102639035725159</v>
      </c>
      <c r="W66" s="3" t="n">
        <v>0.108789974235779</v>
      </c>
      <c r="X66" s="3" t="n">
        <v>0.136092030648508</v>
      </c>
      <c r="Y66" s="3" t="n">
        <v>0.119272586216629</v>
      </c>
      <c r="Z66" s="3" t="n">
        <v>0.117162878445275</v>
      </c>
      <c r="AA66" s="3" t="n">
        <v>0.121391233454386</v>
      </c>
      <c r="AB66" s="3" t="n">
        <v>0.129776281673227</v>
      </c>
      <c r="AC66" s="3" t="n">
        <v>0.123298155674304</v>
      </c>
      <c r="AD66" s="3" t="n">
        <v>0.1212362883168</v>
      </c>
      <c r="AE66" s="3" t="n">
        <v>0.107042350721409</v>
      </c>
      <c r="AF66" s="3" t="n">
        <v>0.108312638671802</v>
      </c>
      <c r="AG66" s="3" t="n">
        <v>0.107042350721409</v>
      </c>
      <c r="AH66" s="3" t="n">
        <v>0.131790928857176</v>
      </c>
      <c r="AI66" s="3" t="n">
        <v>0.153260429972524</v>
      </c>
      <c r="AJ66" s="3" t="n">
        <v>0.162149552983166</v>
      </c>
      <c r="AK66" s="3" t="n">
        <v>0.157685237611015</v>
      </c>
      <c r="AL66" s="3" t="n">
        <v>0.159865962816416</v>
      </c>
      <c r="AM66" s="3" t="n">
        <v>0.13171425103063</v>
      </c>
      <c r="AN66" s="3" t="n">
        <v>0.159826578325746</v>
      </c>
      <c r="AO66" s="3" t="n">
        <v>0.131790928857176</v>
      </c>
      <c r="AP66" s="3" t="n">
        <v>0.148939469224592</v>
      </c>
      <c r="AQ66" s="3" t="n">
        <v>0.117043391628663</v>
      </c>
      <c r="AR66" s="3" t="n">
        <v>0.117043391628663</v>
      </c>
      <c r="AS66" s="3" t="n">
        <v>0.123578066621787</v>
      </c>
      <c r="AT66" s="3" t="n">
        <v>0.123578066621787</v>
      </c>
      <c r="AU66" s="3" t="n">
        <v>0.0188701639914235</v>
      </c>
      <c r="AV66" s="3" t="n">
        <v>0.0191962155191172</v>
      </c>
      <c r="AW66" s="3" t="n">
        <v>0.0209980842993503</v>
      </c>
      <c r="AX66" s="3" t="n">
        <v>0.0234528311360124</v>
      </c>
      <c r="AY66" s="3" t="n">
        <v>0.017144536739316</v>
      </c>
      <c r="AZ66" s="3" t="n">
        <v>0.0235338413437867</v>
      </c>
      <c r="BA66" s="3" t="n">
        <v>0.024769571637893</v>
      </c>
      <c r="BB66" s="3" t="n">
        <v>0.0229512117828828</v>
      </c>
      <c r="BC66" s="3" t="n">
        <v>0.0162469167382232</v>
      </c>
      <c r="BD66" s="3" t="n">
        <v>0.017144536739316</v>
      </c>
      <c r="BE66" s="3" t="n">
        <v>0.0195337340954548</v>
      </c>
      <c r="BF66" s="3" t="n">
        <v>0.0198964940042706</v>
      </c>
      <c r="BG66" s="3" t="n">
        <v>0.0135930701520784</v>
      </c>
      <c r="BH66" s="3" t="n">
        <v>0.0268805050891435</v>
      </c>
      <c r="BI66" s="3" t="n">
        <v>0.0233532710816225</v>
      </c>
      <c r="BJ66" s="3" t="n">
        <v>0.0190862867525149</v>
      </c>
      <c r="BK66" s="3" t="n">
        <v>0.0272889793679897</v>
      </c>
      <c r="BL66" s="3" t="n">
        <v>0.0152102983503559</v>
      </c>
      <c r="BM66" s="3" t="n">
        <v>0.00754731311124251</v>
      </c>
      <c r="BN66" s="3" t="n">
        <v>0.00715575719662796</v>
      </c>
      <c r="BO66" s="3"/>
    </row>
    <row r="67" customFormat="false" ht="13.2" hidden="false" customHeight="false" outlineLevel="0" collapsed="false">
      <c r="A67" s="3" t="s">
        <v>66</v>
      </c>
      <c r="B67" s="3" t="n">
        <v>0.120607056129159</v>
      </c>
      <c r="C67" s="3" t="n">
        <v>0.117090443711967</v>
      </c>
      <c r="D67" s="3" t="n">
        <v>0.121342934801318</v>
      </c>
      <c r="E67" s="3" t="n">
        <v>0.121265437888512</v>
      </c>
      <c r="F67" s="3" t="n">
        <v>0.12750341078555</v>
      </c>
      <c r="G67" s="3" t="n">
        <v>0.135842665007854</v>
      </c>
      <c r="H67" s="3" t="n">
        <v>0.129626556226275</v>
      </c>
      <c r="I67" s="3" t="n">
        <v>0.133211079985717</v>
      </c>
      <c r="J67" s="3" t="n">
        <v>0.13386994291759</v>
      </c>
      <c r="K67" s="3" t="n">
        <v>0.133900086515505</v>
      </c>
      <c r="L67" s="3" t="n">
        <v>0.13386994291759</v>
      </c>
      <c r="M67" s="3" t="n">
        <v>0.108789974235779</v>
      </c>
      <c r="N67" s="3" t="n">
        <v>0.108789974235779</v>
      </c>
      <c r="O67" s="3" t="n">
        <v>0.108789974235779</v>
      </c>
      <c r="P67" s="3" t="n">
        <v>0.108789974235779</v>
      </c>
      <c r="Q67" s="3" t="n">
        <v>0.112915054103257</v>
      </c>
      <c r="R67" s="3" t="n">
        <v>0.108789974235779</v>
      </c>
      <c r="S67" s="3" t="n">
        <v>0.11499839045068</v>
      </c>
      <c r="T67" s="3" t="n">
        <v>0.131790928857176</v>
      </c>
      <c r="U67" s="3" t="n">
        <v>0.108789974235779</v>
      </c>
      <c r="V67" s="3" t="n">
        <v>0.102639035725159</v>
      </c>
      <c r="W67" s="3" t="n">
        <v>0.108789974235779</v>
      </c>
      <c r="X67" s="3" t="n">
        <v>0.129654173468485</v>
      </c>
      <c r="Y67" s="3" t="n">
        <v>0.117162878445275</v>
      </c>
      <c r="Z67" s="3" t="n">
        <v>0.115062035018425</v>
      </c>
      <c r="AA67" s="3" t="n">
        <v>0.119272586216629</v>
      </c>
      <c r="AB67" s="3" t="n">
        <v>0.125502751383998</v>
      </c>
      <c r="AC67" s="3" t="n">
        <v>0.123298155674304</v>
      </c>
      <c r="AD67" s="3" t="n">
        <v>0.123345996088154</v>
      </c>
      <c r="AE67" s="3" t="n">
        <v>0.0987434050168902</v>
      </c>
      <c r="AF67" s="3" t="n">
        <v>0.101762326648953</v>
      </c>
      <c r="AG67" s="3" t="n">
        <v>0.0987434050168902</v>
      </c>
      <c r="AH67" s="3" t="n">
        <v>0.121197312247454</v>
      </c>
      <c r="AI67" s="3" t="n">
        <v>0.155467939077082</v>
      </c>
      <c r="AJ67" s="3" t="n">
        <v>0.155467939077082</v>
      </c>
      <c r="AK67" s="3" t="n">
        <v>0.151062624236005</v>
      </c>
      <c r="AL67" s="3" t="n">
        <v>0.162098109380759</v>
      </c>
      <c r="AM67" s="3" t="n">
        <v>0.13171425103063</v>
      </c>
      <c r="AN67" s="3" t="n">
        <v>0.162053753500436</v>
      </c>
      <c r="AO67" s="3" t="n">
        <v>0.121197312247454</v>
      </c>
      <c r="AP67" s="3" t="n">
        <v>0.151137274961111</v>
      </c>
      <c r="AQ67" s="3" t="n">
        <v>0.112885363507834</v>
      </c>
      <c r="AR67" s="3" t="n">
        <v>0.112885363507834</v>
      </c>
      <c r="AS67" s="3" t="n">
        <v>0.119322721787833</v>
      </c>
      <c r="AT67" s="3" t="n">
        <v>0.119322721787833</v>
      </c>
      <c r="AU67" s="3" t="n">
        <v>0.0018552896982678</v>
      </c>
      <c r="AV67" s="3" t="n">
        <v>0.00188679469181975</v>
      </c>
      <c r="AW67" s="3" t="n">
        <v>0.0151840653017907</v>
      </c>
      <c r="AX67" s="3" t="n">
        <v>0.0214568205012437</v>
      </c>
      <c r="AY67" s="3" t="n">
        <v>0.0152102983503559</v>
      </c>
      <c r="AZ67" s="3" t="n">
        <v>0.0198437876949755</v>
      </c>
      <c r="BA67" s="3" t="n">
        <v>0.0228202514300643</v>
      </c>
      <c r="BB67" s="3" t="n">
        <v>0.0209980842993503</v>
      </c>
      <c r="BC67" s="3" t="n">
        <v>0.0125905933150798</v>
      </c>
      <c r="BD67" s="3" t="n">
        <v>0.0113641255387781</v>
      </c>
      <c r="BE67" s="3" t="n">
        <v>0.017545659905635</v>
      </c>
      <c r="BF67" s="3" t="n">
        <v>0.0162200068516412</v>
      </c>
      <c r="BG67" s="3" t="n">
        <v>0.00772216121373682</v>
      </c>
      <c r="BH67" s="3" t="n">
        <v>0.0209980842993503</v>
      </c>
      <c r="BI67" s="3" t="n">
        <v>0.0213651968918028</v>
      </c>
      <c r="BJ67" s="3" t="n">
        <v>0.017144536739316</v>
      </c>
      <c r="BK67" s="3" t="n">
        <v>0.0272889793679897</v>
      </c>
      <c r="BL67" s="3" t="n">
        <v>0.0132835136923609</v>
      </c>
      <c r="BM67" s="3" t="n">
        <v>0.0132835136923609</v>
      </c>
      <c r="BN67" s="3" t="n">
        <v>0.010772409493388</v>
      </c>
      <c r="BO67" s="3" t="n">
        <v>0.0180851541028775</v>
      </c>
      <c r="BP67" s="3"/>
    </row>
    <row r="68" customFormat="false" ht="13.2" hidden="false" customHeight="false" outlineLevel="0" collapsed="false">
      <c r="A68" s="3" t="s">
        <v>67</v>
      </c>
      <c r="B68" s="3" t="n">
        <v>0.119598803567791</v>
      </c>
      <c r="C68" s="3" t="n">
        <v>0.115997516215259</v>
      </c>
      <c r="D68" s="3" t="n">
        <v>0.115997516215259</v>
      </c>
      <c r="E68" s="3" t="n">
        <v>0.120344971517239</v>
      </c>
      <c r="F68" s="3" t="n">
        <v>0.131246440915772</v>
      </c>
      <c r="G68" s="3" t="n">
        <v>0.133211079985717</v>
      </c>
      <c r="H68" s="3" t="n">
        <v>0.129029142381839</v>
      </c>
      <c r="I68" s="3" t="n">
        <v>0.130593272958744</v>
      </c>
      <c r="J68" s="3" t="n">
        <v>0.133448114769067</v>
      </c>
      <c r="K68" s="3" t="n">
        <v>0.133473616090462</v>
      </c>
      <c r="L68" s="3" t="n">
        <v>0.133448114769067</v>
      </c>
      <c r="M68" s="3" t="n">
        <v>0.107356321451293</v>
      </c>
      <c r="N68" s="3" t="n">
        <v>0.107356321451293</v>
      </c>
      <c r="O68" s="3" t="n">
        <v>0.107356321451293</v>
      </c>
      <c r="P68" s="3" t="n">
        <v>0.107356321451293</v>
      </c>
      <c r="Q68" s="3" t="n">
        <v>0.111649662731482</v>
      </c>
      <c r="R68" s="3" t="n">
        <v>0.107356321451293</v>
      </c>
      <c r="S68" s="3" t="n">
        <v>0.111649662731482</v>
      </c>
      <c r="T68" s="3" t="n">
        <v>0.133546240602144</v>
      </c>
      <c r="U68" s="3" t="n">
        <v>0.111676002746647</v>
      </c>
      <c r="V68" s="3" t="n">
        <v>0.100956043758833</v>
      </c>
      <c r="W68" s="3" t="n">
        <v>0.107356321451293</v>
      </c>
      <c r="X68" s="3" t="n">
        <v>0.131309100404684</v>
      </c>
      <c r="Y68" s="3" t="n">
        <v>0.118226314769496</v>
      </c>
      <c r="Z68" s="3" t="n">
        <v>0.116033328797869</v>
      </c>
      <c r="AA68" s="3" t="n">
        <v>0.120428961503454</v>
      </c>
      <c r="AB68" s="3" t="n">
        <v>0.129163164481836</v>
      </c>
      <c r="AC68" s="3" t="n">
        <v>0.12463692242283</v>
      </c>
      <c r="AD68" s="3" t="n">
        <v>0.122511181668654</v>
      </c>
      <c r="AE68" s="3" t="n">
        <v>0.103315557664584</v>
      </c>
      <c r="AF68" s="3" t="n">
        <v>0.103936243117005</v>
      </c>
      <c r="AG68" s="3" t="n">
        <v>0.103315557664584</v>
      </c>
      <c r="AH68" s="3" t="n">
        <v>0.126839569156788</v>
      </c>
      <c r="AI68" s="3" t="n">
        <v>0.158265752442939</v>
      </c>
      <c r="AJ68" s="3" t="n">
        <v>0.16058594222119</v>
      </c>
      <c r="AK68" s="3" t="n">
        <v>0.155956279514791</v>
      </c>
      <c r="AL68" s="3" t="n">
        <v>0.165205110049412</v>
      </c>
      <c r="AM68" s="3" t="n">
        <v>0.137894176280111</v>
      </c>
      <c r="AN68" s="3" t="n">
        <v>0.165159116269786</v>
      </c>
      <c r="AO68" s="3" t="n">
        <v>0.126839569156788</v>
      </c>
      <c r="AP68" s="3" t="n">
        <v>0.15373404266048</v>
      </c>
      <c r="AQ68" s="3" t="n">
        <v>0.11161174334365</v>
      </c>
      <c r="AR68" s="3" t="n">
        <v>0.11161174334365</v>
      </c>
      <c r="AS68" s="3" t="n">
        <v>0.122641354493632</v>
      </c>
      <c r="AT68" s="3" t="n">
        <v>0.122641354493632</v>
      </c>
      <c r="AU68" s="3" t="n">
        <v>0.00371748924375905</v>
      </c>
      <c r="AV68" s="3" t="n">
        <v>0.00378073635028824</v>
      </c>
      <c r="AW68" s="3" t="n">
        <v>0.0171145696305205</v>
      </c>
      <c r="AX68" s="3" t="n">
        <v>0.0194687463114239</v>
      </c>
      <c r="AY68" s="3" t="n">
        <v>0.017144536739316</v>
      </c>
      <c r="AZ68" s="3" t="n">
        <v>0.0207028740520079</v>
      </c>
      <c r="BA68" s="3" t="n">
        <v>0.0208785014168655</v>
      </c>
      <c r="BB68" s="3" t="n">
        <v>0.019052556552867</v>
      </c>
      <c r="BC68" s="3" t="n">
        <v>0.0131339634103051</v>
      </c>
      <c r="BD68" s="3" t="n">
        <v>0.0132835136923609</v>
      </c>
      <c r="BE68" s="3" t="n">
        <v>0.0195337340954548</v>
      </c>
      <c r="BF68" s="3" t="n">
        <v>0.0169214825958325</v>
      </c>
      <c r="BG68" s="3" t="n">
        <v>0.00967148142156549</v>
      </c>
      <c r="BH68" s="3" t="n">
        <v>0.0229512117828828</v>
      </c>
      <c r="BI68" s="3" t="n">
        <v>0.0233532710816225</v>
      </c>
      <c r="BJ68" s="3" t="n">
        <v>0.0190862867525149</v>
      </c>
      <c r="BK68" s="3" t="n">
        <v>0.0284810018812856</v>
      </c>
      <c r="BL68" s="3" t="n">
        <v>0.0152102983503559</v>
      </c>
      <c r="BM68" s="3" t="n">
        <v>0.0113641255387781</v>
      </c>
      <c r="BN68" s="3" t="n">
        <v>0.00746282510833785</v>
      </c>
      <c r="BO68" s="3" t="n">
        <v>0.015038727618639</v>
      </c>
      <c r="BP68" s="3" t="n">
        <v>0.0018552896982678</v>
      </c>
      <c r="BQ68" s="3"/>
    </row>
    <row r="69" customFormat="false" ht="13.2" hidden="false" customHeight="false" outlineLevel="0" collapsed="false">
      <c r="A69" s="3" t="s">
        <v>68</v>
      </c>
      <c r="B69" s="3" t="n">
        <v>0.116426692577543</v>
      </c>
      <c r="C69" s="3" t="n">
        <v>0.113004065931542</v>
      </c>
      <c r="D69" s="3" t="n">
        <v>0.117409380772619</v>
      </c>
      <c r="E69" s="3" t="n">
        <v>0.121814297292455</v>
      </c>
      <c r="F69" s="3" t="n">
        <v>0.132860298493697</v>
      </c>
      <c r="G69" s="3" t="n">
        <v>0.135842665007854</v>
      </c>
      <c r="H69" s="3" t="n">
        <v>0.13511763867096</v>
      </c>
      <c r="I69" s="3" t="n">
        <v>0.133211079985717</v>
      </c>
      <c r="J69" s="3" t="n">
        <v>0.139626627724503</v>
      </c>
      <c r="K69" s="3" t="n">
        <v>0.139663124521586</v>
      </c>
      <c r="L69" s="3" t="n">
        <v>0.139626627724503</v>
      </c>
      <c r="M69" s="3" t="n">
        <v>0.10648078374241</v>
      </c>
      <c r="N69" s="3" t="n">
        <v>0.10648078374241</v>
      </c>
      <c r="O69" s="3" t="n">
        <v>0.10648078374241</v>
      </c>
      <c r="P69" s="3" t="n">
        <v>0.10648078374241</v>
      </c>
      <c r="Q69" s="3" t="n">
        <v>0.110815878631642</v>
      </c>
      <c r="R69" s="3" t="n">
        <v>0.10648078374241</v>
      </c>
      <c r="S69" s="3" t="n">
        <v>0.110815878631642</v>
      </c>
      <c r="T69" s="3" t="n">
        <v>0.128420107181568</v>
      </c>
      <c r="U69" s="3" t="n">
        <v>0.10648078374241</v>
      </c>
      <c r="V69" s="3" t="n">
        <v>0.104331260003251</v>
      </c>
      <c r="W69" s="3" t="n">
        <v>0.10648078374241</v>
      </c>
      <c r="X69" s="3" t="n">
        <v>0.130667301975487</v>
      </c>
      <c r="Y69" s="3" t="n">
        <v>0.117446135489395</v>
      </c>
      <c r="Z69" s="3" t="n">
        <v>0.115233742499217</v>
      </c>
      <c r="AA69" s="3" t="n">
        <v>0.119668361369607</v>
      </c>
      <c r="AB69" s="3" t="n">
        <v>0.126246180439679</v>
      </c>
      <c r="AC69" s="3" t="n">
        <v>0.126162232970423</v>
      </c>
      <c r="AD69" s="3" t="n">
        <v>0.119564566533596</v>
      </c>
      <c r="AE69" s="3" t="n">
        <v>0.100197605965926</v>
      </c>
      <c r="AF69" s="3" t="n">
        <v>0.100197605965926</v>
      </c>
      <c r="AG69" s="3" t="n">
        <v>0.100197605965926</v>
      </c>
      <c r="AH69" s="3" t="n">
        <v>0.13063653575843</v>
      </c>
      <c r="AI69" s="3" t="n">
        <v>0.160249735566036</v>
      </c>
      <c r="AJ69" s="3" t="n">
        <v>0.167342053062015</v>
      </c>
      <c r="AK69" s="3" t="n">
        <v>0.162602681084743</v>
      </c>
      <c r="AL69" s="3" t="n">
        <v>0.167286780650879</v>
      </c>
      <c r="AM69" s="3" t="n">
        <v>0.135072702312942</v>
      </c>
      <c r="AN69" s="3" t="n">
        <v>0.167239494608029</v>
      </c>
      <c r="AO69" s="3" t="n">
        <v>0.13063653575843</v>
      </c>
      <c r="AP69" s="3" t="n">
        <v>0.155655543424232</v>
      </c>
      <c r="AQ69" s="3" t="n">
        <v>0.106471554055683</v>
      </c>
      <c r="AR69" s="3" t="n">
        <v>0.106471554055683</v>
      </c>
      <c r="AS69" s="3" t="n">
        <v>0.115233742499217</v>
      </c>
      <c r="AT69" s="3" t="n">
        <v>0.115233742499217</v>
      </c>
      <c r="AU69" s="3" t="n">
        <v>0.0132835136923609</v>
      </c>
      <c r="AV69" s="3" t="n">
        <v>0.0133595733667549</v>
      </c>
      <c r="AW69" s="3" t="n">
        <v>0.0113452748522736</v>
      </c>
      <c r="AX69" s="3" t="n">
        <v>0.0174885457033755</v>
      </c>
      <c r="AY69" s="3" t="n">
        <v>0.0113641255387781</v>
      </c>
      <c r="AZ69" s="3" t="n">
        <v>0.0170708667106364</v>
      </c>
      <c r="BA69" s="3" t="n">
        <v>0.0209980842993503</v>
      </c>
      <c r="BB69" s="3" t="n">
        <v>0.019052556552867</v>
      </c>
      <c r="BC69" s="3" t="n">
        <v>0.00375941620701367</v>
      </c>
      <c r="BD69" s="3" t="n">
        <v>0.00375941620701367</v>
      </c>
      <c r="BE69" s="3" t="n">
        <v>0.0155654592975866</v>
      </c>
      <c r="BF69" s="3" t="n">
        <v>0.00753573261405389</v>
      </c>
      <c r="BG69" s="3" t="n">
        <v>0.00191938815358286</v>
      </c>
      <c r="BH69" s="3" t="n">
        <v>0.0132609860080516</v>
      </c>
      <c r="BI69" s="3" t="n">
        <v>0.0193849962837543</v>
      </c>
      <c r="BJ69" s="3" t="n">
        <v>0.0132835136923609</v>
      </c>
      <c r="BK69" s="3" t="n">
        <v>0.0229153150638504</v>
      </c>
      <c r="BL69" s="3" t="n">
        <v>0.00945207731957636</v>
      </c>
      <c r="BM69" s="3" t="n">
        <v>0.017144536739316</v>
      </c>
      <c r="BN69" s="3" t="n">
        <v>0.00945207731957636</v>
      </c>
      <c r="BO69" s="3" t="n">
        <v>0.017144536739316</v>
      </c>
      <c r="BP69" s="3" t="n">
        <v>0.0113641255387781</v>
      </c>
      <c r="BQ69" s="3" t="n">
        <v>0.0132835136923609</v>
      </c>
      <c r="BR69" s="3"/>
    </row>
    <row r="70" customFormat="false" ht="13.2" hidden="false" customHeight="false" outlineLevel="0" collapsed="false">
      <c r="A70" s="3" t="s">
        <v>69</v>
      </c>
      <c r="B70" s="3" t="n">
        <v>0.116175172981935</v>
      </c>
      <c r="C70" s="3" t="n">
        <v>0.112939375643127</v>
      </c>
      <c r="D70" s="3" t="n">
        <v>0.117162878445275</v>
      </c>
      <c r="E70" s="3" t="n">
        <v>0.117090443711967</v>
      </c>
      <c r="F70" s="3" t="n">
        <v>0.125407863445658</v>
      </c>
      <c r="G70" s="3" t="n">
        <v>0.12801397828423</v>
      </c>
      <c r="H70" s="3" t="n">
        <v>0.127526510683416</v>
      </c>
      <c r="I70" s="3" t="n">
        <v>0.122832584766457</v>
      </c>
      <c r="J70" s="3" t="n">
        <v>0.131758755619504</v>
      </c>
      <c r="K70" s="3" t="n">
        <v>0.131790928857176</v>
      </c>
      <c r="L70" s="3" t="n">
        <v>0.131758755619504</v>
      </c>
      <c r="M70" s="3" t="n">
        <v>0.106745834993854</v>
      </c>
      <c r="N70" s="3" t="n">
        <v>0.106745834993854</v>
      </c>
      <c r="O70" s="3" t="n">
        <v>0.106745834993854</v>
      </c>
      <c r="P70" s="3" t="n">
        <v>0.106745834993854</v>
      </c>
      <c r="Q70" s="3" t="n">
        <v>0.110860370568795</v>
      </c>
      <c r="R70" s="3" t="n">
        <v>0.106745834993854</v>
      </c>
      <c r="S70" s="3" t="n">
        <v>0.112939375643127</v>
      </c>
      <c r="T70" s="3" t="n">
        <v>0.129688350411574</v>
      </c>
      <c r="U70" s="3" t="n">
        <v>0.106745834993854</v>
      </c>
      <c r="V70" s="3" t="n">
        <v>0.104707902630364</v>
      </c>
      <c r="W70" s="3" t="n">
        <v>0.106745834993854</v>
      </c>
      <c r="X70" s="3" t="n">
        <v>0.127556151018345</v>
      </c>
      <c r="Y70" s="3" t="n">
        <v>0.112939375643127</v>
      </c>
      <c r="Z70" s="3" t="n">
        <v>0.110860370568795</v>
      </c>
      <c r="AA70" s="3" t="n">
        <v>0.112939375643127</v>
      </c>
      <c r="AB70" s="3" t="n">
        <v>0.121300994910171</v>
      </c>
      <c r="AC70" s="3" t="n">
        <v>0.112880045012081</v>
      </c>
      <c r="AD70" s="3" t="n">
        <v>0.11916017162034</v>
      </c>
      <c r="AE70" s="3" t="n">
        <v>0.102823643380686</v>
      </c>
      <c r="AF70" s="3" t="n">
        <v>0.103881162726935</v>
      </c>
      <c r="AG70" s="3" t="n">
        <v>0.102823643380686</v>
      </c>
      <c r="AH70" s="3" t="n">
        <v>0.125433005577619</v>
      </c>
      <c r="AI70" s="3" t="n">
        <v>0.148903502153561</v>
      </c>
      <c r="AJ70" s="3" t="n">
        <v>0.153299134859146</v>
      </c>
      <c r="AK70" s="3" t="n">
        <v>0.153299134859146</v>
      </c>
      <c r="AL70" s="3" t="n">
        <v>0.157685237611015</v>
      </c>
      <c r="AM70" s="3" t="n">
        <v>0.127486877506073</v>
      </c>
      <c r="AN70" s="3" t="n">
        <v>0.155431343946026</v>
      </c>
      <c r="AO70" s="3" t="n">
        <v>0.125433005577619</v>
      </c>
      <c r="AP70" s="3" t="n">
        <v>0.144605915065835</v>
      </c>
      <c r="AQ70" s="3" t="n">
        <v>0.11289704171075</v>
      </c>
      <c r="AR70" s="3" t="n">
        <v>0.11289704171075</v>
      </c>
      <c r="AS70" s="3" t="n">
        <v>0.113049951722718</v>
      </c>
      <c r="AT70" s="3" t="n">
        <v>0.113049951722718</v>
      </c>
      <c r="AU70" s="3" t="n">
        <v>0.0150130833324821</v>
      </c>
      <c r="AV70" s="3" t="n">
        <v>0.0152710252260979</v>
      </c>
      <c r="AW70" s="3" t="n">
        <v>0.0170900064538627</v>
      </c>
      <c r="AX70" s="3" t="n">
        <v>0.0194447849039085</v>
      </c>
      <c r="AY70" s="3" t="n">
        <v>0.0132609860080516</v>
      </c>
      <c r="AZ70" s="3" t="n">
        <v>0.0198247953365371</v>
      </c>
      <c r="BA70" s="3" t="n">
        <v>0.0208467775859728</v>
      </c>
      <c r="BB70" s="3" t="n">
        <v>0.0190242448428229</v>
      </c>
      <c r="BC70" s="3" t="n">
        <v>0.0125703556108354</v>
      </c>
      <c r="BD70" s="3" t="n">
        <v>0.0132609860080516</v>
      </c>
      <c r="BE70" s="3" t="n">
        <v>0.0116086929162585</v>
      </c>
      <c r="BF70" s="3" t="n">
        <v>0.0161979516050024</v>
      </c>
      <c r="BG70" s="3" t="n">
        <v>0.00965556543272604</v>
      </c>
      <c r="BH70" s="3" t="n">
        <v>0.0190242448428229</v>
      </c>
      <c r="BI70" s="3" t="n">
        <v>0.0154263914035238</v>
      </c>
      <c r="BJ70" s="3" t="n">
        <v>0.0151840653017907</v>
      </c>
      <c r="BK70" s="3" t="n">
        <v>0.0198437876949755</v>
      </c>
      <c r="BL70" s="3" t="n">
        <v>0.00753573261405389</v>
      </c>
      <c r="BM70" s="3" t="n">
        <v>0.0151840653017907</v>
      </c>
      <c r="BN70" s="3" t="n">
        <v>0.0107554715855461</v>
      </c>
      <c r="BO70" s="3" t="n">
        <v>0.014391851250086</v>
      </c>
      <c r="BP70" s="3" t="n">
        <v>0.014391851250086</v>
      </c>
      <c r="BQ70" s="3" t="n">
        <v>0.0150130833324821</v>
      </c>
      <c r="BR70" s="3" t="n">
        <v>0.0132609860080516</v>
      </c>
      <c r="BS70" s="3"/>
    </row>
    <row r="71" customFormat="false" ht="13.2" hidden="false" customHeight="false" outlineLevel="0" collapsed="false">
      <c r="A71" s="3" t="s">
        <v>70</v>
      </c>
      <c r="B71" s="3" t="n">
        <v>0.113925442223075</v>
      </c>
      <c r="C71" s="3" t="n">
        <v>0.110840362329851</v>
      </c>
      <c r="D71" s="3" t="n">
        <v>0.115027061348367</v>
      </c>
      <c r="E71" s="3" t="n">
        <v>0.11916017162034</v>
      </c>
      <c r="F71" s="3" t="n">
        <v>0.131758755619504</v>
      </c>
      <c r="G71" s="3" t="n">
        <v>0.135842665007854</v>
      </c>
      <c r="H71" s="3" t="n">
        <v>0.133900086515505</v>
      </c>
      <c r="I71" s="3" t="n">
        <v>0.133211079985717</v>
      </c>
      <c r="J71" s="3" t="n">
        <v>0.138171044708922</v>
      </c>
      <c r="K71" s="3" t="n">
        <v>0.138210458037458</v>
      </c>
      <c r="L71" s="3" t="n">
        <v>0.138171044708922</v>
      </c>
      <c r="M71" s="3" t="n">
        <v>0.106728115643848</v>
      </c>
      <c r="N71" s="3" t="n">
        <v>0.106728115643848</v>
      </c>
      <c r="O71" s="3" t="n">
        <v>0.106728115643848</v>
      </c>
      <c r="P71" s="3" t="n">
        <v>0.106728115643848</v>
      </c>
      <c r="Q71" s="3" t="n">
        <v>0.110840362329851</v>
      </c>
      <c r="R71" s="3" t="n">
        <v>0.106728115643848</v>
      </c>
      <c r="S71" s="3" t="n">
        <v>0.112915054103257</v>
      </c>
      <c r="T71" s="3" t="n">
        <v>0.129654173468485</v>
      </c>
      <c r="U71" s="3" t="n">
        <v>0.106728115643848</v>
      </c>
      <c r="V71" s="3" t="n">
        <v>0.1046882189213</v>
      </c>
      <c r="W71" s="3" t="n">
        <v>0.106728115643848</v>
      </c>
      <c r="X71" s="3" t="n">
        <v>0.131790928857176</v>
      </c>
      <c r="Y71" s="3" t="n">
        <v>0.112969981757138</v>
      </c>
      <c r="Z71" s="3" t="n">
        <v>0.110886645409715</v>
      </c>
      <c r="AA71" s="3" t="n">
        <v>0.115062035018425</v>
      </c>
      <c r="AB71" s="3" t="n">
        <v>0.11916017162034</v>
      </c>
      <c r="AC71" s="3" t="n">
        <v>0.123298155674304</v>
      </c>
      <c r="AD71" s="3" t="n">
        <v>0.117043391628663</v>
      </c>
      <c r="AE71" s="3" t="n">
        <v>0.0966900140405635</v>
      </c>
      <c r="AF71" s="3" t="n">
        <v>0.0974426453535996</v>
      </c>
      <c r="AG71" s="3" t="n">
        <v>0.0966900140405635</v>
      </c>
      <c r="AH71" s="3" t="n">
        <v>0.125407863445658</v>
      </c>
      <c r="AI71" s="3" t="n">
        <v>0.153260429972524</v>
      </c>
      <c r="AJ71" s="3" t="n">
        <v>0.162149552983166</v>
      </c>
      <c r="AK71" s="3" t="n">
        <v>0.157685237611015</v>
      </c>
      <c r="AL71" s="3" t="n">
        <v>0.159865962816416</v>
      </c>
      <c r="AM71" s="3" t="n">
        <v>0.129591105589905</v>
      </c>
      <c r="AN71" s="3" t="n">
        <v>0.159826578325746</v>
      </c>
      <c r="AO71" s="3" t="n">
        <v>0.125407863445658</v>
      </c>
      <c r="AP71" s="3" t="n">
        <v>0.148939469224592</v>
      </c>
      <c r="AQ71" s="3" t="n">
        <v>0.106712445596684</v>
      </c>
      <c r="AR71" s="3" t="n">
        <v>0.106712445596684</v>
      </c>
      <c r="AS71" s="3" t="n">
        <v>0.10884015755531</v>
      </c>
      <c r="AT71" s="3" t="n">
        <v>0.10884015755531</v>
      </c>
      <c r="AU71" s="3" t="n">
        <v>0.0112364279260293</v>
      </c>
      <c r="AV71" s="3" t="n">
        <v>0.0114290690380251</v>
      </c>
      <c r="AW71" s="3" t="n">
        <v>0.0132609860080516</v>
      </c>
      <c r="AX71" s="3" t="n">
        <v>0.0174885457033755</v>
      </c>
      <c r="AY71" s="3" t="n">
        <v>0.00945207731957636</v>
      </c>
      <c r="AZ71" s="3" t="n">
        <v>0.016180767648939</v>
      </c>
      <c r="BA71" s="3" t="n">
        <v>0.0208785014168655</v>
      </c>
      <c r="BB71" s="3" t="n">
        <v>0.019052556552867</v>
      </c>
      <c r="BC71" s="3" t="n">
        <v>0.00177936130849705</v>
      </c>
      <c r="BD71" s="3" t="n">
        <v>0.00187617480927523</v>
      </c>
      <c r="BE71" s="3" t="n">
        <v>0.0135930701520784</v>
      </c>
      <c r="BF71" s="3" t="n">
        <v>0.00894715135045182</v>
      </c>
      <c r="BG71" s="3" t="n">
        <v>0</v>
      </c>
      <c r="BH71" s="3" t="n">
        <v>0.0113452748522736</v>
      </c>
      <c r="BI71" s="3" t="n">
        <v>0.0174126071382462</v>
      </c>
      <c r="BJ71" s="3" t="n">
        <v>0.0113641255387781</v>
      </c>
      <c r="BK71" s="3" t="n">
        <v>0.0198676928490252</v>
      </c>
      <c r="BL71" s="3" t="n">
        <v>0.00754731311124251</v>
      </c>
      <c r="BM71" s="3" t="n">
        <v>0.0152102983503559</v>
      </c>
      <c r="BN71" s="3" t="n">
        <v>0.00715575719662796</v>
      </c>
      <c r="BO71" s="3" t="n">
        <v>0.0144154128588546</v>
      </c>
      <c r="BP71" s="3" t="n">
        <v>0.010772409493388</v>
      </c>
      <c r="BQ71" s="3" t="n">
        <v>0.0112364279260293</v>
      </c>
      <c r="BR71" s="3" t="n">
        <v>0.00187617480927523</v>
      </c>
      <c r="BS71" s="3" t="n">
        <v>0.0107554715855461</v>
      </c>
      <c r="BT71" s="3"/>
    </row>
    <row r="72" customFormat="false" ht="13.2" hidden="false" customHeight="false" outlineLevel="0" collapsed="false">
      <c r="A72" s="3" t="s">
        <v>71</v>
      </c>
      <c r="B72" s="3" t="n">
        <v>0.1153688772047</v>
      </c>
      <c r="C72" s="3" t="n">
        <v>0.111871118581131</v>
      </c>
      <c r="D72" s="3" t="n">
        <v>0.116458306719152</v>
      </c>
      <c r="E72" s="3" t="n">
        <v>0.121060317508828</v>
      </c>
      <c r="F72" s="3" t="n">
        <v>0.13738523038656</v>
      </c>
      <c r="G72" s="3" t="n">
        <v>0.14109824994585</v>
      </c>
      <c r="H72" s="3" t="n">
        <v>0.139766187266682</v>
      </c>
      <c r="I72" s="3" t="n">
        <v>0.138445723831003</v>
      </c>
      <c r="J72" s="3" t="n">
        <v>0.144519111986245</v>
      </c>
      <c r="K72" s="3" t="n">
        <v>0.144562387112402</v>
      </c>
      <c r="L72" s="3" t="n">
        <v>0.144519111986245</v>
      </c>
      <c r="M72" s="3" t="n">
        <v>0.105073365244914</v>
      </c>
      <c r="N72" s="3" t="n">
        <v>0.105073365244914</v>
      </c>
      <c r="O72" s="3" t="n">
        <v>0.105073365244914</v>
      </c>
      <c r="P72" s="3" t="n">
        <v>0.105073365244914</v>
      </c>
      <c r="Q72" s="3" t="n">
        <v>0.109602197143137</v>
      </c>
      <c r="R72" s="3" t="n">
        <v>0.105073365244914</v>
      </c>
      <c r="S72" s="3" t="n">
        <v>0.109602197143137</v>
      </c>
      <c r="T72" s="3" t="n">
        <v>0.130352898989312</v>
      </c>
      <c r="U72" s="3" t="n">
        <v>0.105073365244914</v>
      </c>
      <c r="V72" s="3" t="n">
        <v>0.102824851162464</v>
      </c>
      <c r="W72" s="3" t="n">
        <v>0.105073365244914</v>
      </c>
      <c r="X72" s="3" t="n">
        <v>0.132711393928381</v>
      </c>
      <c r="Y72" s="3" t="n">
        <v>0.118835701939959</v>
      </c>
      <c r="Z72" s="3" t="n">
        <v>0.116515512161707</v>
      </c>
      <c r="AA72" s="3" t="n">
        <v>0.121166708492864</v>
      </c>
      <c r="AB72" s="3" t="n">
        <v>0.130386589078688</v>
      </c>
      <c r="AC72" s="3" t="n">
        <v>0.123343438399646</v>
      </c>
      <c r="AD72" s="3" t="n">
        <v>0.118731049644465</v>
      </c>
      <c r="AE72" s="3" t="n">
        <v>0.102981293072009</v>
      </c>
      <c r="AF72" s="3" t="n">
        <v>0.102981293072009</v>
      </c>
      <c r="AG72" s="3" t="n">
        <v>0.102981293072009</v>
      </c>
      <c r="AH72" s="3" t="n">
        <v>0.127985312972779</v>
      </c>
      <c r="AI72" s="3" t="n">
        <v>0.158886788448024</v>
      </c>
      <c r="AJ72" s="3" t="n">
        <v>0.166276085496084</v>
      </c>
      <c r="AK72" s="3" t="n">
        <v>0.161337773748128</v>
      </c>
      <c r="AL72" s="3" t="n">
        <v>0.166230247177014</v>
      </c>
      <c r="AM72" s="3" t="n">
        <v>0.134982660931121</v>
      </c>
      <c r="AN72" s="3" t="n">
        <v>0.166193195670193</v>
      </c>
      <c r="AO72" s="3" t="n">
        <v>0.127985312972779</v>
      </c>
      <c r="AP72" s="3" t="n">
        <v>0.154078073232672</v>
      </c>
      <c r="AQ72" s="3" t="n">
        <v>0.107341035478555</v>
      </c>
      <c r="AR72" s="3" t="n">
        <v>0.107341035478555</v>
      </c>
      <c r="AS72" s="3" t="n">
        <v>0.118797858628849</v>
      </c>
      <c r="AT72" s="3" t="n">
        <v>0.118797858628849</v>
      </c>
      <c r="AU72" s="3" t="n">
        <v>0.0118846345183988</v>
      </c>
      <c r="AV72" s="3" t="n">
        <v>0.0138926693458438</v>
      </c>
      <c r="AW72" s="3" t="n">
        <v>0.0158859136044485</v>
      </c>
      <c r="AX72" s="3" t="n">
        <v>0.0219419133736761</v>
      </c>
      <c r="AY72" s="3" t="n">
        <v>0.00789259734428849</v>
      </c>
      <c r="AZ72" s="3" t="n">
        <v>0.019890255771885</v>
      </c>
      <c r="BA72" s="3" t="n">
        <v>0.0240161740403386</v>
      </c>
      <c r="BB72" s="3" t="n">
        <v>0.021971181414576</v>
      </c>
      <c r="BC72" s="3" t="n">
        <v>0.00590846775647818</v>
      </c>
      <c r="BD72" s="3" t="n">
        <v>0.00590846775647818</v>
      </c>
      <c r="BE72" s="3" t="n">
        <v>0.0179330953728131</v>
      </c>
      <c r="BF72" s="3" t="n">
        <v>0.0138738384545858</v>
      </c>
      <c r="BG72" s="3" t="n">
        <v>0.00393218059856652</v>
      </c>
      <c r="BH72" s="3" t="n">
        <v>0.0158859136044485</v>
      </c>
      <c r="BI72" s="3" t="n">
        <v>0.021971181414576</v>
      </c>
      <c r="BJ72" s="3" t="n">
        <v>0.015908801109813</v>
      </c>
      <c r="BK72" s="3" t="n">
        <v>0.0240161740403386</v>
      </c>
      <c r="BL72" s="3" t="n">
        <v>0.0118846345183988</v>
      </c>
      <c r="BM72" s="3" t="n">
        <v>0.0138926693458438</v>
      </c>
      <c r="BN72" s="3" t="n">
        <v>0.00590846775647818</v>
      </c>
      <c r="BO72" s="3" t="n">
        <v>0.0138926693458438</v>
      </c>
      <c r="BP72" s="3" t="n">
        <v>0.0118846345183988</v>
      </c>
      <c r="BQ72" s="3" t="n">
        <v>0.0138926693458438</v>
      </c>
      <c r="BR72" s="3" t="n">
        <v>0.00590846775647818</v>
      </c>
      <c r="BS72" s="3" t="n">
        <v>0.0138738384545858</v>
      </c>
      <c r="BT72" s="3" t="n">
        <v>0.00393218059856652</v>
      </c>
      <c r="BU72" s="3"/>
    </row>
    <row r="73" customFormat="false" ht="13.2" hidden="false" customHeight="false" outlineLevel="0" collapsed="false">
      <c r="A73" s="3" t="s">
        <v>72</v>
      </c>
      <c r="B73" s="3" t="n">
        <v>0.113925442223075</v>
      </c>
      <c r="C73" s="3" t="n">
        <v>0.110840362329851</v>
      </c>
      <c r="D73" s="3" t="n">
        <v>0.115027061348367</v>
      </c>
      <c r="E73" s="3" t="n">
        <v>0.11916017162034</v>
      </c>
      <c r="F73" s="3" t="n">
        <v>0.131758755619504</v>
      </c>
      <c r="G73" s="3" t="n">
        <v>0.135842665007854</v>
      </c>
      <c r="H73" s="3" t="n">
        <v>0.133900086515505</v>
      </c>
      <c r="I73" s="3" t="n">
        <v>0.133211079985717</v>
      </c>
      <c r="J73" s="3" t="n">
        <v>0.138171044708922</v>
      </c>
      <c r="K73" s="3" t="n">
        <v>0.138210458037458</v>
      </c>
      <c r="L73" s="3" t="n">
        <v>0.138171044708922</v>
      </c>
      <c r="M73" s="3" t="n">
        <v>0.106728115643848</v>
      </c>
      <c r="N73" s="3" t="n">
        <v>0.106728115643848</v>
      </c>
      <c r="O73" s="3" t="n">
        <v>0.106728115643848</v>
      </c>
      <c r="P73" s="3" t="n">
        <v>0.106728115643848</v>
      </c>
      <c r="Q73" s="3" t="n">
        <v>0.110840362329851</v>
      </c>
      <c r="R73" s="3" t="n">
        <v>0.106728115643848</v>
      </c>
      <c r="S73" s="3" t="n">
        <v>0.112915054103257</v>
      </c>
      <c r="T73" s="3" t="n">
        <v>0.129654173468485</v>
      </c>
      <c r="U73" s="3" t="n">
        <v>0.106728115643848</v>
      </c>
      <c r="V73" s="3" t="n">
        <v>0.1046882189213</v>
      </c>
      <c r="W73" s="3" t="n">
        <v>0.106728115643848</v>
      </c>
      <c r="X73" s="3" t="n">
        <v>0.131790928857176</v>
      </c>
      <c r="Y73" s="3" t="n">
        <v>0.112969981757138</v>
      </c>
      <c r="Z73" s="3" t="n">
        <v>0.110886645409715</v>
      </c>
      <c r="AA73" s="3" t="n">
        <v>0.115062035018425</v>
      </c>
      <c r="AB73" s="3" t="n">
        <v>0.11916017162034</v>
      </c>
      <c r="AC73" s="3" t="n">
        <v>0.123298155674304</v>
      </c>
      <c r="AD73" s="3" t="n">
        <v>0.117043391628663</v>
      </c>
      <c r="AE73" s="3" t="n">
        <v>0.0966900140405635</v>
      </c>
      <c r="AF73" s="3" t="n">
        <v>0.0974426453535996</v>
      </c>
      <c r="AG73" s="3" t="n">
        <v>0.0966900140405635</v>
      </c>
      <c r="AH73" s="3" t="n">
        <v>0.125407863445658</v>
      </c>
      <c r="AI73" s="3" t="n">
        <v>0.153260429972524</v>
      </c>
      <c r="AJ73" s="3" t="n">
        <v>0.162149552983166</v>
      </c>
      <c r="AK73" s="3" t="n">
        <v>0.157685237611015</v>
      </c>
      <c r="AL73" s="3" t="n">
        <v>0.159865962816416</v>
      </c>
      <c r="AM73" s="3" t="n">
        <v>0.129591105589905</v>
      </c>
      <c r="AN73" s="3" t="n">
        <v>0.159826578325746</v>
      </c>
      <c r="AO73" s="3" t="n">
        <v>0.125407863445658</v>
      </c>
      <c r="AP73" s="3" t="n">
        <v>0.148939469224592</v>
      </c>
      <c r="AQ73" s="3" t="n">
        <v>0.106712445596684</v>
      </c>
      <c r="AR73" s="3" t="n">
        <v>0.106712445596684</v>
      </c>
      <c r="AS73" s="3" t="n">
        <v>0.10884015755531</v>
      </c>
      <c r="AT73" s="3" t="n">
        <v>0.10884015755531</v>
      </c>
      <c r="AU73" s="3" t="n">
        <v>0.0112364279260293</v>
      </c>
      <c r="AV73" s="3" t="n">
        <v>0.0114290690380251</v>
      </c>
      <c r="AW73" s="3" t="n">
        <v>0.0132609860080516</v>
      </c>
      <c r="AX73" s="3" t="n">
        <v>0.0174885457033755</v>
      </c>
      <c r="AY73" s="3" t="n">
        <v>0.00945207731957636</v>
      </c>
      <c r="AZ73" s="3" t="n">
        <v>0.016180767648939</v>
      </c>
      <c r="BA73" s="3" t="n">
        <v>0.0208785014168655</v>
      </c>
      <c r="BB73" s="3" t="n">
        <v>0.019052556552867</v>
      </c>
      <c r="BC73" s="3" t="n">
        <v>0.00177936130849705</v>
      </c>
      <c r="BD73" s="3" t="n">
        <v>0.00187617480927523</v>
      </c>
      <c r="BE73" s="3" t="n">
        <v>0.0135930701520784</v>
      </c>
      <c r="BF73" s="3" t="n">
        <v>0.00894715135045182</v>
      </c>
      <c r="BG73" s="3" t="n">
        <v>0</v>
      </c>
      <c r="BH73" s="3" t="n">
        <v>0.0113452748522736</v>
      </c>
      <c r="BI73" s="3" t="n">
        <v>0.0174126071382462</v>
      </c>
      <c r="BJ73" s="3" t="n">
        <v>0.0113641255387781</v>
      </c>
      <c r="BK73" s="3" t="n">
        <v>0.0198676928490252</v>
      </c>
      <c r="BL73" s="3" t="n">
        <v>0.00754731311124251</v>
      </c>
      <c r="BM73" s="3" t="n">
        <v>0.0152102983503559</v>
      </c>
      <c r="BN73" s="3" t="n">
        <v>0.00715575719662796</v>
      </c>
      <c r="BO73" s="3" t="n">
        <v>0.0144154128588546</v>
      </c>
      <c r="BP73" s="3" t="n">
        <v>0.010772409493388</v>
      </c>
      <c r="BQ73" s="3" t="n">
        <v>0.0112364279260293</v>
      </c>
      <c r="BR73" s="3" t="n">
        <v>0.00187617480927523</v>
      </c>
      <c r="BS73" s="3" t="n">
        <v>0.0107554715855461</v>
      </c>
      <c r="BT73" s="3" t="n">
        <v>0</v>
      </c>
      <c r="BU73" s="3" t="n">
        <v>0.00393218059856652</v>
      </c>
      <c r="BV73" s="3"/>
    </row>
    <row r="74" customFormat="false" ht="13.2" hidden="false" customHeight="false" outlineLevel="0" collapsed="false">
      <c r="A74" s="3" t="s">
        <v>73</v>
      </c>
      <c r="B74" s="3" t="n">
        <v>0.114196448475824</v>
      </c>
      <c r="C74" s="3" t="n">
        <v>0.113154776562512</v>
      </c>
      <c r="D74" s="3" t="n">
        <v>0.119585965827104</v>
      </c>
      <c r="E74" s="3" t="n">
        <v>0.117453766433876</v>
      </c>
      <c r="F74" s="3" t="n">
        <v>0.125502751383998</v>
      </c>
      <c r="G74" s="3" t="n">
        <v>0.135943622596123</v>
      </c>
      <c r="H74" s="3" t="n">
        <v>0.125502751383998</v>
      </c>
      <c r="I74" s="3" t="n">
        <v>0.130666528756778</v>
      </c>
      <c r="J74" s="3" t="n">
        <v>0.12982998636246</v>
      </c>
      <c r="K74" s="3" t="n">
        <v>0.131926822622922</v>
      </c>
      <c r="L74" s="3" t="n">
        <v>0.12982998636246</v>
      </c>
      <c r="M74" s="3" t="n">
        <v>0.144873899349723</v>
      </c>
      <c r="N74" s="3" t="n">
        <v>0.144873899349723</v>
      </c>
      <c r="O74" s="3" t="n">
        <v>0.144873899349723</v>
      </c>
      <c r="P74" s="3" t="n">
        <v>0.144873899349723</v>
      </c>
      <c r="Q74" s="3" t="n">
        <v>0.147160020582781</v>
      </c>
      <c r="R74" s="3" t="n">
        <v>0.144873899349723</v>
      </c>
      <c r="S74" s="3" t="n">
        <v>0.147160020582781</v>
      </c>
      <c r="T74" s="3" t="n">
        <v>0.136092030648508</v>
      </c>
      <c r="U74" s="3" t="n">
        <v>0.144873899349723</v>
      </c>
      <c r="V74" s="3" t="n">
        <v>0.142744980858645</v>
      </c>
      <c r="W74" s="3" t="n">
        <v>0.144873899349723</v>
      </c>
      <c r="X74" s="3" t="n">
        <v>0.133936854897946</v>
      </c>
      <c r="Y74" s="3" t="n">
        <v>0.1212362883168</v>
      </c>
      <c r="Z74" s="3" t="n">
        <v>0.123345996088154</v>
      </c>
      <c r="AA74" s="3" t="n">
        <v>0.1212362883168</v>
      </c>
      <c r="AB74" s="3" t="n">
        <v>0.136759596812878</v>
      </c>
      <c r="AC74" s="3" t="n">
        <v>0.123419642147929</v>
      </c>
      <c r="AD74" s="3" t="n">
        <v>0.117260502920922</v>
      </c>
      <c r="AE74" s="3" t="n">
        <v>0.123466080242043</v>
      </c>
      <c r="AF74" s="3" t="n">
        <v>0.121160255995361</v>
      </c>
      <c r="AG74" s="3" t="n">
        <v>0.123466080242043</v>
      </c>
      <c r="AH74" s="3" t="n">
        <v>0.149221887940285</v>
      </c>
      <c r="AI74" s="3" t="n">
        <v>0.146944304557654</v>
      </c>
      <c r="AJ74" s="3" t="n">
        <v>0.164530932942935</v>
      </c>
      <c r="AK74" s="3" t="n">
        <v>0.160026397971753</v>
      </c>
      <c r="AL74" s="3" t="n">
        <v>0.157997430668919</v>
      </c>
      <c r="AM74" s="3" t="n">
        <v>0.151369112196145</v>
      </c>
      <c r="AN74" s="3" t="n">
        <v>0.157921122372651</v>
      </c>
      <c r="AO74" s="3" t="n">
        <v>0.149221887940285</v>
      </c>
      <c r="AP74" s="3" t="n">
        <v>0.15568398217519</v>
      </c>
      <c r="AQ74" s="3" t="n">
        <v>0.113154776562512</v>
      </c>
      <c r="AR74" s="3" t="n">
        <v>0.113154776562512</v>
      </c>
      <c r="AS74" s="3" t="n">
        <v>0.147895914617439</v>
      </c>
      <c r="AT74" s="3" t="n">
        <v>0.141184404451369</v>
      </c>
      <c r="AU74" s="3" t="n">
        <v>0.142663848589534</v>
      </c>
      <c r="AV74" s="3" t="n">
        <v>0.140687874085848</v>
      </c>
      <c r="AW74" s="3" t="n">
        <v>0.149017985400702</v>
      </c>
      <c r="AX74" s="3" t="n">
        <v>0.140951279772278</v>
      </c>
      <c r="AY74" s="3" t="n">
        <v>0.139817241305019</v>
      </c>
      <c r="AZ74" s="3" t="n">
        <v>0.140622693978857</v>
      </c>
      <c r="BA74" s="3" t="n">
        <v>0.141182462584691</v>
      </c>
      <c r="BB74" s="3" t="n">
        <v>0.139758461517083</v>
      </c>
      <c r="BC74" s="3" t="n">
        <v>0.140551994887018</v>
      </c>
      <c r="BD74" s="3" t="n">
        <v>0.144436211797487</v>
      </c>
      <c r="BE74" s="3" t="n">
        <v>0.141072067604909</v>
      </c>
      <c r="BF74" s="3" t="n">
        <v>0.145028008819934</v>
      </c>
      <c r="BG74" s="3" t="n">
        <v>0.138719122086203</v>
      </c>
      <c r="BH74" s="3" t="n">
        <v>0.144513052105907</v>
      </c>
      <c r="BI74" s="3" t="n">
        <v>0.142607614590001</v>
      </c>
      <c r="BJ74" s="3" t="n">
        <v>0.142121392848116</v>
      </c>
      <c r="BK74" s="3" t="n">
        <v>0.144947627592603</v>
      </c>
      <c r="BL74" s="3" t="n">
        <v>0.137523659301566</v>
      </c>
      <c r="BM74" s="3" t="n">
        <v>0.146761797385353</v>
      </c>
      <c r="BN74" s="3" t="n">
        <v>0.142744980858645</v>
      </c>
      <c r="BO74" s="3" t="n">
        <v>0.151614393027336</v>
      </c>
      <c r="BP74" s="3" t="n">
        <v>0.140551994887018</v>
      </c>
      <c r="BQ74" s="3" t="n">
        <v>0.142663848589534</v>
      </c>
      <c r="BR74" s="3" t="n">
        <v>0.144436211797487</v>
      </c>
      <c r="BS74" s="3" t="n">
        <v>0.138434506678957</v>
      </c>
      <c r="BT74" s="3" t="n">
        <v>0.142744980858645</v>
      </c>
      <c r="BU74" s="3" t="n">
        <v>0.147100876203403</v>
      </c>
      <c r="BV74" s="3" t="n">
        <v>0.142744980858645</v>
      </c>
      <c r="BW74" s="3"/>
    </row>
    <row r="75" customFormat="false" ht="13.2" hidden="false" customHeight="false" outlineLevel="0" collapsed="false">
      <c r="A75" s="3" t="s">
        <v>74</v>
      </c>
      <c r="B75" s="3" t="n">
        <v>0.107169528958561</v>
      </c>
      <c r="C75" s="3" t="n">
        <v>0.106527027793485</v>
      </c>
      <c r="D75" s="3" t="n">
        <v>0.11310607008224</v>
      </c>
      <c r="E75" s="3" t="n">
        <v>0.106560456739285</v>
      </c>
      <c r="F75" s="3" t="n">
        <v>0.121756587098022</v>
      </c>
      <c r="G75" s="3" t="n">
        <v>0.125444549176236</v>
      </c>
      <c r="H75" s="3" t="n">
        <v>0.121756587098022</v>
      </c>
      <c r="I75" s="3" t="n">
        <v>0.125444549176236</v>
      </c>
      <c r="J75" s="3" t="n">
        <v>0.126246180439679</v>
      </c>
      <c r="K75" s="3" t="n">
        <v>0.123978812978234</v>
      </c>
      <c r="L75" s="3" t="n">
        <v>0.126246180439679</v>
      </c>
      <c r="M75" s="3" t="n">
        <v>0.132924642152751</v>
      </c>
      <c r="N75" s="3" t="n">
        <v>0.132924642152751</v>
      </c>
      <c r="O75" s="3" t="n">
        <v>0.132924642152751</v>
      </c>
      <c r="P75" s="3" t="n">
        <v>0.132924642152751</v>
      </c>
      <c r="Q75" s="3" t="n">
        <v>0.135240550311775</v>
      </c>
      <c r="R75" s="3" t="n">
        <v>0.132924642152751</v>
      </c>
      <c r="S75" s="3" t="n">
        <v>0.142121392848116</v>
      </c>
      <c r="T75" s="3" t="n">
        <v>0.141909736714293</v>
      </c>
      <c r="U75" s="3" t="n">
        <v>0.132924642152751</v>
      </c>
      <c r="V75" s="3" t="n">
        <v>0.135240550311775</v>
      </c>
      <c r="W75" s="3" t="n">
        <v>0.132924642152751</v>
      </c>
      <c r="X75" s="3" t="n">
        <v>0.139626627724503</v>
      </c>
      <c r="Y75" s="3" t="n">
        <v>0.124009040242219</v>
      </c>
      <c r="Z75" s="3" t="n">
        <v>0.121781865067529</v>
      </c>
      <c r="AA75" s="3" t="n">
        <v>0.124009040242219</v>
      </c>
      <c r="AB75" s="3" t="n">
        <v>0.124267247801189</v>
      </c>
      <c r="AC75" s="3" t="n">
        <v>0.117357057429037</v>
      </c>
      <c r="AD75" s="3" t="n">
        <v>0.110838109793632</v>
      </c>
      <c r="AE75" s="3" t="n">
        <v>0.12190050793395</v>
      </c>
      <c r="AF75" s="3" t="n">
        <v>0.12190050793395</v>
      </c>
      <c r="AG75" s="3" t="n">
        <v>0.12190050793395</v>
      </c>
      <c r="AH75" s="3" t="n">
        <v>0.146462716478852</v>
      </c>
      <c r="AI75" s="3" t="n">
        <v>0.146425555572058</v>
      </c>
      <c r="AJ75" s="3" t="n">
        <v>0.167286780650879</v>
      </c>
      <c r="AK75" s="3" t="n">
        <v>0.162558613029861</v>
      </c>
      <c r="AL75" s="3" t="n">
        <v>0.151004347093075</v>
      </c>
      <c r="AM75" s="3" t="n">
        <v>0.153370111652391</v>
      </c>
      <c r="AN75" s="3" t="n">
        <v>0.157948731997778</v>
      </c>
      <c r="AO75" s="3" t="n">
        <v>0.146462716478852</v>
      </c>
      <c r="AP75" s="3" t="n">
        <v>0.155612279148081</v>
      </c>
      <c r="AQ75" s="3" t="n">
        <v>0.108679113487028</v>
      </c>
      <c r="AR75" s="3" t="n">
        <v>0.108679113487028</v>
      </c>
      <c r="AS75" s="3" t="n">
        <v>0.140221101200316</v>
      </c>
      <c r="AT75" s="3" t="n">
        <v>0.137900911422065</v>
      </c>
      <c r="AU75" s="3" t="n">
        <v>0.142000661297208</v>
      </c>
      <c r="AV75" s="3" t="n">
        <v>0.138277362886178</v>
      </c>
      <c r="AW75" s="3" t="n">
        <v>0.141951458035292</v>
      </c>
      <c r="AX75" s="3" t="n">
        <v>0.13853061604875</v>
      </c>
      <c r="AY75" s="3" t="n">
        <v>0.137423970303964</v>
      </c>
      <c r="AZ75" s="3" t="n">
        <v>0.137470128003377</v>
      </c>
      <c r="BA75" s="3" t="n">
        <v>0.139663124521586</v>
      </c>
      <c r="BB75" s="3" t="n">
        <v>0.137385216253656</v>
      </c>
      <c r="BC75" s="3" t="n">
        <v>0.137423970303964</v>
      </c>
      <c r="BD75" s="3" t="n">
        <v>0.142000661297208</v>
      </c>
      <c r="BE75" s="3" t="n">
        <v>0.138609355116065</v>
      </c>
      <c r="BF75" s="3" t="n">
        <v>0.142057316141397</v>
      </c>
      <c r="BG75" s="3" t="n">
        <v>0.136278348563159</v>
      </c>
      <c r="BH75" s="3" t="n">
        <v>0.142057316141397</v>
      </c>
      <c r="BI75" s="3" t="n">
        <v>0.14012026427715</v>
      </c>
      <c r="BJ75" s="3" t="n">
        <v>0.135151239118127</v>
      </c>
      <c r="BK75" s="3" t="n">
        <v>0.142000661297208</v>
      </c>
      <c r="BL75" s="3" t="n">
        <v>0.135151239118127</v>
      </c>
      <c r="BM75" s="3" t="n">
        <v>0.144304812840305</v>
      </c>
      <c r="BN75" s="3" t="n">
        <v>0.139707079293755</v>
      </c>
      <c r="BO75" s="3" t="n">
        <v>0.148945217377541</v>
      </c>
      <c r="BP75" s="3" t="n">
        <v>0.139707079293755</v>
      </c>
      <c r="BQ75" s="3" t="n">
        <v>0.142000661297208</v>
      </c>
      <c r="BR75" s="3" t="n">
        <v>0.142000661297208</v>
      </c>
      <c r="BS75" s="3" t="n">
        <v>0.137470128003377</v>
      </c>
      <c r="BT75" s="3" t="n">
        <v>0.139707079293755</v>
      </c>
      <c r="BU75" s="3" t="n">
        <v>0.142204280633046</v>
      </c>
      <c r="BV75" s="3" t="n">
        <v>0.139707079293755</v>
      </c>
      <c r="BW75" s="3" t="n">
        <v>0.0190242448428229</v>
      </c>
      <c r="BX75" s="3"/>
    </row>
    <row r="76" customFormat="false" ht="13.2" hidden="false" customHeight="false" outlineLevel="0" collapsed="false">
      <c r="A76" s="3" t="s">
        <v>75</v>
      </c>
      <c r="B76" s="3" t="n">
        <v>0.113905069797323</v>
      </c>
      <c r="C76" s="3" t="n">
        <v>0.11289704171075</v>
      </c>
      <c r="D76" s="3" t="n">
        <v>0.11499839045068</v>
      </c>
      <c r="E76" s="3" t="n">
        <v>0.11913544488995</v>
      </c>
      <c r="F76" s="3" t="n">
        <v>0.11496005528124</v>
      </c>
      <c r="G76" s="3" t="n">
        <v>0.120300917561975</v>
      </c>
      <c r="H76" s="3" t="n">
        <v>0.117043391628663</v>
      </c>
      <c r="I76" s="3" t="n">
        <v>0.122884902641196</v>
      </c>
      <c r="J76" s="3" t="n">
        <v>0.11916017162034</v>
      </c>
      <c r="K76" s="3" t="n">
        <v>0.11913544488995</v>
      </c>
      <c r="L76" s="3" t="n">
        <v>0.11916017162034</v>
      </c>
      <c r="M76" s="3" t="n">
        <v>0.102639103312775</v>
      </c>
      <c r="N76" s="3" t="n">
        <v>0.102639103312775</v>
      </c>
      <c r="O76" s="3" t="n">
        <v>0.102639103312775</v>
      </c>
      <c r="P76" s="3" t="n">
        <v>0.102639103312775</v>
      </c>
      <c r="Q76" s="3" t="n">
        <v>0.106719802818061</v>
      </c>
      <c r="R76" s="3" t="n">
        <v>0.102639103312775</v>
      </c>
      <c r="S76" s="3" t="n">
        <v>0.11081818642015</v>
      </c>
      <c r="T76" s="3" t="n">
        <v>0.121187537332599</v>
      </c>
      <c r="U76" s="3" t="n">
        <v>0.102639103312775</v>
      </c>
      <c r="V76" s="3" t="n">
        <v>0.100601340142089</v>
      </c>
      <c r="W76" s="3" t="n">
        <v>0.102639103312775</v>
      </c>
      <c r="X76" s="3" t="n">
        <v>0.123283976462617</v>
      </c>
      <c r="Y76" s="3" t="n">
        <v>0.102629740489896</v>
      </c>
      <c r="Z76" s="3" t="n">
        <v>0.104666403183714</v>
      </c>
      <c r="AA76" s="3" t="n">
        <v>0.0985811353735861</v>
      </c>
      <c r="AB76" s="3" t="n">
        <v>0.123419642147929</v>
      </c>
      <c r="AC76" s="3" t="n">
        <v>0.119117132124669</v>
      </c>
      <c r="AD76" s="3" t="n">
        <v>0.119117132124669</v>
      </c>
      <c r="AE76" s="3" t="n">
        <v>0.0925773831856269</v>
      </c>
      <c r="AF76" s="3" t="n">
        <v>0.095260259509682</v>
      </c>
      <c r="AG76" s="3" t="n">
        <v>0.0925773831856269</v>
      </c>
      <c r="AH76" s="3" t="n">
        <v>0.129688350411574</v>
      </c>
      <c r="AI76" s="3" t="n">
        <v>0.159965900293879</v>
      </c>
      <c r="AJ76" s="3" t="n">
        <v>0.153397350344768</v>
      </c>
      <c r="AK76" s="3" t="n">
        <v>0.15118495735459</v>
      </c>
      <c r="AL76" s="3" t="n">
        <v>0.159912412785705</v>
      </c>
      <c r="AM76" s="3" t="n">
        <v>0.136092030648508</v>
      </c>
      <c r="AN76" s="3" t="n">
        <v>0.159965900293879</v>
      </c>
      <c r="AO76" s="3" t="n">
        <v>0.129688350411574</v>
      </c>
      <c r="AP76" s="3" t="n">
        <v>0.15118495735459</v>
      </c>
      <c r="AQ76" s="3" t="n">
        <v>0.0905081573212252</v>
      </c>
      <c r="AR76" s="3" t="n">
        <v>0.0905081573212252</v>
      </c>
      <c r="AS76" s="3" t="n">
        <v>0.125547304932998</v>
      </c>
      <c r="AT76" s="3" t="n">
        <v>0.121300994910171</v>
      </c>
      <c r="AU76" s="3" t="n">
        <v>0.0905278126466055</v>
      </c>
      <c r="AV76" s="3" t="n">
        <v>0.0878705504461905</v>
      </c>
      <c r="AW76" s="3" t="n">
        <v>0.0937180336446731</v>
      </c>
      <c r="AX76" s="3" t="n">
        <v>0.0981875541910503</v>
      </c>
      <c r="AY76" s="3" t="n">
        <v>0.0831182505236676</v>
      </c>
      <c r="AZ76" s="3" t="n">
        <v>0.0906127365324966</v>
      </c>
      <c r="BA76" s="3" t="n">
        <v>0.0974426453535996</v>
      </c>
      <c r="BB76" s="3" t="n">
        <v>0.0958685745943684</v>
      </c>
      <c r="BC76" s="3" t="n">
        <v>0.0825867106009795</v>
      </c>
      <c r="BD76" s="3" t="n">
        <v>0.0873466055327793</v>
      </c>
      <c r="BE76" s="3" t="n">
        <v>0.0960598817740732</v>
      </c>
      <c r="BF76" s="3" t="n">
        <v>0.0906959320415735</v>
      </c>
      <c r="BG76" s="3" t="n">
        <v>0.0851424174724731</v>
      </c>
      <c r="BH76" s="3" t="n">
        <v>0.0938024471318951</v>
      </c>
      <c r="BI76" s="3" t="n">
        <v>0.0977235114801155</v>
      </c>
      <c r="BJ76" s="3" t="n">
        <v>0.09375694974731</v>
      </c>
      <c r="BK76" s="3" t="n">
        <v>0.100918702786775</v>
      </c>
      <c r="BL76" s="3" t="n">
        <v>0.0916110237065395</v>
      </c>
      <c r="BM76" s="3" t="n">
        <v>0.09375694974731</v>
      </c>
      <c r="BN76" s="3" t="n">
        <v>0.0886230012181141</v>
      </c>
      <c r="BO76" s="3" t="n">
        <v>0.0947330568855018</v>
      </c>
      <c r="BP76" s="3" t="n">
        <v>0.0866027964496116</v>
      </c>
      <c r="BQ76" s="3" t="n">
        <v>0.0905278126466055</v>
      </c>
      <c r="BR76" s="3" t="n">
        <v>0.0873466055327793</v>
      </c>
      <c r="BS76" s="3" t="n">
        <v>0.0886634089174887</v>
      </c>
      <c r="BT76" s="3" t="n">
        <v>0.084590721299749</v>
      </c>
      <c r="BU76" s="3" t="n">
        <v>0.0916941320527398</v>
      </c>
      <c r="BV76" s="3" t="n">
        <v>0.084590721299749</v>
      </c>
      <c r="BW76" s="3" t="n">
        <v>0.119322721787833</v>
      </c>
      <c r="BX76" s="3" t="n">
        <v>0.115201871668061</v>
      </c>
      <c r="BY76" s="3"/>
    </row>
    <row r="77" customFormat="false" ht="13.2" hidden="false" customHeight="false" outlineLevel="0" collapsed="false">
      <c r="A77" s="3" t="s">
        <v>76</v>
      </c>
      <c r="B77" s="3" t="n">
        <v>0.116117462787501</v>
      </c>
      <c r="C77" s="3" t="n">
        <v>0.114976046785081</v>
      </c>
      <c r="D77" s="3" t="n">
        <v>0.117090443711967</v>
      </c>
      <c r="E77" s="3" t="n">
        <v>0.1212362883168</v>
      </c>
      <c r="F77" s="3" t="n">
        <v>0.117043391628663</v>
      </c>
      <c r="G77" s="3" t="n">
        <v>0.120300917561975</v>
      </c>
      <c r="H77" s="3" t="n">
        <v>0.11913544488995</v>
      </c>
      <c r="I77" s="3" t="n">
        <v>0.122884902641196</v>
      </c>
      <c r="J77" s="3" t="n">
        <v>0.121265437888512</v>
      </c>
      <c r="K77" s="3" t="n">
        <v>0.1212362883168</v>
      </c>
      <c r="L77" s="3" t="n">
        <v>0.121265437888512</v>
      </c>
      <c r="M77" s="3" t="n">
        <v>0.10467162643686</v>
      </c>
      <c r="N77" s="3" t="n">
        <v>0.10467162643686</v>
      </c>
      <c r="O77" s="3" t="n">
        <v>0.10467162643686</v>
      </c>
      <c r="P77" s="3" t="n">
        <v>0.10467162643686</v>
      </c>
      <c r="Q77" s="3" t="n">
        <v>0.108764795443823</v>
      </c>
      <c r="R77" s="3" t="n">
        <v>0.10467162643686</v>
      </c>
      <c r="S77" s="3" t="n">
        <v>0.112880045012081</v>
      </c>
      <c r="T77" s="3" t="n">
        <v>0.123283976462617</v>
      </c>
      <c r="U77" s="3" t="n">
        <v>0.10467162643686</v>
      </c>
      <c r="V77" s="3" t="n">
        <v>0.102629740489896</v>
      </c>
      <c r="W77" s="3" t="n">
        <v>0.10467162643686</v>
      </c>
      <c r="X77" s="3" t="n">
        <v>0.125389242730789</v>
      </c>
      <c r="Y77" s="3" t="n">
        <v>0.104666403183714</v>
      </c>
      <c r="Z77" s="3" t="n">
        <v>0.106711395809476</v>
      </c>
      <c r="AA77" s="3" t="n">
        <v>0.100601340142089</v>
      </c>
      <c r="AB77" s="3" t="n">
        <v>0.125547304932998</v>
      </c>
      <c r="AC77" s="3" t="n">
        <v>0.121213571254687</v>
      </c>
      <c r="AD77" s="3" t="n">
        <v>0.121213571254687</v>
      </c>
      <c r="AE77" s="3" t="n">
        <v>0.0946099063097117</v>
      </c>
      <c r="AF77" s="3" t="n">
        <v>0.0974015904056824</v>
      </c>
      <c r="AG77" s="3" t="n">
        <v>0.0946099063097117</v>
      </c>
      <c r="AH77" s="3" t="n">
        <v>0.131829681307574</v>
      </c>
      <c r="AI77" s="3" t="n">
        <v>0.162208056517543</v>
      </c>
      <c r="AJ77" s="3" t="n">
        <v>0.15561957622498</v>
      </c>
      <c r="AK77" s="3" t="n">
        <v>0.153397350344768</v>
      </c>
      <c r="AL77" s="3" t="n">
        <v>0.162149552983166</v>
      </c>
      <c r="AM77" s="3" t="n">
        <v>0.1382565361933</v>
      </c>
      <c r="AN77" s="3" t="n">
        <v>0.162208056517543</v>
      </c>
      <c r="AO77" s="3" t="n">
        <v>0.131829681307574</v>
      </c>
      <c r="AP77" s="3" t="n">
        <v>0.153397350344768</v>
      </c>
      <c r="AQ77" s="3" t="n">
        <v>0.0925202324710879</v>
      </c>
      <c r="AR77" s="3" t="n">
        <v>0.0925202324710879</v>
      </c>
      <c r="AS77" s="3" t="n">
        <v>0.127684060321689</v>
      </c>
      <c r="AT77" s="3" t="n">
        <v>0.123419642147929</v>
      </c>
      <c r="AU77" s="3" t="n">
        <v>0.0926464598843631</v>
      </c>
      <c r="AV77" s="3" t="n">
        <v>0.0878705504461905</v>
      </c>
      <c r="AW77" s="3" t="n">
        <v>0.0937180336446731</v>
      </c>
      <c r="AX77" s="3" t="n">
        <v>0.0981875541910503</v>
      </c>
      <c r="AY77" s="3" t="n">
        <v>0.0831182505236676</v>
      </c>
      <c r="AZ77" s="3" t="n">
        <v>0.0926452596565814</v>
      </c>
      <c r="BA77" s="3" t="n">
        <v>0.0995978211041607</v>
      </c>
      <c r="BB77" s="3" t="n">
        <v>0.0958685745943684</v>
      </c>
      <c r="BC77" s="3" t="n">
        <v>0.084590721299749</v>
      </c>
      <c r="BD77" s="3" t="n">
        <v>0.0873466055327793</v>
      </c>
      <c r="BE77" s="3" t="n">
        <v>0.0960598817740732</v>
      </c>
      <c r="BF77" s="3" t="n">
        <v>0.0927367512013977</v>
      </c>
      <c r="BG77" s="3" t="n">
        <v>0.0851424174724731</v>
      </c>
      <c r="BH77" s="3" t="n">
        <v>0.0938024471318951</v>
      </c>
      <c r="BI77" s="3" t="n">
        <v>0.0977235114801155</v>
      </c>
      <c r="BJ77" s="3" t="n">
        <v>0.09375694974731</v>
      </c>
      <c r="BK77" s="3" t="n">
        <v>0.102997707861107</v>
      </c>
      <c r="BL77" s="3" t="n">
        <v>0.0916110237065395</v>
      </c>
      <c r="BM77" s="3" t="n">
        <v>0.09375694974731</v>
      </c>
      <c r="BN77" s="3" t="n">
        <v>0.0906514015659214</v>
      </c>
      <c r="BO77" s="3" t="n">
        <v>0.0967864478618285</v>
      </c>
      <c r="BP77" s="3" t="n">
        <v>0.0886230012181141</v>
      </c>
      <c r="BQ77" s="3" t="n">
        <v>0.0926464598843631</v>
      </c>
      <c r="BR77" s="3" t="n">
        <v>0.0873466055327793</v>
      </c>
      <c r="BS77" s="3" t="n">
        <v>0.0906959320415735</v>
      </c>
      <c r="BT77" s="3" t="n">
        <v>0.0866027964496116</v>
      </c>
      <c r="BU77" s="3" t="n">
        <v>0.0916941320527398</v>
      </c>
      <c r="BV77" s="3" t="n">
        <v>0.0866027964496116</v>
      </c>
      <c r="BW77" s="3" t="n">
        <v>0.121445867228558</v>
      </c>
      <c r="BX77" s="3" t="n">
        <v>0.115201871668061</v>
      </c>
      <c r="BY77" s="3" t="n">
        <v>0.00177936130849705</v>
      </c>
      <c r="BZ77" s="3"/>
    </row>
    <row r="78" customFormat="false" ht="13.2" hidden="false" customHeight="false" outlineLevel="0" collapsed="false">
      <c r="A78" s="3" t="s">
        <v>77</v>
      </c>
      <c r="B78" s="3" t="n">
        <v>0.108891845898427</v>
      </c>
      <c r="C78" s="3" t="n">
        <v>0.108138829471827</v>
      </c>
      <c r="D78" s="3" t="n">
        <v>0.114732331612804</v>
      </c>
      <c r="E78" s="3" t="n">
        <v>0.108190057908106</v>
      </c>
      <c r="F78" s="3" t="n">
        <v>0.123225717443974</v>
      </c>
      <c r="G78" s="3" t="n">
        <v>0.128048721729805</v>
      </c>
      <c r="H78" s="3" t="n">
        <v>0.123225717443974</v>
      </c>
      <c r="I78" s="3" t="n">
        <v>0.128048721729805</v>
      </c>
      <c r="J78" s="3" t="n">
        <v>0.127709922178025</v>
      </c>
      <c r="K78" s="3" t="n">
        <v>0.129907331350058</v>
      </c>
      <c r="L78" s="3" t="n">
        <v>0.127709922178025</v>
      </c>
      <c r="M78" s="3" t="n">
        <v>0.141182462584691</v>
      </c>
      <c r="N78" s="3" t="n">
        <v>0.141182462584691</v>
      </c>
      <c r="O78" s="3" t="n">
        <v>0.141182462584691</v>
      </c>
      <c r="P78" s="3" t="n">
        <v>0.141182462584691</v>
      </c>
      <c r="Q78" s="3" t="n">
        <v>0.143544540309888</v>
      </c>
      <c r="R78" s="3" t="n">
        <v>0.141182462584691</v>
      </c>
      <c r="S78" s="3" t="n">
        <v>0.145854013238035</v>
      </c>
      <c r="T78" s="3" t="n">
        <v>0.143414896691995</v>
      </c>
      <c r="U78" s="3" t="n">
        <v>0.141182462584691</v>
      </c>
      <c r="V78" s="3" t="n">
        <v>0.138957352171867</v>
      </c>
      <c r="W78" s="3" t="n">
        <v>0.141182462584691</v>
      </c>
      <c r="X78" s="3" t="n">
        <v>0.141126563178289</v>
      </c>
      <c r="Y78" s="3" t="n">
        <v>0.121043156743292</v>
      </c>
      <c r="Z78" s="3" t="n">
        <v>0.12325554973347</v>
      </c>
      <c r="AA78" s="3" t="n">
        <v>0.121043156743292</v>
      </c>
      <c r="AB78" s="3" t="n">
        <v>0.130463966340697</v>
      </c>
      <c r="AC78" s="3" t="n">
        <v>0.125477775613682</v>
      </c>
      <c r="AD78" s="3" t="n">
        <v>0.112423465115795</v>
      </c>
      <c r="AE78" s="3" t="n">
        <v>0.125624571367512</v>
      </c>
      <c r="AF78" s="3" t="n">
        <v>0.125624571367512</v>
      </c>
      <c r="AG78" s="3" t="n">
        <v>0.125624571367512</v>
      </c>
      <c r="AH78" s="3" t="n">
        <v>0.147958859156852</v>
      </c>
      <c r="AI78" s="3" t="n">
        <v>0.150211422021856</v>
      </c>
      <c r="AJ78" s="3" t="n">
        <v>0.163992194612277</v>
      </c>
      <c r="AK78" s="3" t="n">
        <v>0.163992194612277</v>
      </c>
      <c r="AL78" s="3" t="n">
        <v>0.154797080046882</v>
      </c>
      <c r="AM78" s="3" t="n">
        <v>0.154862618353012</v>
      </c>
      <c r="AN78" s="3" t="n">
        <v>0.159412062871294</v>
      </c>
      <c r="AO78" s="3" t="n">
        <v>0.147958859156852</v>
      </c>
      <c r="AP78" s="3" t="n">
        <v>0.15707013821508</v>
      </c>
      <c r="AQ78" s="3" t="n">
        <v>0.112470738684088</v>
      </c>
      <c r="AR78" s="3" t="n">
        <v>0.112470738684088</v>
      </c>
      <c r="AS78" s="3" t="n">
        <v>0.146574863697355</v>
      </c>
      <c r="AT78" s="3" t="n">
        <v>0.139565403107689</v>
      </c>
      <c r="AU78" s="3" t="n">
        <v>0.143544540309888</v>
      </c>
      <c r="AV78" s="3" t="n">
        <v>0.140687874085848</v>
      </c>
      <c r="AW78" s="3" t="n">
        <v>0.149017985400702</v>
      </c>
      <c r="AX78" s="3" t="n">
        <v>0.140951279772278</v>
      </c>
      <c r="AY78" s="3" t="n">
        <v>0.139817241305019</v>
      </c>
      <c r="AZ78" s="3" t="n">
        <v>0.134466781761386</v>
      </c>
      <c r="BA78" s="3" t="n">
        <v>0.141182462584691</v>
      </c>
      <c r="BB78" s="3" t="n">
        <v>0.139758461517083</v>
      </c>
      <c r="BC78" s="3" t="n">
        <v>0.138957352171867</v>
      </c>
      <c r="BD78" s="3" t="n">
        <v>0.144436211797487</v>
      </c>
      <c r="BE78" s="3" t="n">
        <v>0.131726001098833</v>
      </c>
      <c r="BF78" s="3" t="n">
        <v>0.143620355483565</v>
      </c>
      <c r="BG78" s="3" t="n">
        <v>0.138719122086203</v>
      </c>
      <c r="BH78" s="3" t="n">
        <v>0.144513052105907</v>
      </c>
      <c r="BI78" s="3" t="n">
        <v>0.142607614590001</v>
      </c>
      <c r="BJ78" s="3" t="n">
        <v>0.142121392848116</v>
      </c>
      <c r="BK78" s="3" t="n">
        <v>0.143544540309888</v>
      </c>
      <c r="BL78" s="3" t="n">
        <v>0.137523659301566</v>
      </c>
      <c r="BM78" s="3" t="n">
        <v>0.146761797385353</v>
      </c>
      <c r="BN78" s="3" t="n">
        <v>0.141245685685573</v>
      </c>
      <c r="BO78" s="3" t="n">
        <v>0.150505209569192</v>
      </c>
      <c r="BP78" s="3" t="n">
        <v>0.141245685685573</v>
      </c>
      <c r="BQ78" s="3" t="n">
        <v>0.143544540309888</v>
      </c>
      <c r="BR78" s="3" t="n">
        <v>0.144436211797487</v>
      </c>
      <c r="BS78" s="3" t="n">
        <v>0.139022621937014</v>
      </c>
      <c r="BT78" s="3" t="n">
        <v>0.141245685685573</v>
      </c>
      <c r="BU78" s="3" t="n">
        <v>0.144673686971004</v>
      </c>
      <c r="BV78" s="3" t="n">
        <v>0.141245685685573</v>
      </c>
      <c r="BW78" s="3" t="n">
        <v>0.0132083152219709</v>
      </c>
      <c r="BX78" s="3" t="n">
        <v>0.0170900064538627</v>
      </c>
      <c r="BY78" s="3" t="n">
        <v>0.112383028311563</v>
      </c>
      <c r="BZ78" s="3" t="n">
        <v>0.11457601428319</v>
      </c>
      <c r="CA78" s="3"/>
    </row>
    <row r="79" customFormat="false" ht="13.2" hidden="false" customHeight="false" outlineLevel="0" collapsed="false">
      <c r="A79" s="3" t="s">
        <v>78</v>
      </c>
      <c r="B79" s="3" t="n">
        <v>0.109537907377587</v>
      </c>
      <c r="C79" s="3" t="n">
        <v>0.106728115643848</v>
      </c>
      <c r="D79" s="3" t="n">
        <v>0.108811953636309</v>
      </c>
      <c r="E79" s="3" t="n">
        <v>0.112915054103257</v>
      </c>
      <c r="F79" s="3" t="n">
        <v>0.110819244865379</v>
      </c>
      <c r="G79" s="3" t="n">
        <v>0.112628132724644</v>
      </c>
      <c r="H79" s="3" t="n">
        <v>0.112885363507834</v>
      </c>
      <c r="I79" s="3" t="n">
        <v>0.11517266747838</v>
      </c>
      <c r="J79" s="3" t="n">
        <v>0.114976046785081</v>
      </c>
      <c r="K79" s="3" t="n">
        <v>0.11496005528124</v>
      </c>
      <c r="L79" s="3" t="n">
        <v>0.114976046785081</v>
      </c>
      <c r="M79" s="3" t="n">
        <v>0.0985698078717925</v>
      </c>
      <c r="N79" s="3" t="n">
        <v>0.0985698078717925</v>
      </c>
      <c r="O79" s="3" t="n">
        <v>0.0985698078717925</v>
      </c>
      <c r="P79" s="3" t="n">
        <v>0.0985698078717925</v>
      </c>
      <c r="Q79" s="3" t="n">
        <v>0.102629740489896</v>
      </c>
      <c r="R79" s="3" t="n">
        <v>0.0985698078717925</v>
      </c>
      <c r="S79" s="3" t="n">
        <v>0.106711395809476</v>
      </c>
      <c r="T79" s="3" t="n">
        <v>0.117029446419429</v>
      </c>
      <c r="U79" s="3" t="n">
        <v>0.0985698078717925</v>
      </c>
      <c r="V79" s="3" t="n">
        <v>0.0965444642316315</v>
      </c>
      <c r="W79" s="3" t="n">
        <v>0.0985698078717925</v>
      </c>
      <c r="X79" s="3" t="n">
        <v>0.119117132124669</v>
      </c>
      <c r="Y79" s="3" t="n">
        <v>0.102629732041759</v>
      </c>
      <c r="Z79" s="3" t="n">
        <v>0.100593069347941</v>
      </c>
      <c r="AA79" s="3" t="n">
        <v>0.098564669000134</v>
      </c>
      <c r="AB79" s="3" t="n">
        <v>0.119272586216629</v>
      </c>
      <c r="AC79" s="3" t="n">
        <v>0.119117132124669</v>
      </c>
      <c r="AD79" s="3" t="n">
        <v>0.11289704171075</v>
      </c>
      <c r="AE79" s="3" t="n">
        <v>0.0946860788164057</v>
      </c>
      <c r="AF79" s="3" t="n">
        <v>0.0974902639978734</v>
      </c>
      <c r="AG79" s="3" t="n">
        <v>0.0946860788164057</v>
      </c>
      <c r="AH79" s="3" t="n">
        <v>0.123318837522859</v>
      </c>
      <c r="AI79" s="3" t="n">
        <v>0.157733753729536</v>
      </c>
      <c r="AJ79" s="3" t="n">
        <v>0.155511527849324</v>
      </c>
      <c r="AK79" s="3" t="n">
        <v>0.153299134859146</v>
      </c>
      <c r="AL79" s="3" t="n">
        <v>0.162053753500436</v>
      </c>
      <c r="AM79" s="3" t="n">
        <v>0.133936854897946</v>
      </c>
      <c r="AN79" s="3" t="n">
        <v>0.162098109380759</v>
      </c>
      <c r="AO79" s="3" t="n">
        <v>0.123318837522859</v>
      </c>
      <c r="AP79" s="3" t="n">
        <v>0.157733753729536</v>
      </c>
      <c r="AQ79" s="3" t="n">
        <v>0.0865160645748319</v>
      </c>
      <c r="AR79" s="3" t="n">
        <v>0.0865160645748319</v>
      </c>
      <c r="AS79" s="3" t="n">
        <v>0.121391233454386</v>
      </c>
      <c r="AT79" s="3" t="n">
        <v>0.121391233454386</v>
      </c>
      <c r="AU79" s="3" t="n">
        <v>0.0863855733544388</v>
      </c>
      <c r="AV79" s="3" t="n">
        <v>0.0836679458450312</v>
      </c>
      <c r="AW79" s="3" t="n">
        <v>0.0895105752861993</v>
      </c>
      <c r="AX79" s="3" t="n">
        <v>0.093857235040115</v>
      </c>
      <c r="AY79" s="3" t="n">
        <v>0.0789597823126887</v>
      </c>
      <c r="AZ79" s="3" t="n">
        <v>0.0866391146544886</v>
      </c>
      <c r="BA79" s="3" t="n">
        <v>0.0932433196784819</v>
      </c>
      <c r="BB79" s="3" t="n">
        <v>0.0916519061821997</v>
      </c>
      <c r="BC79" s="3" t="n">
        <v>0.078648942631796</v>
      </c>
      <c r="BD79" s="3" t="n">
        <v>0.0831703335108928</v>
      </c>
      <c r="BE79" s="3" t="n">
        <v>0.093950164612607</v>
      </c>
      <c r="BF79" s="3" t="n">
        <v>0.0886634089174887</v>
      </c>
      <c r="BG79" s="3" t="n">
        <v>0.0808775245604459</v>
      </c>
      <c r="BH79" s="3" t="n">
        <v>0.0916519061821997</v>
      </c>
      <c r="BI79" s="3" t="n">
        <v>0.0955208647461573</v>
      </c>
      <c r="BJ79" s="3" t="n">
        <v>0.0895533989224107</v>
      </c>
      <c r="BK79" s="3" t="n">
        <v>0.0988483064537595</v>
      </c>
      <c r="BL79" s="3" t="n">
        <v>0.0874166435337196</v>
      </c>
      <c r="BM79" s="3" t="n">
        <v>0.0895533989224107</v>
      </c>
      <c r="BN79" s="3" t="n">
        <v>0.0846610391151968</v>
      </c>
      <c r="BO79" s="3" t="n">
        <v>0.0907463069253244</v>
      </c>
      <c r="BP79" s="3" t="n">
        <v>0.0826489639653341</v>
      </c>
      <c r="BQ79" s="3" t="n">
        <v>0.0863855733544388</v>
      </c>
      <c r="BR79" s="3" t="n">
        <v>0.0831703335108928</v>
      </c>
      <c r="BS79" s="3" t="n">
        <v>0.0847048690289505</v>
      </c>
      <c r="BT79" s="3" t="n">
        <v>0.0806449532665646</v>
      </c>
      <c r="BU79" s="3" t="n">
        <v>0.0850757316022283</v>
      </c>
      <c r="BV79" s="3" t="n">
        <v>0.0806449532665646</v>
      </c>
      <c r="BW79" s="3" t="n">
        <v>0.117208553733072</v>
      </c>
      <c r="BX79" s="3" t="n">
        <v>0.108637225947164</v>
      </c>
      <c r="BY79" s="3" t="n">
        <v>0.0125549482395358</v>
      </c>
      <c r="BZ79" s="3" t="n">
        <v>0.0143731320612276</v>
      </c>
      <c r="CA79" s="3" t="n">
        <v>0.112383028311563</v>
      </c>
      <c r="CB79" s="3"/>
    </row>
    <row r="80" customFormat="false" ht="13.2" hidden="false" customHeight="false" outlineLevel="0" collapsed="false">
      <c r="A80" s="3" t="s">
        <v>79</v>
      </c>
      <c r="B80" s="3" t="n">
        <v>0.105307325465182</v>
      </c>
      <c r="C80" s="3" t="n">
        <v>0.104803851753547</v>
      </c>
      <c r="D80" s="3" t="n">
        <v>0.111111186670218</v>
      </c>
      <c r="E80" s="3" t="n">
        <v>0.1090147475402</v>
      </c>
      <c r="F80" s="3" t="n">
        <v>0.11916017162034</v>
      </c>
      <c r="G80" s="3" t="n">
        <v>0.130666528756778</v>
      </c>
      <c r="H80" s="3" t="n">
        <v>0.11916017162034</v>
      </c>
      <c r="I80" s="3" t="n">
        <v>0.130666528756778</v>
      </c>
      <c r="J80" s="3" t="n">
        <v>0.123419642147929</v>
      </c>
      <c r="K80" s="3" t="n">
        <v>0.125502751383998</v>
      </c>
      <c r="L80" s="3" t="n">
        <v>0.123419642147929</v>
      </c>
      <c r="M80" s="3" t="n">
        <v>0.138309253628827</v>
      </c>
      <c r="N80" s="3" t="n">
        <v>0.138309253628827</v>
      </c>
      <c r="O80" s="3" t="n">
        <v>0.138309253628827</v>
      </c>
      <c r="P80" s="3" t="n">
        <v>0.138309253628827</v>
      </c>
      <c r="Q80" s="3" t="n">
        <v>0.136194668835796</v>
      </c>
      <c r="R80" s="3" t="n">
        <v>0.138309253628827</v>
      </c>
      <c r="S80" s="3" t="n">
        <v>0.140551994887018</v>
      </c>
      <c r="T80" s="3" t="n">
        <v>0.144806848216149</v>
      </c>
      <c r="U80" s="3" t="n">
        <v>0.138309253628827</v>
      </c>
      <c r="V80" s="3" t="n">
        <v>0.136194668835796</v>
      </c>
      <c r="W80" s="3" t="n">
        <v>0.138309253628827</v>
      </c>
      <c r="X80" s="3" t="n">
        <v>0.142613862244522</v>
      </c>
      <c r="Y80" s="3" t="n">
        <v>0.1212362883168</v>
      </c>
      <c r="Z80" s="3" t="n">
        <v>0.123345996088154</v>
      </c>
      <c r="AA80" s="3" t="n">
        <v>0.1212362883168</v>
      </c>
      <c r="AB80" s="3" t="n">
        <v>0.128025750292682</v>
      </c>
      <c r="AC80" s="3" t="n">
        <v>0.121300994910171</v>
      </c>
      <c r="AD80" s="3" t="n">
        <v>0.108874562114008</v>
      </c>
      <c r="AE80" s="3" t="n">
        <v>0.123466080242043</v>
      </c>
      <c r="AF80" s="3" t="n">
        <v>0.123387431170051</v>
      </c>
      <c r="AG80" s="3" t="n">
        <v>0.123466080242043</v>
      </c>
      <c r="AH80" s="3" t="n">
        <v>0.144806848216149</v>
      </c>
      <c r="AI80" s="3" t="n">
        <v>0.149151813662212</v>
      </c>
      <c r="AJ80" s="3" t="n">
        <v>0.164530932942935</v>
      </c>
      <c r="AK80" s="3" t="n">
        <v>0.160026397971753</v>
      </c>
      <c r="AL80" s="3" t="n">
        <v>0.153523127880912</v>
      </c>
      <c r="AM80" s="3" t="n">
        <v>0.151369112196145</v>
      </c>
      <c r="AN80" s="3" t="n">
        <v>0.157921122372651</v>
      </c>
      <c r="AO80" s="3" t="n">
        <v>0.144806848216149</v>
      </c>
      <c r="AP80" s="3" t="n">
        <v>0.15568398217519</v>
      </c>
      <c r="AQ80" s="3" t="n">
        <v>0.108961879874375</v>
      </c>
      <c r="AR80" s="3" t="n">
        <v>0.108961879874375</v>
      </c>
      <c r="AS80" s="3" t="n">
        <v>0.143411579626059</v>
      </c>
      <c r="AT80" s="3" t="n">
        <v>0.136759596812878</v>
      </c>
      <c r="AU80" s="3" t="n">
        <v>0.140380739599743</v>
      </c>
      <c r="AV80" s="3" t="n">
        <v>0.138378401157701</v>
      </c>
      <c r="AW80" s="3" t="n">
        <v>0.146686978847796</v>
      </c>
      <c r="AX80" s="3" t="n">
        <v>0.138609355116065</v>
      </c>
      <c r="AY80" s="3" t="n">
        <v>0.137523659301566</v>
      </c>
      <c r="AZ80" s="3" t="n">
        <v>0.136255853994479</v>
      </c>
      <c r="BA80" s="3" t="n">
        <v>0.138899353594901</v>
      </c>
      <c r="BB80" s="3" t="n">
        <v>0.137470128003377</v>
      </c>
      <c r="BC80" s="3" t="n">
        <v>0.136194668835796</v>
      </c>
      <c r="BD80" s="3" t="n">
        <v>0.142121392848116</v>
      </c>
      <c r="BE80" s="3" t="n">
        <v>0.134046190877084</v>
      </c>
      <c r="BF80" s="3" t="n">
        <v>0.140622693978857</v>
      </c>
      <c r="BG80" s="3" t="n">
        <v>0.136377197429989</v>
      </c>
      <c r="BH80" s="3" t="n">
        <v>0.142192862327656</v>
      </c>
      <c r="BI80" s="3" t="n">
        <v>0.140254669071295</v>
      </c>
      <c r="BJ80" s="3" t="n">
        <v>0.139817241305019</v>
      </c>
      <c r="BK80" s="3" t="n">
        <v>0.140551994887018</v>
      </c>
      <c r="BL80" s="3" t="n">
        <v>0.135240550311775</v>
      </c>
      <c r="BM80" s="3" t="n">
        <v>0.144436211797487</v>
      </c>
      <c r="BN80" s="3" t="n">
        <v>0.138368585303848</v>
      </c>
      <c r="BO80" s="3" t="n">
        <v>0.147160020582781</v>
      </c>
      <c r="BP80" s="3" t="n">
        <v>0.136194668835796</v>
      </c>
      <c r="BQ80" s="3" t="n">
        <v>0.140380739599743</v>
      </c>
      <c r="BR80" s="3" t="n">
        <v>0.142121392848116</v>
      </c>
      <c r="BS80" s="3" t="n">
        <v>0.136255853994479</v>
      </c>
      <c r="BT80" s="3" t="n">
        <v>0.138368585303848</v>
      </c>
      <c r="BU80" s="3" t="n">
        <v>0.144673686971004</v>
      </c>
      <c r="BV80" s="3" t="n">
        <v>0.138368585303848</v>
      </c>
      <c r="BW80" s="3" t="n">
        <v>0.0144154128588546</v>
      </c>
      <c r="BX80" s="3" t="n">
        <v>0.0170900064538627</v>
      </c>
      <c r="BY80" s="3" t="n">
        <v>0.110919162629642</v>
      </c>
      <c r="BZ80" s="3" t="n">
        <v>0.113006848334883</v>
      </c>
      <c r="CA80" s="3" t="n">
        <v>0.00750483132528265</v>
      </c>
      <c r="CB80" s="3" t="n">
        <v>0.110919162629642</v>
      </c>
      <c r="CC80" s="3"/>
    </row>
    <row r="81" customFormat="false" ht="13.2" hidden="false" customHeight="false" outlineLevel="0" collapsed="false">
      <c r="A81" s="3" t="s">
        <v>80</v>
      </c>
      <c r="B81" s="3" t="n">
        <v>0.102602133038201</v>
      </c>
      <c r="C81" s="3" t="n">
        <v>0.102243394163967</v>
      </c>
      <c r="D81" s="3" t="n">
        <v>0.108793706186816</v>
      </c>
      <c r="E81" s="3" t="n">
        <v>0.106647791340089</v>
      </c>
      <c r="F81" s="3" t="n">
        <v>0.121756587098022</v>
      </c>
      <c r="G81" s="3" t="n">
        <v>0.128048721729805</v>
      </c>
      <c r="H81" s="3" t="n">
        <v>0.121756587098022</v>
      </c>
      <c r="I81" s="3" t="n">
        <v>0.128048721729805</v>
      </c>
      <c r="J81" s="3" t="n">
        <v>0.126246180439679</v>
      </c>
      <c r="K81" s="3" t="n">
        <v>0.128453115766241</v>
      </c>
      <c r="L81" s="3" t="n">
        <v>0.126246180439679</v>
      </c>
      <c r="M81" s="3" t="n">
        <v>0.137470128003377</v>
      </c>
      <c r="N81" s="3" t="n">
        <v>0.137470128003377</v>
      </c>
      <c r="O81" s="3" t="n">
        <v>0.137470128003377</v>
      </c>
      <c r="P81" s="3" t="n">
        <v>0.137470128003377</v>
      </c>
      <c r="Q81" s="3" t="n">
        <v>0.135240550311775</v>
      </c>
      <c r="R81" s="3" t="n">
        <v>0.137470128003377</v>
      </c>
      <c r="S81" s="3" t="n">
        <v>0.137523659301566</v>
      </c>
      <c r="T81" s="3" t="n">
        <v>0.142000661297208</v>
      </c>
      <c r="U81" s="3" t="n">
        <v>0.137470128003377</v>
      </c>
      <c r="V81" s="3" t="n">
        <v>0.135240550311775</v>
      </c>
      <c r="W81" s="3" t="n">
        <v>0.137470128003377</v>
      </c>
      <c r="X81" s="3" t="n">
        <v>0.139707079293755</v>
      </c>
      <c r="Y81" s="3" t="n">
        <v>0.117357057429037</v>
      </c>
      <c r="Z81" s="3" t="n">
        <v>0.119564566533596</v>
      </c>
      <c r="AA81" s="3" t="n">
        <v>0.117357057429037</v>
      </c>
      <c r="AB81" s="3" t="n">
        <v>0.124419977938868</v>
      </c>
      <c r="AC81" s="3" t="n">
        <v>0.121781865067529</v>
      </c>
      <c r="AD81" s="3" t="n">
        <v>0.106527027793485</v>
      </c>
      <c r="AE81" s="3" t="n">
        <v>0.124142664157614</v>
      </c>
      <c r="AF81" s="3" t="n">
        <v>0.124142664157614</v>
      </c>
      <c r="AG81" s="3" t="n">
        <v>0.124142664157614</v>
      </c>
      <c r="AH81" s="3" t="n">
        <v>0.146559785587754</v>
      </c>
      <c r="AI81" s="3" t="n">
        <v>0.146507470260843</v>
      </c>
      <c r="AJ81" s="3" t="n">
        <v>0.167405278651021</v>
      </c>
      <c r="AK81" s="3" t="n">
        <v>0.162654649088951</v>
      </c>
      <c r="AL81" s="3" t="n">
        <v>0.153423385738156</v>
      </c>
      <c r="AM81" s="3" t="n">
        <v>0.153484327647776</v>
      </c>
      <c r="AN81" s="3" t="n">
        <v>0.158053986654191</v>
      </c>
      <c r="AO81" s="3" t="n">
        <v>0.146559785587754</v>
      </c>
      <c r="AP81" s="3" t="n">
        <v>0.155706564502088</v>
      </c>
      <c r="AQ81" s="3" t="n">
        <v>0.106560456739285</v>
      </c>
      <c r="AR81" s="3" t="n">
        <v>0.106560456739285</v>
      </c>
      <c r="AS81" s="3" t="n">
        <v>0.140433451005479</v>
      </c>
      <c r="AT81" s="3" t="n">
        <v>0.133472781746175</v>
      </c>
      <c r="AU81" s="3" t="n">
        <v>0.139817241305019</v>
      </c>
      <c r="AV81" s="3" t="n">
        <v>0.136079546533386</v>
      </c>
      <c r="AW81" s="3" t="n">
        <v>0.144366789069545</v>
      </c>
      <c r="AX81" s="3" t="n">
        <v>0.136278348563159</v>
      </c>
      <c r="AY81" s="3" t="n">
        <v>0.135240550311775</v>
      </c>
      <c r="AZ81" s="3" t="n">
        <v>0.135296201261488</v>
      </c>
      <c r="BA81" s="3" t="n">
        <v>0.137470128003377</v>
      </c>
      <c r="BB81" s="3" t="n">
        <v>0.135192219735446</v>
      </c>
      <c r="BC81" s="3" t="n">
        <v>0.135240550311775</v>
      </c>
      <c r="BD81" s="3" t="n">
        <v>0.139817241305019</v>
      </c>
      <c r="BE81" s="3" t="n">
        <v>0.136377197429989</v>
      </c>
      <c r="BF81" s="3" t="n">
        <v>0.139883389399509</v>
      </c>
      <c r="BG81" s="3" t="n">
        <v>0.134046190877084</v>
      </c>
      <c r="BH81" s="3" t="n">
        <v>0.139883389399509</v>
      </c>
      <c r="BI81" s="3" t="n">
        <v>0.137912744415082</v>
      </c>
      <c r="BJ81" s="3" t="n">
        <v>0.137523659301566</v>
      </c>
      <c r="BK81" s="3" t="n">
        <v>0.139817241305019</v>
      </c>
      <c r="BL81" s="3" t="n">
        <v>0.132967819125938</v>
      </c>
      <c r="BM81" s="3" t="n">
        <v>0.142121392848116</v>
      </c>
      <c r="BN81" s="3" t="n">
        <v>0.137523659301566</v>
      </c>
      <c r="BO81" s="3" t="n">
        <v>0.146761797385353</v>
      </c>
      <c r="BP81" s="3" t="n">
        <v>0.137523659301566</v>
      </c>
      <c r="BQ81" s="3" t="n">
        <v>0.139817241305019</v>
      </c>
      <c r="BR81" s="3" t="n">
        <v>0.139817241305019</v>
      </c>
      <c r="BS81" s="3" t="n">
        <v>0.135296201261488</v>
      </c>
      <c r="BT81" s="3" t="n">
        <v>0.137523659301566</v>
      </c>
      <c r="BU81" s="3" t="n">
        <v>0.142258223336171</v>
      </c>
      <c r="BV81" s="3" t="n">
        <v>0.137523659301566</v>
      </c>
      <c r="BW81" s="3" t="n">
        <v>0.00945207731957636</v>
      </c>
      <c r="BX81" s="3" t="n">
        <v>0.0132438336422849</v>
      </c>
      <c r="BY81" s="3" t="n">
        <v>0.110867300786927</v>
      </c>
      <c r="BZ81" s="3" t="n">
        <v>0.110867300786927</v>
      </c>
      <c r="CA81" s="3" t="n">
        <v>0.00754731311124251</v>
      </c>
      <c r="CB81" s="3" t="n">
        <v>0.108679113487028</v>
      </c>
      <c r="CC81" s="3" t="n">
        <v>0.00375941620701367</v>
      </c>
      <c r="CD81" s="3"/>
    </row>
    <row r="82" customFormat="false" ht="13.2" hidden="false" customHeight="false" outlineLevel="0" collapsed="false">
      <c r="A82" s="3" t="s">
        <v>81</v>
      </c>
      <c r="B82" s="3" t="n">
        <v>0.0712286047408812</v>
      </c>
      <c r="C82" s="3" t="n">
        <v>0.0688168478072403</v>
      </c>
      <c r="D82" s="3" t="n">
        <v>0.076688665263426</v>
      </c>
      <c r="E82" s="3" t="n">
        <v>0.0708088532929455</v>
      </c>
      <c r="F82" s="3" t="n">
        <v>0.1046882189213</v>
      </c>
      <c r="G82" s="3" t="n">
        <v>0.105183413885742</v>
      </c>
      <c r="H82" s="3" t="n">
        <v>0.106745834993854</v>
      </c>
      <c r="I82" s="3" t="n">
        <v>0.105183413885742</v>
      </c>
      <c r="J82" s="3" t="n">
        <v>0.110860370568795</v>
      </c>
      <c r="K82" s="3" t="n">
        <v>0.106745834993854</v>
      </c>
      <c r="L82" s="3" t="n">
        <v>0.110860370568795</v>
      </c>
      <c r="M82" s="3" t="n">
        <v>0.0965413991782501</v>
      </c>
      <c r="N82" s="3" t="n">
        <v>0.0965413991782501</v>
      </c>
      <c r="O82" s="3" t="n">
        <v>0.0965413991782501</v>
      </c>
      <c r="P82" s="3" t="n">
        <v>0.0965413991782501</v>
      </c>
      <c r="Q82" s="3" t="n">
        <v>0.0985728563344566</v>
      </c>
      <c r="R82" s="3" t="n">
        <v>0.0965413991782501</v>
      </c>
      <c r="S82" s="3" t="n">
        <v>0.106769761222295</v>
      </c>
      <c r="T82" s="3" t="n">
        <v>0.0885200752736014</v>
      </c>
      <c r="U82" s="3" t="n">
        <v>0.0965413991782501</v>
      </c>
      <c r="V82" s="3" t="n">
        <v>0.104674724667522</v>
      </c>
      <c r="W82" s="3" t="n">
        <v>0.0965413991782501</v>
      </c>
      <c r="X82" s="3" t="n">
        <v>0.0905321504234641</v>
      </c>
      <c r="Y82" s="3" t="n">
        <v>0.0985728563344566</v>
      </c>
      <c r="Z82" s="3" t="n">
        <v>0.0965444559866494</v>
      </c>
      <c r="AA82" s="3" t="n">
        <v>0.102654511654037</v>
      </c>
      <c r="AB82" s="3" t="n">
        <v>0.0785881089161618</v>
      </c>
      <c r="AC82" s="3" t="n">
        <v>0.0986055002812154</v>
      </c>
      <c r="AD82" s="3" t="n">
        <v>0.0746806678339277</v>
      </c>
      <c r="AE82" s="3" t="n">
        <v>0.102639035725159</v>
      </c>
      <c r="AF82" s="3" t="n">
        <v>0.105841771264416</v>
      </c>
      <c r="AG82" s="3" t="n">
        <v>0.102639035725159</v>
      </c>
      <c r="AH82" s="3" t="n">
        <v>0.129591105589905</v>
      </c>
      <c r="AI82" s="3" t="n">
        <v>0.11913544488995</v>
      </c>
      <c r="AJ82" s="3" t="n">
        <v>0.131790928857176</v>
      </c>
      <c r="AK82" s="3" t="n">
        <v>0.127526510683416</v>
      </c>
      <c r="AL82" s="3" t="n">
        <v>0.121213571254687</v>
      </c>
      <c r="AM82" s="3" t="n">
        <v>0.138112317302429</v>
      </c>
      <c r="AN82" s="3" t="n">
        <v>0.127526510683416</v>
      </c>
      <c r="AO82" s="3" t="n">
        <v>0.129591105589905</v>
      </c>
      <c r="AP82" s="3" t="n">
        <v>0.123345996088154</v>
      </c>
      <c r="AQ82" s="3" t="n">
        <v>0.0925121760682842</v>
      </c>
      <c r="AR82" s="3" t="n">
        <v>0.0925121760682842</v>
      </c>
      <c r="AS82" s="3" t="n">
        <v>0.0886634089174887</v>
      </c>
      <c r="AT82" s="3" t="n">
        <v>0.0866391146544886</v>
      </c>
      <c r="AU82" s="3" t="n">
        <v>0.120288750690226</v>
      </c>
      <c r="AV82" s="3" t="n">
        <v>0.118059578291787</v>
      </c>
      <c r="AW82" s="3" t="n">
        <v>0.121738493275484</v>
      </c>
      <c r="AX82" s="3" t="n">
        <v>0.12706149771874</v>
      </c>
      <c r="AY82" s="3" t="n">
        <v>0.117341547373886</v>
      </c>
      <c r="AZ82" s="3" t="n">
        <v>0.117043391628663</v>
      </c>
      <c r="BA82" s="3" t="n">
        <v>0.125415390381147</v>
      </c>
      <c r="BB82" s="3" t="n">
        <v>0.123955791809417</v>
      </c>
      <c r="BC82" s="3" t="n">
        <v>0.112880045012081</v>
      </c>
      <c r="BD82" s="3" t="n">
        <v>0.117341547373886</v>
      </c>
      <c r="BE82" s="3" t="n">
        <v>0.124829340032665</v>
      </c>
      <c r="BF82" s="3" t="n">
        <v>0.1212362883168</v>
      </c>
      <c r="BG82" s="3" t="n">
        <v>0.113542179013395</v>
      </c>
      <c r="BH82" s="3" t="n">
        <v>0.124009040242219</v>
      </c>
      <c r="BI82" s="3" t="n">
        <v>0.126364887017757</v>
      </c>
      <c r="BJ82" s="3" t="n">
        <v>0.115148561402259</v>
      </c>
      <c r="BK82" s="3" t="n">
        <v>0.127556151018345</v>
      </c>
      <c r="BL82" s="3" t="n">
        <v>0.119544194107844</v>
      </c>
      <c r="BM82" s="3" t="n">
        <v>0.128453115766241</v>
      </c>
      <c r="BN82" s="3" t="n">
        <v>0.119117132124669</v>
      </c>
      <c r="BO82" s="3" t="n">
        <v>0.125433005577619</v>
      </c>
      <c r="BP82" s="3" t="n">
        <v>0.117029446419429</v>
      </c>
      <c r="BQ82" s="3" t="n">
        <v>0.120288750690226</v>
      </c>
      <c r="BR82" s="3" t="n">
        <v>0.117341547373886</v>
      </c>
      <c r="BS82" s="3" t="n">
        <v>0.1212362883168</v>
      </c>
      <c r="BT82" s="3" t="n">
        <v>0.114950441345097</v>
      </c>
      <c r="BU82" s="3" t="n">
        <v>0.118731049644465</v>
      </c>
      <c r="BV82" s="3" t="n">
        <v>0.114950441345097</v>
      </c>
      <c r="BW82" s="3" t="n">
        <v>0.111244056119599</v>
      </c>
      <c r="BX82" s="3" t="n">
        <v>0.100111750556413</v>
      </c>
      <c r="BY82" s="3" t="n">
        <v>0.10467162643686</v>
      </c>
      <c r="BZ82" s="3" t="n">
        <v>0.106712445596684</v>
      </c>
      <c r="CA82" s="3" t="n">
        <v>0.106119652700175</v>
      </c>
      <c r="CB82" s="3" t="n">
        <v>0.102639103312775</v>
      </c>
      <c r="CC82" s="3" t="n">
        <v>0.107042350721409</v>
      </c>
      <c r="CD82" s="3" t="n">
        <v>0.102376258650404</v>
      </c>
      <c r="CE82" s="3"/>
    </row>
    <row r="83" customFormat="false" ht="13.2" hidden="false" customHeight="false" outlineLevel="0" collapsed="false">
      <c r="A83" s="3" t="s">
        <v>82</v>
      </c>
      <c r="B83" s="3" t="n">
        <v>0.0712286047408812</v>
      </c>
      <c r="C83" s="3" t="n">
        <v>0.0707814868771851</v>
      </c>
      <c r="D83" s="3" t="n">
        <v>0.0747045356756157</v>
      </c>
      <c r="E83" s="3" t="n">
        <v>0.0727851404508571</v>
      </c>
      <c r="F83" s="3" t="n">
        <v>0.1046882189213</v>
      </c>
      <c r="G83" s="3" t="n">
        <v>0.105183413885742</v>
      </c>
      <c r="H83" s="3" t="n">
        <v>0.106745834993854</v>
      </c>
      <c r="I83" s="3" t="n">
        <v>0.105183413885742</v>
      </c>
      <c r="J83" s="3" t="n">
        <v>0.110860370568795</v>
      </c>
      <c r="K83" s="3" t="n">
        <v>0.106745834993854</v>
      </c>
      <c r="L83" s="3" t="n">
        <v>0.110860370568795</v>
      </c>
      <c r="M83" s="3" t="n">
        <v>0.0985656934412501</v>
      </c>
      <c r="N83" s="3" t="n">
        <v>0.0985656934412501</v>
      </c>
      <c r="O83" s="3" t="n">
        <v>0.0985656934412501</v>
      </c>
      <c r="P83" s="3" t="n">
        <v>0.0985656934412501</v>
      </c>
      <c r="Q83" s="3" t="n">
        <v>0.100609519028274</v>
      </c>
      <c r="R83" s="3" t="n">
        <v>0.0985656934412501</v>
      </c>
      <c r="S83" s="3" t="n">
        <v>0.10884015755531</v>
      </c>
      <c r="T83" s="3" t="n">
        <v>0.0885200752736014</v>
      </c>
      <c r="U83" s="3" t="n">
        <v>0.0985656934412501</v>
      </c>
      <c r="V83" s="3" t="n">
        <v>0.106728115643848</v>
      </c>
      <c r="W83" s="3" t="n">
        <v>0.0985656934412501</v>
      </c>
      <c r="X83" s="3" t="n">
        <v>0.0905321504234641</v>
      </c>
      <c r="Y83" s="3" t="n">
        <v>0.0985728563344566</v>
      </c>
      <c r="Z83" s="3" t="n">
        <v>0.0965444559866494</v>
      </c>
      <c r="AA83" s="3" t="n">
        <v>0.102654511654037</v>
      </c>
      <c r="AB83" s="3" t="n">
        <v>0.0785881089161618</v>
      </c>
      <c r="AC83" s="3" t="n">
        <v>0.0986055002812154</v>
      </c>
      <c r="AD83" s="3" t="n">
        <v>0.0766608684419762</v>
      </c>
      <c r="AE83" s="3" t="n">
        <v>0.102639035725159</v>
      </c>
      <c r="AF83" s="3" t="n">
        <v>0.105841771264416</v>
      </c>
      <c r="AG83" s="3" t="n">
        <v>0.102639035725159</v>
      </c>
      <c r="AH83" s="3" t="n">
        <v>0.13171425103063</v>
      </c>
      <c r="AI83" s="3" t="n">
        <v>0.1212362883168</v>
      </c>
      <c r="AJ83" s="3" t="n">
        <v>0.133936854897946</v>
      </c>
      <c r="AK83" s="3" t="n">
        <v>0.129654173468485</v>
      </c>
      <c r="AL83" s="3" t="n">
        <v>0.123318837522859</v>
      </c>
      <c r="AM83" s="3" t="n">
        <v>0.14026749305299</v>
      </c>
      <c r="AN83" s="3" t="n">
        <v>0.129654173468485</v>
      </c>
      <c r="AO83" s="3" t="n">
        <v>0.13171425103063</v>
      </c>
      <c r="AP83" s="3" t="n">
        <v>0.125464643325912</v>
      </c>
      <c r="AQ83" s="3" t="n">
        <v>0.0905081653695147</v>
      </c>
      <c r="AR83" s="3" t="n">
        <v>0.0905081653695147</v>
      </c>
      <c r="AS83" s="3" t="n">
        <v>0.0866391146544886</v>
      </c>
      <c r="AT83" s="3" t="n">
        <v>0.0846229828905194</v>
      </c>
      <c r="AU83" s="3" t="n">
        <v>0.120288750690226</v>
      </c>
      <c r="AV83" s="3" t="n">
        <v>0.118059578291787</v>
      </c>
      <c r="AW83" s="3" t="n">
        <v>0.121738493275484</v>
      </c>
      <c r="AX83" s="3" t="n">
        <v>0.12706149771874</v>
      </c>
      <c r="AY83" s="3" t="n">
        <v>0.117341547373886</v>
      </c>
      <c r="AZ83" s="3" t="n">
        <v>0.117043391628663</v>
      </c>
      <c r="BA83" s="3" t="n">
        <v>0.125415390381147</v>
      </c>
      <c r="BB83" s="3" t="n">
        <v>0.123955791809417</v>
      </c>
      <c r="BC83" s="3" t="n">
        <v>0.112880045012081</v>
      </c>
      <c r="BD83" s="3" t="n">
        <v>0.117341547373886</v>
      </c>
      <c r="BE83" s="3" t="n">
        <v>0.124829340032665</v>
      </c>
      <c r="BF83" s="3" t="n">
        <v>0.1212362883168</v>
      </c>
      <c r="BG83" s="3" t="n">
        <v>0.113542179013395</v>
      </c>
      <c r="BH83" s="3" t="n">
        <v>0.124009040242219</v>
      </c>
      <c r="BI83" s="3" t="n">
        <v>0.126364887017757</v>
      </c>
      <c r="BJ83" s="3" t="n">
        <v>0.115148561402259</v>
      </c>
      <c r="BK83" s="3" t="n">
        <v>0.127556151018345</v>
      </c>
      <c r="BL83" s="3" t="n">
        <v>0.119544194107844</v>
      </c>
      <c r="BM83" s="3" t="n">
        <v>0.128453115766241</v>
      </c>
      <c r="BN83" s="3" t="n">
        <v>0.119117132124669</v>
      </c>
      <c r="BO83" s="3" t="n">
        <v>0.125433005577619</v>
      </c>
      <c r="BP83" s="3" t="n">
        <v>0.117029446419429</v>
      </c>
      <c r="BQ83" s="3" t="n">
        <v>0.120288750690226</v>
      </c>
      <c r="BR83" s="3" t="n">
        <v>0.117341547373886</v>
      </c>
      <c r="BS83" s="3" t="n">
        <v>0.1212362883168</v>
      </c>
      <c r="BT83" s="3" t="n">
        <v>0.114950441345097</v>
      </c>
      <c r="BU83" s="3" t="n">
        <v>0.118731049644465</v>
      </c>
      <c r="BV83" s="3" t="n">
        <v>0.114950441345097</v>
      </c>
      <c r="BW83" s="3" t="n">
        <v>0.113358224174359</v>
      </c>
      <c r="BX83" s="3" t="n">
        <v>0.102280951355712</v>
      </c>
      <c r="BY83" s="3" t="n">
        <v>0.10467162643686</v>
      </c>
      <c r="BZ83" s="3" t="n">
        <v>0.106712445596684</v>
      </c>
      <c r="CA83" s="3" t="n">
        <v>0.108312638671802</v>
      </c>
      <c r="CB83" s="3" t="n">
        <v>0.102639103312775</v>
      </c>
      <c r="CC83" s="3" t="n">
        <v>0.109138789851427</v>
      </c>
      <c r="CD83" s="3" t="n">
        <v>0.104564445950303</v>
      </c>
      <c r="CE83" s="3" t="n">
        <v>0.00177936130849705</v>
      </c>
      <c r="CF83" s="3"/>
    </row>
    <row r="84" customFormat="false" ht="13.2" hidden="false" customHeight="false" outlineLevel="0" collapsed="false">
      <c r="A84" s="3" t="s">
        <v>83</v>
      </c>
      <c r="B84" s="3" t="n">
        <v>0.0172457613976755</v>
      </c>
      <c r="C84" s="3" t="n">
        <v>0.0180548712961224</v>
      </c>
      <c r="D84" s="3" t="n">
        <v>0.0217127133927522</v>
      </c>
      <c r="E84" s="3" t="n">
        <v>0.0217820286153466</v>
      </c>
      <c r="F84" s="3" t="n">
        <v>0.1046882189213</v>
      </c>
      <c r="G84" s="3" t="n">
        <v>0.100083617214783</v>
      </c>
      <c r="H84" s="3" t="n">
        <v>0.102639035725159</v>
      </c>
      <c r="I84" s="3" t="n">
        <v>0.102589888126555</v>
      </c>
      <c r="J84" s="3" t="n">
        <v>0.104707902630364</v>
      </c>
      <c r="K84" s="3" t="n">
        <v>0.106745834993854</v>
      </c>
      <c r="L84" s="3" t="n">
        <v>0.104707902630364</v>
      </c>
      <c r="M84" s="3" t="n">
        <v>0.098630933842397</v>
      </c>
      <c r="N84" s="3" t="n">
        <v>0.098630933842397</v>
      </c>
      <c r="O84" s="3" t="n">
        <v>0.098630933842397</v>
      </c>
      <c r="P84" s="3" t="n">
        <v>0.098630933842397</v>
      </c>
      <c r="Q84" s="3" t="n">
        <v>0.100650492906978</v>
      </c>
      <c r="R84" s="3" t="n">
        <v>0.098630933842397</v>
      </c>
      <c r="S84" s="3" t="n">
        <v>0.104765742475236</v>
      </c>
      <c r="T84" s="3" t="n">
        <v>0.0966900140405635</v>
      </c>
      <c r="U84" s="3" t="n">
        <v>0.098630933842397</v>
      </c>
      <c r="V84" s="3" t="n">
        <v>0.100650492906978</v>
      </c>
      <c r="W84" s="3" t="n">
        <v>0.098630933842397</v>
      </c>
      <c r="X84" s="3" t="n">
        <v>0.0987434050168902</v>
      </c>
      <c r="Y84" s="3" t="n">
        <v>0.0945404372395903</v>
      </c>
      <c r="Z84" s="3" t="n">
        <v>0.0965688375873976</v>
      </c>
      <c r="AA84" s="3" t="n">
        <v>0.0986055002812154</v>
      </c>
      <c r="AB84" s="3" t="n">
        <v>0.0867291632919506</v>
      </c>
      <c r="AC84" s="3" t="n">
        <v>0.0905321504234641</v>
      </c>
      <c r="AD84" s="3" t="n">
        <v>0.0235338413437867</v>
      </c>
      <c r="AE84" s="3" t="n">
        <v>0.098630933842397</v>
      </c>
      <c r="AF84" s="3" t="n">
        <v>0.0994806044660968</v>
      </c>
      <c r="AG84" s="3" t="n">
        <v>0.098630933842397</v>
      </c>
      <c r="AH84" s="3" t="n">
        <v>0.119228766746557</v>
      </c>
      <c r="AI84" s="3" t="n">
        <v>0.121300994910171</v>
      </c>
      <c r="AJ84" s="3" t="n">
        <v>0.131874987540442</v>
      </c>
      <c r="AK84" s="3" t="n">
        <v>0.131874987540442</v>
      </c>
      <c r="AL84" s="3" t="n">
        <v>0.127634950777226</v>
      </c>
      <c r="AM84" s="3" t="n">
        <v>0.131985162113021</v>
      </c>
      <c r="AN84" s="3" t="n">
        <v>0.131874987540442</v>
      </c>
      <c r="AO84" s="3" t="n">
        <v>0.119228766746557</v>
      </c>
      <c r="AP84" s="3" t="n">
        <v>0.131874987540442</v>
      </c>
      <c r="AQ84" s="3" t="n">
        <v>0.0845436677560412</v>
      </c>
      <c r="AR84" s="3" t="n">
        <v>0.0845436677560412</v>
      </c>
      <c r="AS84" s="3" t="n">
        <v>0.0971307200356565</v>
      </c>
      <c r="AT84" s="3" t="n">
        <v>0.0909322935472422</v>
      </c>
      <c r="AU84" s="3" t="n">
        <v>0.118151985545612</v>
      </c>
      <c r="AV84" s="3" t="n">
        <v>0.115880915266176</v>
      </c>
      <c r="AW84" s="3" t="n">
        <v>0.121853854481242</v>
      </c>
      <c r="AX84" s="3" t="n">
        <v>0.122551431764734</v>
      </c>
      <c r="AY84" s="3" t="n">
        <v>0.115177031688107</v>
      </c>
      <c r="AZ84" s="3" t="n">
        <v>0.112885363507834</v>
      </c>
      <c r="BA84" s="3" t="n">
        <v>0.12325554973347</v>
      </c>
      <c r="BB84" s="3" t="n">
        <v>0.121781865067529</v>
      </c>
      <c r="BC84" s="3" t="n">
        <v>0.11289704171075</v>
      </c>
      <c r="BD84" s="3" t="n">
        <v>0.119592071412243</v>
      </c>
      <c r="BE84" s="3" t="n">
        <v>0.120339027945489</v>
      </c>
      <c r="BF84" s="3" t="n">
        <v>0.123345996088154</v>
      </c>
      <c r="BG84" s="3" t="n">
        <v>0.11356691539161</v>
      </c>
      <c r="BH84" s="3" t="n">
        <v>0.128493375233599</v>
      </c>
      <c r="BI84" s="3" t="n">
        <v>0.130952075155778</v>
      </c>
      <c r="BJ84" s="3" t="n">
        <v>0.121814297292455</v>
      </c>
      <c r="BK84" s="3" t="n">
        <v>0.129688350411574</v>
      </c>
      <c r="BL84" s="3" t="n">
        <v>0.121814297292455</v>
      </c>
      <c r="BM84" s="3" t="n">
        <v>0.119592071412243</v>
      </c>
      <c r="BN84" s="3" t="n">
        <v>0.114976046785081</v>
      </c>
      <c r="BO84" s="3" t="n">
        <v>0.11916017162034</v>
      </c>
      <c r="BP84" s="3" t="n">
        <v>0.117063732490322</v>
      </c>
      <c r="BQ84" s="3" t="n">
        <v>0.118151985545612</v>
      </c>
      <c r="BR84" s="3" t="n">
        <v>0.119592071412243</v>
      </c>
      <c r="BS84" s="3" t="n">
        <v>0.121300994910171</v>
      </c>
      <c r="BT84" s="3" t="n">
        <v>0.114976046785081</v>
      </c>
      <c r="BU84" s="3" t="n">
        <v>0.11644134701636</v>
      </c>
      <c r="BV84" s="3" t="n">
        <v>0.114976046785081</v>
      </c>
      <c r="BW84" s="3" t="n">
        <v>0.11533062099315</v>
      </c>
      <c r="BX84" s="3" t="n">
        <v>0.110946449775703</v>
      </c>
      <c r="BY84" s="3" t="n">
        <v>0.110819244865379</v>
      </c>
      <c r="BZ84" s="3" t="n">
        <v>0.112885363507834</v>
      </c>
      <c r="CA84" s="3" t="n">
        <v>0.103832731856884</v>
      </c>
      <c r="CB84" s="3" t="n">
        <v>0.108774243687396</v>
      </c>
      <c r="CC84" s="3" t="n">
        <v>0.106927061834959</v>
      </c>
      <c r="CD84" s="3" t="n">
        <v>0.102280951355712</v>
      </c>
      <c r="CE84" s="3" t="n">
        <v>0.0708088532929455</v>
      </c>
      <c r="CF84" s="3" t="n">
        <v>0.0688403468132757</v>
      </c>
      <c r="CG84" s="3"/>
    </row>
    <row r="85" customFormat="false" ht="13.2" hidden="false" customHeight="false" outlineLevel="0" collapsed="false">
      <c r="A85" s="3" t="s">
        <v>84</v>
      </c>
      <c r="B85" s="3" t="n">
        <v>0.0172457613976755</v>
      </c>
      <c r="C85" s="3" t="n">
        <v>0.0180548712961224</v>
      </c>
      <c r="D85" s="3" t="n">
        <v>0.0217127133927522</v>
      </c>
      <c r="E85" s="3" t="n">
        <v>0.0217820286153466</v>
      </c>
      <c r="F85" s="3" t="n">
        <v>0.1046882189213</v>
      </c>
      <c r="G85" s="3" t="n">
        <v>0.100083617214783</v>
      </c>
      <c r="H85" s="3" t="n">
        <v>0.102639035725159</v>
      </c>
      <c r="I85" s="3" t="n">
        <v>0.102589888126555</v>
      </c>
      <c r="J85" s="3" t="n">
        <v>0.104707902630364</v>
      </c>
      <c r="K85" s="3" t="n">
        <v>0.106745834993854</v>
      </c>
      <c r="L85" s="3" t="n">
        <v>0.104707902630364</v>
      </c>
      <c r="M85" s="3" t="n">
        <v>0.098630933842397</v>
      </c>
      <c r="N85" s="3" t="n">
        <v>0.098630933842397</v>
      </c>
      <c r="O85" s="3" t="n">
        <v>0.098630933842397</v>
      </c>
      <c r="P85" s="3" t="n">
        <v>0.098630933842397</v>
      </c>
      <c r="Q85" s="3" t="n">
        <v>0.100650492906978</v>
      </c>
      <c r="R85" s="3" t="n">
        <v>0.098630933842397</v>
      </c>
      <c r="S85" s="3" t="n">
        <v>0.104765742475236</v>
      </c>
      <c r="T85" s="3" t="n">
        <v>0.0966900140405635</v>
      </c>
      <c r="U85" s="3" t="n">
        <v>0.098630933842397</v>
      </c>
      <c r="V85" s="3" t="n">
        <v>0.100650492906978</v>
      </c>
      <c r="W85" s="3" t="n">
        <v>0.098630933842397</v>
      </c>
      <c r="X85" s="3" t="n">
        <v>0.0987434050168902</v>
      </c>
      <c r="Y85" s="3" t="n">
        <v>0.0945404372395903</v>
      </c>
      <c r="Z85" s="3" t="n">
        <v>0.0965688375873976</v>
      </c>
      <c r="AA85" s="3" t="n">
        <v>0.0986055002812154</v>
      </c>
      <c r="AB85" s="3" t="n">
        <v>0.0867291632919506</v>
      </c>
      <c r="AC85" s="3" t="n">
        <v>0.0905321504234641</v>
      </c>
      <c r="AD85" s="3" t="n">
        <v>0.0235338413437867</v>
      </c>
      <c r="AE85" s="3" t="n">
        <v>0.098630933842397</v>
      </c>
      <c r="AF85" s="3" t="n">
        <v>0.0994806044660968</v>
      </c>
      <c r="AG85" s="3" t="n">
        <v>0.098630933842397</v>
      </c>
      <c r="AH85" s="3" t="n">
        <v>0.119228766746557</v>
      </c>
      <c r="AI85" s="3" t="n">
        <v>0.121300994910171</v>
      </c>
      <c r="AJ85" s="3" t="n">
        <v>0.131874987540442</v>
      </c>
      <c r="AK85" s="3" t="n">
        <v>0.131874987540442</v>
      </c>
      <c r="AL85" s="3" t="n">
        <v>0.127634950777226</v>
      </c>
      <c r="AM85" s="3" t="n">
        <v>0.131985162113021</v>
      </c>
      <c r="AN85" s="3" t="n">
        <v>0.131874987540442</v>
      </c>
      <c r="AO85" s="3" t="n">
        <v>0.119228766746557</v>
      </c>
      <c r="AP85" s="3" t="n">
        <v>0.131874987540442</v>
      </c>
      <c r="AQ85" s="3" t="n">
        <v>0.0845436677560412</v>
      </c>
      <c r="AR85" s="3" t="n">
        <v>0.0845436677560412</v>
      </c>
      <c r="AS85" s="3" t="n">
        <v>0.0971307200356565</v>
      </c>
      <c r="AT85" s="3" t="n">
        <v>0.0909322935472422</v>
      </c>
      <c r="AU85" s="3" t="n">
        <v>0.118151985545612</v>
      </c>
      <c r="AV85" s="3" t="n">
        <v>0.115880915266176</v>
      </c>
      <c r="AW85" s="3" t="n">
        <v>0.121853854481242</v>
      </c>
      <c r="AX85" s="3" t="n">
        <v>0.122551431764734</v>
      </c>
      <c r="AY85" s="3" t="n">
        <v>0.115177031688107</v>
      </c>
      <c r="AZ85" s="3" t="n">
        <v>0.112885363507834</v>
      </c>
      <c r="BA85" s="3" t="n">
        <v>0.12325554973347</v>
      </c>
      <c r="BB85" s="3" t="n">
        <v>0.121781865067529</v>
      </c>
      <c r="BC85" s="3" t="n">
        <v>0.11289704171075</v>
      </c>
      <c r="BD85" s="3" t="n">
        <v>0.119592071412243</v>
      </c>
      <c r="BE85" s="3" t="n">
        <v>0.120339027945489</v>
      </c>
      <c r="BF85" s="3" t="n">
        <v>0.123345996088154</v>
      </c>
      <c r="BG85" s="3" t="n">
        <v>0.11356691539161</v>
      </c>
      <c r="BH85" s="3" t="n">
        <v>0.128493375233599</v>
      </c>
      <c r="BI85" s="3" t="n">
        <v>0.130952075155778</v>
      </c>
      <c r="BJ85" s="3" t="n">
        <v>0.121814297292455</v>
      </c>
      <c r="BK85" s="3" t="n">
        <v>0.129688350411574</v>
      </c>
      <c r="BL85" s="3" t="n">
        <v>0.121814297292455</v>
      </c>
      <c r="BM85" s="3" t="n">
        <v>0.119592071412243</v>
      </c>
      <c r="BN85" s="3" t="n">
        <v>0.114976046785081</v>
      </c>
      <c r="BO85" s="3" t="n">
        <v>0.11916017162034</v>
      </c>
      <c r="BP85" s="3" t="n">
        <v>0.117063732490322</v>
      </c>
      <c r="BQ85" s="3" t="n">
        <v>0.118151985545612</v>
      </c>
      <c r="BR85" s="3" t="n">
        <v>0.119592071412243</v>
      </c>
      <c r="BS85" s="3" t="n">
        <v>0.121300994910171</v>
      </c>
      <c r="BT85" s="3" t="n">
        <v>0.114976046785081</v>
      </c>
      <c r="BU85" s="3" t="n">
        <v>0.11644134701636</v>
      </c>
      <c r="BV85" s="3" t="n">
        <v>0.114976046785081</v>
      </c>
      <c r="BW85" s="3" t="n">
        <v>0.11533062099315</v>
      </c>
      <c r="BX85" s="3" t="n">
        <v>0.110946449775703</v>
      </c>
      <c r="BY85" s="3" t="n">
        <v>0.110819244865379</v>
      </c>
      <c r="BZ85" s="3" t="n">
        <v>0.112885363507834</v>
      </c>
      <c r="CA85" s="3" t="n">
        <v>0.103832731856884</v>
      </c>
      <c r="CB85" s="3" t="n">
        <v>0.108774243687396</v>
      </c>
      <c r="CC85" s="3" t="n">
        <v>0.106927061834959</v>
      </c>
      <c r="CD85" s="3" t="n">
        <v>0.102280951355712</v>
      </c>
      <c r="CE85" s="3" t="n">
        <v>0.0708088532929455</v>
      </c>
      <c r="CF85" s="3" t="n">
        <v>0.0688403468132757</v>
      </c>
      <c r="CG85" s="3" t="n">
        <v>0</v>
      </c>
      <c r="CH85" s="3"/>
    </row>
    <row r="86" customFormat="false" ht="13.2" hidden="false" customHeight="false" outlineLevel="0" collapsed="false">
      <c r="A86" s="3" t="s">
        <v>85</v>
      </c>
      <c r="B86" s="3" t="n">
        <v>0.071314948496935</v>
      </c>
      <c r="C86" s="3" t="n">
        <v>0.0669355756941658</v>
      </c>
      <c r="D86" s="3" t="n">
        <v>0.0748100956109973</v>
      </c>
      <c r="E86" s="3" t="n">
        <v>0.0689442784964602</v>
      </c>
      <c r="F86" s="3" t="n">
        <v>0.104707902630364</v>
      </c>
      <c r="G86" s="3" t="n">
        <v>0.0951586402680656</v>
      </c>
      <c r="H86" s="3" t="n">
        <v>0.110919162629642</v>
      </c>
      <c r="I86" s="3" t="n">
        <v>0.102696471470789</v>
      </c>
      <c r="J86" s="3" t="n">
        <v>0.110886645409715</v>
      </c>
      <c r="K86" s="3" t="n">
        <v>0.106769761222295</v>
      </c>
      <c r="L86" s="3" t="n">
        <v>0.110886645409715</v>
      </c>
      <c r="M86" s="3" t="n">
        <v>0.100609519028274</v>
      </c>
      <c r="N86" s="3" t="n">
        <v>0.100609519028274</v>
      </c>
      <c r="O86" s="3" t="n">
        <v>0.100609519028274</v>
      </c>
      <c r="P86" s="3" t="n">
        <v>0.100609519028274</v>
      </c>
      <c r="Q86" s="3" t="n">
        <v>0.100626952429452</v>
      </c>
      <c r="R86" s="3" t="n">
        <v>0.100609519028274</v>
      </c>
      <c r="S86" s="3" t="n">
        <v>0.108874562114008</v>
      </c>
      <c r="T86" s="3" t="n">
        <v>0.0965901146825727</v>
      </c>
      <c r="U86" s="3" t="n">
        <v>0.100609519028274</v>
      </c>
      <c r="V86" s="3" t="n">
        <v>0.106745834993854</v>
      </c>
      <c r="W86" s="3" t="n">
        <v>0.100609519028274</v>
      </c>
      <c r="X86" s="3" t="n">
        <v>0.098630933842397</v>
      </c>
      <c r="Y86" s="3" t="n">
        <v>0.0965901146825727</v>
      </c>
      <c r="Z86" s="3" t="n">
        <v>0.0945575915584879</v>
      </c>
      <c r="AA86" s="3" t="n">
        <v>0.100680117038538</v>
      </c>
      <c r="AB86" s="3" t="n">
        <v>0.078648942631796</v>
      </c>
      <c r="AC86" s="3" t="n">
        <v>0.0945575915584879</v>
      </c>
      <c r="AD86" s="3" t="n">
        <v>0.0727851404508571</v>
      </c>
      <c r="AE86" s="3" t="n">
        <v>0.110919162629642</v>
      </c>
      <c r="AF86" s="3" t="n">
        <v>0.110199618728393</v>
      </c>
      <c r="AG86" s="3" t="n">
        <v>0.110919162629642</v>
      </c>
      <c r="AH86" s="3" t="n">
        <v>0.129654173468485</v>
      </c>
      <c r="AI86" s="3" t="n">
        <v>0.123379605943272</v>
      </c>
      <c r="AJ86" s="3" t="n">
        <v>0.13408665319518</v>
      </c>
      <c r="AK86" s="3" t="n">
        <v>0.13408665319518</v>
      </c>
      <c r="AL86" s="3" t="n">
        <v>0.125464643325912</v>
      </c>
      <c r="AM86" s="3" t="n">
        <v>0.138210458037458</v>
      </c>
      <c r="AN86" s="3" t="n">
        <v>0.129688350411574</v>
      </c>
      <c r="AO86" s="3" t="n">
        <v>0.129654173468485</v>
      </c>
      <c r="AP86" s="3" t="n">
        <v>0.127634950777226</v>
      </c>
      <c r="AQ86" s="3" t="n">
        <v>0.0865289223312126</v>
      </c>
      <c r="AR86" s="3" t="n">
        <v>0.0865289223312126</v>
      </c>
      <c r="AS86" s="3" t="n">
        <v>0.0767221508205615</v>
      </c>
      <c r="AT86" s="3" t="n">
        <v>0.0747340766307418</v>
      </c>
      <c r="AU86" s="3" t="n">
        <v>0.122511181668654</v>
      </c>
      <c r="AV86" s="3" t="n">
        <v>0.120297519545191</v>
      </c>
      <c r="AW86" s="3" t="n">
        <v>0.123978812978234</v>
      </c>
      <c r="AX86" s="3" t="n">
        <v>0.124802676270647</v>
      </c>
      <c r="AY86" s="3" t="n">
        <v>0.115159251692518</v>
      </c>
      <c r="AZ86" s="3" t="n">
        <v>0.121213571254687</v>
      </c>
      <c r="BA86" s="3" t="n">
        <v>0.123225717443974</v>
      </c>
      <c r="BB86" s="3" t="n">
        <v>0.121756587098022</v>
      </c>
      <c r="BC86" s="3" t="n">
        <v>0.11496005528124</v>
      </c>
      <c r="BD86" s="3" t="n">
        <v>0.119564566533596</v>
      </c>
      <c r="BE86" s="3" t="n">
        <v>0.122580439416336</v>
      </c>
      <c r="BF86" s="3" t="n">
        <v>0.123379605943272</v>
      </c>
      <c r="BG86" s="3" t="n">
        <v>0.115793004870801</v>
      </c>
      <c r="BH86" s="3" t="n">
        <v>0.121814297292455</v>
      </c>
      <c r="BI86" s="3" t="n">
        <v>0.119592964197599</v>
      </c>
      <c r="BJ86" s="3" t="n">
        <v>0.117357057429037</v>
      </c>
      <c r="BK86" s="3" t="n">
        <v>0.1212362883168</v>
      </c>
      <c r="BL86" s="3" t="n">
        <v>0.117357057429037</v>
      </c>
      <c r="BM86" s="3" t="n">
        <v>0.124009040242219</v>
      </c>
      <c r="BN86" s="3" t="n">
        <v>0.1212362883168</v>
      </c>
      <c r="BO86" s="3" t="n">
        <v>0.1212362883168</v>
      </c>
      <c r="BP86" s="3" t="n">
        <v>0.123345996088154</v>
      </c>
      <c r="BQ86" s="3" t="n">
        <v>0.122511181668654</v>
      </c>
      <c r="BR86" s="3" t="n">
        <v>0.119564566533596</v>
      </c>
      <c r="BS86" s="3" t="n">
        <v>0.110826645377734</v>
      </c>
      <c r="BT86" s="3" t="n">
        <v>0.117043391628663</v>
      </c>
      <c r="BU86" s="3" t="n">
        <v>0.121060317508828</v>
      </c>
      <c r="BV86" s="3" t="n">
        <v>0.117043391628663</v>
      </c>
      <c r="BW86" s="3" t="n">
        <v>0.123968443163855</v>
      </c>
      <c r="BX86" s="3" t="n">
        <v>0.108793706186816</v>
      </c>
      <c r="BY86" s="3" t="n">
        <v>0.108789974235779</v>
      </c>
      <c r="BZ86" s="3" t="n">
        <v>0.110860370568795</v>
      </c>
      <c r="CA86" s="3" t="n">
        <v>0.114870616086323</v>
      </c>
      <c r="CB86" s="3" t="n">
        <v>0.106728115643848</v>
      </c>
      <c r="CC86" s="3" t="n">
        <v>0.117530585983832</v>
      </c>
      <c r="CD86" s="3" t="n">
        <v>0.108904290503145</v>
      </c>
      <c r="CE86" s="3" t="n">
        <v>0.0271909406432919</v>
      </c>
      <c r="CF86" s="3" t="n">
        <v>0.0290531401887831</v>
      </c>
      <c r="CG86" s="3" t="n">
        <v>0.0729125532943284</v>
      </c>
      <c r="CH86" s="3" t="n">
        <v>0.0729125532943284</v>
      </c>
      <c r="CI86" s="3"/>
    </row>
    <row r="87" customFormat="false" ht="13.2" hidden="false" customHeight="false" outlineLevel="0" collapsed="false">
      <c r="A87" s="3" t="s">
        <v>86</v>
      </c>
      <c r="B87" s="3" t="n">
        <v>0.109509437091738</v>
      </c>
      <c r="C87" s="3" t="n">
        <v>0.108764786785803</v>
      </c>
      <c r="D87" s="3" t="n">
        <v>0.110840362329851</v>
      </c>
      <c r="E87" s="3" t="n">
        <v>0.11496005528124</v>
      </c>
      <c r="F87" s="3" t="n">
        <v>0.110819244865379</v>
      </c>
      <c r="G87" s="3" t="n">
        <v>0.11517266747838</v>
      </c>
      <c r="H87" s="3" t="n">
        <v>0.112885363507834</v>
      </c>
      <c r="I87" s="3" t="n">
        <v>0.117730217811765</v>
      </c>
      <c r="J87" s="3" t="n">
        <v>0.114976046785081</v>
      </c>
      <c r="K87" s="3" t="n">
        <v>0.11496005528124</v>
      </c>
      <c r="L87" s="3" t="n">
        <v>0.114976046785081</v>
      </c>
      <c r="M87" s="3" t="n">
        <v>0.098598677285806</v>
      </c>
      <c r="N87" s="3" t="n">
        <v>0.098598677285806</v>
      </c>
      <c r="O87" s="3" t="n">
        <v>0.098598677285806</v>
      </c>
      <c r="P87" s="3" t="n">
        <v>0.098598677285806</v>
      </c>
      <c r="Q87" s="3" t="n">
        <v>0.102654739776436</v>
      </c>
      <c r="R87" s="3" t="n">
        <v>0.098598677285806</v>
      </c>
      <c r="S87" s="3" t="n">
        <v>0.106719802818061</v>
      </c>
      <c r="T87" s="3" t="n">
        <v>0.117020846553027</v>
      </c>
      <c r="U87" s="3" t="n">
        <v>0.098598677285806</v>
      </c>
      <c r="V87" s="3" t="n">
        <v>0.0965690602237233</v>
      </c>
      <c r="W87" s="3" t="n">
        <v>0.098598677285806</v>
      </c>
      <c r="X87" s="3" t="n">
        <v>0.119099851627359</v>
      </c>
      <c r="Y87" s="3" t="n">
        <v>0.102629740489896</v>
      </c>
      <c r="Z87" s="3" t="n">
        <v>0.100601340142089</v>
      </c>
      <c r="AA87" s="3" t="n">
        <v>0.0985811353735861</v>
      </c>
      <c r="AB87" s="3" t="n">
        <v>0.119191287138817</v>
      </c>
      <c r="AC87" s="3" t="n">
        <v>0.114950441345097</v>
      </c>
      <c r="AD87" s="3" t="n">
        <v>0.114950441345097</v>
      </c>
      <c r="AE87" s="3" t="n">
        <v>0.0925773831856269</v>
      </c>
      <c r="AF87" s="3" t="n">
        <v>0.095260259509682</v>
      </c>
      <c r="AG87" s="3" t="n">
        <v>0.0925773831856269</v>
      </c>
      <c r="AH87" s="3" t="n">
        <v>0.125433005577619</v>
      </c>
      <c r="AI87" s="3" t="n">
        <v>0.155511527849324</v>
      </c>
      <c r="AJ87" s="3" t="n">
        <v>0.148982310620632</v>
      </c>
      <c r="AK87" s="3" t="n">
        <v>0.146789324649005</v>
      </c>
      <c r="AL87" s="3" t="n">
        <v>0.155467939077082</v>
      </c>
      <c r="AM87" s="3" t="n">
        <v>0.131790928857176</v>
      </c>
      <c r="AN87" s="3" t="n">
        <v>0.155511527849324</v>
      </c>
      <c r="AO87" s="3" t="n">
        <v>0.125433005577619</v>
      </c>
      <c r="AP87" s="3" t="n">
        <v>0.146789324649005</v>
      </c>
      <c r="AQ87" s="3" t="n">
        <v>0.086508135987687</v>
      </c>
      <c r="AR87" s="3" t="n">
        <v>0.086508135987687</v>
      </c>
      <c r="AS87" s="3" t="n">
        <v>0.121300994910171</v>
      </c>
      <c r="AT87" s="3" t="n">
        <v>0.121300994910171</v>
      </c>
      <c r="AU87" s="3" t="n">
        <v>0.0863172614484014</v>
      </c>
      <c r="AV87" s="3" t="n">
        <v>0.0836152056122362</v>
      </c>
      <c r="AW87" s="3" t="n">
        <v>0.0894445033554439</v>
      </c>
      <c r="AX87" s="3" t="n">
        <v>0.093791921485465</v>
      </c>
      <c r="AY87" s="3" t="n">
        <v>0.0789253538355306</v>
      </c>
      <c r="AZ87" s="3" t="n">
        <v>0.0865723105055273</v>
      </c>
      <c r="BA87" s="3" t="n">
        <v>0.093159963924138</v>
      </c>
      <c r="BB87" s="3" t="n">
        <v>0.0915767027486727</v>
      </c>
      <c r="BC87" s="3" t="n">
        <v>0.0786026257763911</v>
      </c>
      <c r="BD87" s="3" t="n">
        <v>0.0831182505236676</v>
      </c>
      <c r="BE87" s="3" t="n">
        <v>0.0916642490684878</v>
      </c>
      <c r="BF87" s="3" t="n">
        <v>0.0866391146544886</v>
      </c>
      <c r="BG87" s="3" t="n">
        <v>0.0808413156811416</v>
      </c>
      <c r="BH87" s="3" t="n">
        <v>0.0895105752861993</v>
      </c>
      <c r="BI87" s="3" t="n">
        <v>0.0933278787745301</v>
      </c>
      <c r="BJ87" s="3" t="n">
        <v>0.0894742683178485</v>
      </c>
      <c r="BK87" s="3" t="n">
        <v>0.0967864478618285</v>
      </c>
      <c r="BL87" s="3" t="n">
        <v>0.0873466055327793</v>
      </c>
      <c r="BM87" s="3" t="n">
        <v>0.0894742683178485</v>
      </c>
      <c r="BN87" s="3" t="n">
        <v>0.084590721299749</v>
      </c>
      <c r="BO87" s="3" t="n">
        <v>0.0906514015659214</v>
      </c>
      <c r="BP87" s="3" t="n">
        <v>0.0825867106009795</v>
      </c>
      <c r="BQ87" s="3" t="n">
        <v>0.0863172614484014</v>
      </c>
      <c r="BR87" s="3" t="n">
        <v>0.0831182505236676</v>
      </c>
      <c r="BS87" s="3" t="n">
        <v>0.0846229828905194</v>
      </c>
      <c r="BT87" s="3" t="n">
        <v>0.0805906999662108</v>
      </c>
      <c r="BU87" s="3" t="n">
        <v>0.0872496583441168</v>
      </c>
      <c r="BV87" s="3" t="n">
        <v>0.0805906999662108</v>
      </c>
      <c r="BW87" s="3" t="n">
        <v>0.119322721787833</v>
      </c>
      <c r="BX87" s="3" t="n">
        <v>0.110815878631642</v>
      </c>
      <c r="BY87" s="3" t="n">
        <v>0.0035650774922956</v>
      </c>
      <c r="BZ87" s="3" t="n">
        <v>0.00535719410620318</v>
      </c>
      <c r="CA87" s="3" t="n">
        <v>0.112383028311563</v>
      </c>
      <c r="CB87" s="3" t="n">
        <v>0.0125549482395358</v>
      </c>
      <c r="CC87" s="3" t="n">
        <v>0.110919162629642</v>
      </c>
      <c r="CD87" s="3" t="n">
        <v>0.110867300786927</v>
      </c>
      <c r="CE87" s="3" t="n">
        <v>0.100614809049775</v>
      </c>
      <c r="CF87" s="3" t="n">
        <v>0.100614809049775</v>
      </c>
      <c r="CG87" s="3" t="n">
        <v>0.110819244865379</v>
      </c>
      <c r="CH87" s="3" t="n">
        <v>0.110819244865379</v>
      </c>
      <c r="CI87" s="3" t="n">
        <v>0.104674724667522</v>
      </c>
      <c r="CJ87" s="3"/>
    </row>
    <row r="88" customFormat="false" ht="13.2" hidden="false" customHeight="false" outlineLevel="0" collapsed="false">
      <c r="A88" s="3" t="s">
        <v>87</v>
      </c>
      <c r="B88" s="3" t="n">
        <v>0.0754215014290182</v>
      </c>
      <c r="C88" s="3" t="n">
        <v>0.0727538760226933</v>
      </c>
      <c r="D88" s="3" t="n">
        <v>0.076688665263426</v>
      </c>
      <c r="E88" s="3" t="n">
        <v>0.0747692700386675</v>
      </c>
      <c r="F88" s="3" t="n">
        <v>0.106745834993854</v>
      </c>
      <c r="G88" s="3" t="n">
        <v>0.102651762907468</v>
      </c>
      <c r="H88" s="3" t="n">
        <v>0.1046882189213</v>
      </c>
      <c r="I88" s="3" t="n">
        <v>0.102651762907468</v>
      </c>
      <c r="J88" s="3" t="n">
        <v>0.108789974235779</v>
      </c>
      <c r="K88" s="3" t="n">
        <v>0.1046882189213</v>
      </c>
      <c r="L88" s="3" t="n">
        <v>0.108789974235779</v>
      </c>
      <c r="M88" s="3" t="n">
        <v>0.0945252674142809</v>
      </c>
      <c r="N88" s="3" t="n">
        <v>0.0945252674142809</v>
      </c>
      <c r="O88" s="3" t="n">
        <v>0.0945252674142809</v>
      </c>
      <c r="P88" s="3" t="n">
        <v>0.0945252674142809</v>
      </c>
      <c r="Q88" s="3" t="n">
        <v>0.0965444559866494</v>
      </c>
      <c r="R88" s="3" t="n">
        <v>0.0945252674142809</v>
      </c>
      <c r="S88" s="3" t="n">
        <v>0.104707902630364</v>
      </c>
      <c r="T88" s="3" t="n">
        <v>0.0925523551919666</v>
      </c>
      <c r="U88" s="3" t="n">
        <v>0.0985656934412501</v>
      </c>
      <c r="V88" s="3" t="n">
        <v>0.102629732041759</v>
      </c>
      <c r="W88" s="3" t="n">
        <v>0.0945252674142809</v>
      </c>
      <c r="X88" s="3" t="n">
        <v>0.0945807555397737</v>
      </c>
      <c r="Y88" s="3" t="n">
        <v>0.102654511654037</v>
      </c>
      <c r="Z88" s="3" t="n">
        <v>0.100609519028274</v>
      </c>
      <c r="AA88" s="3" t="n">
        <v>0.106769761222295</v>
      </c>
      <c r="AB88" s="3" t="n">
        <v>0.0825642730114093</v>
      </c>
      <c r="AC88" s="3" t="n">
        <v>0.102703883883305</v>
      </c>
      <c r="AD88" s="3" t="n">
        <v>0.078648942631796</v>
      </c>
      <c r="AE88" s="3" t="n">
        <v>0.1046882189213</v>
      </c>
      <c r="AF88" s="3" t="n">
        <v>0.108001601836675</v>
      </c>
      <c r="AG88" s="3" t="n">
        <v>0.1046882189213</v>
      </c>
      <c r="AH88" s="3" t="n">
        <v>0.133846450423859</v>
      </c>
      <c r="AI88" s="3" t="n">
        <v>0.123345996088154</v>
      </c>
      <c r="AJ88" s="3" t="n">
        <v>0.136092030648508</v>
      </c>
      <c r="AK88" s="3" t="n">
        <v>0.131790928857176</v>
      </c>
      <c r="AL88" s="3" t="n">
        <v>0.125433005577619</v>
      </c>
      <c r="AM88" s="3" t="n">
        <v>0.142431998597783</v>
      </c>
      <c r="AN88" s="3" t="n">
        <v>0.131790928857176</v>
      </c>
      <c r="AO88" s="3" t="n">
        <v>0.133846450423859</v>
      </c>
      <c r="AP88" s="3" t="n">
        <v>0.127592306110981</v>
      </c>
      <c r="AQ88" s="3" t="n">
        <v>0.0965444559866494</v>
      </c>
      <c r="AR88" s="3" t="n">
        <v>0.0965444559866494</v>
      </c>
      <c r="AS88" s="3" t="n">
        <v>0.0927367512013977</v>
      </c>
      <c r="AT88" s="3" t="n">
        <v>0.0906959320415735</v>
      </c>
      <c r="AU88" s="3" t="n">
        <v>0.122481736661853</v>
      </c>
      <c r="AV88" s="3" t="n">
        <v>0.12027687682572</v>
      </c>
      <c r="AW88" s="3" t="n">
        <v>0.123955791809417</v>
      </c>
      <c r="AX88" s="3" t="n">
        <v>0.12478358945081</v>
      </c>
      <c r="AY88" s="3" t="n">
        <v>0.119544194107844</v>
      </c>
      <c r="AZ88" s="3" t="n">
        <v>0.11913544488995</v>
      </c>
      <c r="BA88" s="3" t="n">
        <v>0.123202997390969</v>
      </c>
      <c r="BB88" s="3" t="n">
        <v>0.121738493275484</v>
      </c>
      <c r="BC88" s="3" t="n">
        <v>0.114950441345097</v>
      </c>
      <c r="BD88" s="3" t="n">
        <v>0.119544194107844</v>
      </c>
      <c r="BE88" s="3" t="n">
        <v>0.127117673546371</v>
      </c>
      <c r="BF88" s="3" t="n">
        <v>0.123345996088154</v>
      </c>
      <c r="BG88" s="3" t="n">
        <v>0.115779319210856</v>
      </c>
      <c r="BH88" s="3" t="n">
        <v>0.126246180439679</v>
      </c>
      <c r="BI88" s="3" t="n">
        <v>0.128653220531463</v>
      </c>
      <c r="BJ88" s="3" t="n">
        <v>0.117341547373886</v>
      </c>
      <c r="BK88" s="3" t="n">
        <v>0.129688350411574</v>
      </c>
      <c r="BL88" s="3" t="n">
        <v>0.121756587098022</v>
      </c>
      <c r="BM88" s="3" t="n">
        <v>0.126210959542577</v>
      </c>
      <c r="BN88" s="3" t="n">
        <v>0.117029446419429</v>
      </c>
      <c r="BO88" s="3" t="n">
        <v>0.123318837522859</v>
      </c>
      <c r="BP88" s="3" t="n">
        <v>0.119117132124669</v>
      </c>
      <c r="BQ88" s="3" t="n">
        <v>0.118105341107056</v>
      </c>
      <c r="BR88" s="3" t="n">
        <v>0.119544194107844</v>
      </c>
      <c r="BS88" s="3" t="n">
        <v>0.123345996088154</v>
      </c>
      <c r="BT88" s="3" t="n">
        <v>0.117029446419429</v>
      </c>
      <c r="BU88" s="3" t="n">
        <v>0.121040522572612</v>
      </c>
      <c r="BV88" s="3" t="n">
        <v>0.117029446419429</v>
      </c>
      <c r="BW88" s="3" t="n">
        <v>0.113358224174359</v>
      </c>
      <c r="BX88" s="3" t="n">
        <v>0.102280951355712</v>
      </c>
      <c r="BY88" s="3" t="n">
        <v>0.106712445596684</v>
      </c>
      <c r="BZ88" s="3" t="n">
        <v>0.108761628792825</v>
      </c>
      <c r="CA88" s="3" t="n">
        <v>0.108312638671802</v>
      </c>
      <c r="CB88" s="3" t="n">
        <v>0.10467162643686</v>
      </c>
      <c r="CC88" s="3" t="n">
        <v>0.109138789851427</v>
      </c>
      <c r="CD88" s="3" t="n">
        <v>0.104564445950303</v>
      </c>
      <c r="CE88" s="3" t="n">
        <v>0.0035650774922956</v>
      </c>
      <c r="CF88" s="3" t="n">
        <v>0.00535719410620318</v>
      </c>
      <c r="CG88" s="3" t="n">
        <v>0.0747692700386675</v>
      </c>
      <c r="CH88" s="3" t="n">
        <v>0.0747692700386675</v>
      </c>
      <c r="CI88" s="3" t="n">
        <v>0.0309223012440866</v>
      </c>
      <c r="CJ88" s="3" t="n">
        <v>0.102639103312775</v>
      </c>
      <c r="CK88" s="3"/>
    </row>
    <row r="89" customFormat="false" ht="13.2" hidden="false" customHeight="false" outlineLevel="0" collapsed="false">
      <c r="A89" s="3" t="s">
        <v>88</v>
      </c>
      <c r="B89" s="3" t="n">
        <v>0.073380673769228</v>
      </c>
      <c r="C89" s="3" t="n">
        <v>0.0729462612364829</v>
      </c>
      <c r="D89" s="3" t="n">
        <v>0.0792160803677444</v>
      </c>
      <c r="E89" s="3" t="n">
        <v>0.0750861595829056</v>
      </c>
      <c r="F89" s="3" t="n">
        <v>0.104541354514489</v>
      </c>
      <c r="G89" s="3" t="n">
        <v>0.094289370205904</v>
      </c>
      <c r="H89" s="3" t="n">
        <v>0.111091666537338</v>
      </c>
      <c r="I89" s="3" t="n">
        <v>0.102332439081716</v>
      </c>
      <c r="J89" s="3" t="n">
        <v>0.111062348949966</v>
      </c>
      <c r="K89" s="3" t="n">
        <v>0.106715270982541</v>
      </c>
      <c r="L89" s="3" t="n">
        <v>0.111062348949966</v>
      </c>
      <c r="M89" s="3" t="n">
        <v>0.106695508965589</v>
      </c>
      <c r="N89" s="3" t="n">
        <v>0.106695508965589</v>
      </c>
      <c r="O89" s="3" t="n">
        <v>0.106695508965589</v>
      </c>
      <c r="P89" s="3" t="n">
        <v>0.106695508965589</v>
      </c>
      <c r="Q89" s="3" t="n">
        <v>0.106715270982541</v>
      </c>
      <c r="R89" s="3" t="n">
        <v>0.106695508965589</v>
      </c>
      <c r="S89" s="3" t="n">
        <v>0.115506706261474</v>
      </c>
      <c r="T89" s="3" t="n">
        <v>0.100279921574854</v>
      </c>
      <c r="U89" s="3" t="n">
        <v>0.106695508965589</v>
      </c>
      <c r="V89" s="3" t="n">
        <v>0.113233007252069</v>
      </c>
      <c r="W89" s="3" t="n">
        <v>0.106695508965589</v>
      </c>
      <c r="X89" s="3" t="n">
        <v>0.102449122374153</v>
      </c>
      <c r="Y89" s="3" t="n">
        <v>0.100279921574854</v>
      </c>
      <c r="Z89" s="3" t="n">
        <v>0.0981200910025954</v>
      </c>
      <c r="AA89" s="3" t="n">
        <v>0.104627775058631</v>
      </c>
      <c r="AB89" s="3" t="n">
        <v>0.0812213765061977</v>
      </c>
      <c r="AC89" s="3" t="n">
        <v>0.0959695500529001</v>
      </c>
      <c r="AD89" s="3" t="n">
        <v>0.0750055291695403</v>
      </c>
      <c r="AE89" s="3" t="n">
        <v>0.115506706261474</v>
      </c>
      <c r="AF89" s="3" t="n">
        <v>0.114972077808023</v>
      </c>
      <c r="AG89" s="3" t="n">
        <v>0.115506706261474</v>
      </c>
      <c r="AH89" s="3" t="n">
        <v>0.137668330216039</v>
      </c>
      <c r="AI89" s="3" t="n">
        <v>0.124262260068437</v>
      </c>
      <c r="AJ89" s="3" t="n">
        <v>0.13780739393473</v>
      </c>
      <c r="AK89" s="3" t="n">
        <v>0.13780739393473</v>
      </c>
      <c r="AL89" s="3" t="n">
        <v>0.126469039599215</v>
      </c>
      <c r="AM89" s="3" t="n">
        <v>0.142203111574197</v>
      </c>
      <c r="AN89" s="3" t="n">
        <v>0.130935335378264</v>
      </c>
      <c r="AO89" s="3" t="n">
        <v>0.137668330216039</v>
      </c>
      <c r="AP89" s="3" t="n">
        <v>0.130973574570398</v>
      </c>
      <c r="AQ89" s="3" t="n">
        <v>0.0895828983940892</v>
      </c>
      <c r="AR89" s="3" t="n">
        <v>0.0895828983940892</v>
      </c>
      <c r="AS89" s="3" t="n">
        <v>0.0791430437383448</v>
      </c>
      <c r="AT89" s="3" t="n">
        <v>0.0770422003114948</v>
      </c>
      <c r="AU89" s="3" t="n">
        <v>0.128069778098494</v>
      </c>
      <c r="AV89" s="3" t="n">
        <v>0.125800197649005</v>
      </c>
      <c r="AW89" s="3" t="n">
        <v>0.129698448353792</v>
      </c>
      <c r="AX89" s="3" t="n">
        <v>0.130716779700701</v>
      </c>
      <c r="AY89" s="3" t="n">
        <v>0.120279060914113</v>
      </c>
      <c r="AZ89" s="3" t="n">
        <v>0.126440923094048</v>
      </c>
      <c r="BA89" s="3" t="n">
        <v>0.128860655398077</v>
      </c>
      <c r="BB89" s="3" t="n">
        <v>0.127323146974493</v>
      </c>
      <c r="BC89" s="3" t="n">
        <v>0.119787425693132</v>
      </c>
      <c r="BD89" s="3" t="n">
        <v>0.124984978005286</v>
      </c>
      <c r="BE89" s="3" t="n">
        <v>0.128347093712065</v>
      </c>
      <c r="BF89" s="3" t="n">
        <v>0.128756672352653</v>
      </c>
      <c r="BG89" s="3" t="n">
        <v>0.12108304343061</v>
      </c>
      <c r="BH89" s="3" t="n">
        <v>0.127394284577561</v>
      </c>
      <c r="BI89" s="3" t="n">
        <v>0.125121105281856</v>
      </c>
      <c r="BJ89" s="3" t="n">
        <v>0.122626483066217</v>
      </c>
      <c r="BK89" s="3" t="n">
        <v>0.126469039599215</v>
      </c>
      <c r="BL89" s="3" t="n">
        <v>0.122626483066217</v>
      </c>
      <c r="BM89" s="3" t="n">
        <v>0.127354650687235</v>
      </c>
      <c r="BN89" s="3" t="n">
        <v>0.126469039599215</v>
      </c>
      <c r="BO89" s="3" t="n">
        <v>0.124231899401755</v>
      </c>
      <c r="BP89" s="3" t="n">
        <v>0.128716234393135</v>
      </c>
      <c r="BQ89" s="3" t="n">
        <v>0.128069778098494</v>
      </c>
      <c r="BR89" s="3" t="n">
        <v>0.124984978005286</v>
      </c>
      <c r="BS89" s="3" t="n">
        <v>0.115392847899746</v>
      </c>
      <c r="BT89" s="3" t="n">
        <v>0.122004724227064</v>
      </c>
      <c r="BU89" s="3" t="n">
        <v>0.12685769627956</v>
      </c>
      <c r="BV89" s="3" t="n">
        <v>0.122004724227064</v>
      </c>
      <c r="BW89" s="3" t="n">
        <v>0.127144797097137</v>
      </c>
      <c r="BX89" s="3" t="n">
        <v>0.111172295158882</v>
      </c>
      <c r="BY89" s="3" t="n">
        <v>0.111040021280442</v>
      </c>
      <c r="BZ89" s="3" t="n">
        <v>0.113233007252069</v>
      </c>
      <c r="CA89" s="3" t="n">
        <v>0.117622808432511</v>
      </c>
      <c r="CB89" s="3" t="n">
        <v>0.111040021280442</v>
      </c>
      <c r="CC89" s="3" t="n">
        <v>0.120310977732805</v>
      </c>
      <c r="CD89" s="3" t="n">
        <v>0.111291982960783</v>
      </c>
      <c r="CE89" s="3" t="n">
        <v>0.0287295494107803</v>
      </c>
      <c r="CF89" s="3" t="n">
        <v>0.0287295494107803</v>
      </c>
      <c r="CG89" s="3" t="n">
        <v>0.0771958673542598</v>
      </c>
      <c r="CH89" s="3" t="n">
        <v>0.0771958673542598</v>
      </c>
      <c r="CI89" s="3" t="n">
        <v>0.00187881814307653</v>
      </c>
      <c r="CJ89" s="3" t="n">
        <v>0.10668269522922</v>
      </c>
      <c r="CK89" s="3" t="n">
        <v>0.0326743430483618</v>
      </c>
      <c r="CL89" s="3"/>
    </row>
    <row r="90" customFormat="false" ht="13.2" hidden="false" customHeight="false" outlineLevel="0" collapsed="false">
      <c r="A90" s="3" t="s">
        <v>89</v>
      </c>
      <c r="B90" s="3" t="n">
        <v>0.0944726262458922</v>
      </c>
      <c r="C90" s="3" t="n">
        <v>0.0926083587209831</v>
      </c>
      <c r="D90" s="3" t="n">
        <v>0.10075752473823</v>
      </c>
      <c r="E90" s="3" t="n">
        <v>0.0885884422694966</v>
      </c>
      <c r="F90" s="3" t="n">
        <v>0.098630933842397</v>
      </c>
      <c r="G90" s="3" t="n">
        <v>0.0926408276314906</v>
      </c>
      <c r="H90" s="3" t="n">
        <v>0.100680117038538</v>
      </c>
      <c r="I90" s="3" t="n">
        <v>0.100103652739828</v>
      </c>
      <c r="J90" s="3" t="n">
        <v>0.100650492906978</v>
      </c>
      <c r="K90" s="3" t="n">
        <v>0.0965901146825727</v>
      </c>
      <c r="L90" s="3" t="n">
        <v>0.100650492906978</v>
      </c>
      <c r="M90" s="3" t="n">
        <v>0.0908025055758596</v>
      </c>
      <c r="N90" s="3" t="n">
        <v>0.0908025055758596</v>
      </c>
      <c r="O90" s="3" t="n">
        <v>0.0908025055758596</v>
      </c>
      <c r="P90" s="3" t="n">
        <v>0.0908025055758596</v>
      </c>
      <c r="Q90" s="3" t="n">
        <v>0.0929178987161791</v>
      </c>
      <c r="R90" s="3" t="n">
        <v>0.0908025055758596</v>
      </c>
      <c r="S90" s="3" t="n">
        <v>0.101216844420698</v>
      </c>
      <c r="T90" s="3" t="n">
        <v>0.100918702786775</v>
      </c>
      <c r="U90" s="3" t="n">
        <v>0.0908025055758596</v>
      </c>
      <c r="V90" s="3" t="n">
        <v>0.0989769454523604</v>
      </c>
      <c r="W90" s="3" t="n">
        <v>0.0908025055758596</v>
      </c>
      <c r="X90" s="3" t="n">
        <v>0.0988483064537595</v>
      </c>
      <c r="Y90" s="3" t="n">
        <v>0.0967864478618285</v>
      </c>
      <c r="Z90" s="3" t="n">
        <v>0.0947330568855018</v>
      </c>
      <c r="AA90" s="3" t="n">
        <v>0.100918702786775</v>
      </c>
      <c r="AB90" s="3" t="n">
        <v>0.0967352620125468</v>
      </c>
      <c r="AC90" s="3" t="n">
        <v>0.0965688375873976</v>
      </c>
      <c r="AD90" s="3" t="n">
        <v>0.0986624108593542</v>
      </c>
      <c r="AE90" s="3" t="n">
        <v>0.119272586216629</v>
      </c>
      <c r="AF90" s="3" t="n">
        <v>0.121160255995361</v>
      </c>
      <c r="AG90" s="3" t="n">
        <v>0.119272586216629</v>
      </c>
      <c r="AH90" s="3" t="n">
        <v>0.129776281673227</v>
      </c>
      <c r="AI90" s="3" t="n">
        <v>0.127526510683416</v>
      </c>
      <c r="AJ90" s="3" t="n">
        <v>0.136015868958361</v>
      </c>
      <c r="AK90" s="3" t="n">
        <v>0.140335550253715</v>
      </c>
      <c r="AL90" s="3" t="n">
        <v>0.131758755619504</v>
      </c>
      <c r="AM90" s="3" t="n">
        <v>0.138368585303848</v>
      </c>
      <c r="AN90" s="3" t="n">
        <v>0.138171044708922</v>
      </c>
      <c r="AO90" s="3" t="n">
        <v>0.129776281673227</v>
      </c>
      <c r="AP90" s="3" t="n">
        <v>0.131790928857176</v>
      </c>
      <c r="AQ90" s="3" t="n">
        <v>0.108789974235779</v>
      </c>
      <c r="AR90" s="3" t="n">
        <v>0.108789974235779</v>
      </c>
      <c r="AS90" s="3" t="n">
        <v>0.105017024848384</v>
      </c>
      <c r="AT90" s="3" t="n">
        <v>0.102933688500961</v>
      </c>
      <c r="AU90" s="3" t="n">
        <v>0.126982237121587</v>
      </c>
      <c r="AV90" s="3" t="n">
        <v>0.12480972396618</v>
      </c>
      <c r="AW90" s="3" t="n">
        <v>0.126338189472622</v>
      </c>
      <c r="AX90" s="3" t="n">
        <v>0.124905269727125</v>
      </c>
      <c r="AY90" s="3" t="n">
        <v>0.128540856141015</v>
      </c>
      <c r="AZ90" s="3" t="n">
        <v>0.117162878445275</v>
      </c>
      <c r="BA90" s="3" t="n">
        <v>0.125568581463294</v>
      </c>
      <c r="BB90" s="3" t="n">
        <v>0.124090994678703</v>
      </c>
      <c r="BC90" s="3" t="n">
        <v>0.121265437888512</v>
      </c>
      <c r="BD90" s="3" t="n">
        <v>0.128540856141015</v>
      </c>
      <c r="BE90" s="3" t="n">
        <v>0.124905269727125</v>
      </c>
      <c r="BF90" s="3" t="n">
        <v>0.127592306110981</v>
      </c>
      <c r="BG90" s="3" t="n">
        <v>0.12720412435144</v>
      </c>
      <c r="BH90" s="3" t="n">
        <v>0.135296201261488</v>
      </c>
      <c r="BI90" s="3" t="n">
        <v>0.135581737862176</v>
      </c>
      <c r="BJ90" s="3" t="n">
        <v>0.121814297292455</v>
      </c>
      <c r="BK90" s="3" t="n">
        <v>0.131829681307574</v>
      </c>
      <c r="BL90" s="3" t="n">
        <v>0.121814297292455</v>
      </c>
      <c r="BM90" s="3" t="n">
        <v>0.124046443856798</v>
      </c>
      <c r="BN90" s="3" t="n">
        <v>0.127634950777226</v>
      </c>
      <c r="BO90" s="3" t="n">
        <v>0.127634950777226</v>
      </c>
      <c r="BP90" s="3" t="n">
        <v>0.125502751383998</v>
      </c>
      <c r="BQ90" s="3" t="n">
        <v>0.126982237121587</v>
      </c>
      <c r="BR90" s="3" t="n">
        <v>0.126288600080462</v>
      </c>
      <c r="BS90" s="3" t="n">
        <v>0.121300994910171</v>
      </c>
      <c r="BT90" s="3" t="n">
        <v>0.123379605943272</v>
      </c>
      <c r="BU90" s="3" t="n">
        <v>0.128113846153375</v>
      </c>
      <c r="BV90" s="3" t="n">
        <v>0.123379605943272</v>
      </c>
      <c r="BW90" s="3" t="n">
        <v>0.145415598373118</v>
      </c>
      <c r="BX90" s="3" t="n">
        <v>0.131004250355897</v>
      </c>
      <c r="BY90" s="3" t="n">
        <v>0.123345996088154</v>
      </c>
      <c r="BZ90" s="3" t="n">
        <v>0.125464643325912</v>
      </c>
      <c r="CA90" s="3" t="n">
        <v>0.130202286035242</v>
      </c>
      <c r="CB90" s="3" t="n">
        <v>0.119191287138817</v>
      </c>
      <c r="CC90" s="3" t="n">
        <v>0.138763615559937</v>
      </c>
      <c r="CD90" s="3" t="n">
        <v>0.135591438493918</v>
      </c>
      <c r="CE90" s="3" t="n">
        <v>0.0925773831856269</v>
      </c>
      <c r="CF90" s="3" t="n">
        <v>0.0946099063097117</v>
      </c>
      <c r="CG90" s="3" t="n">
        <v>0.0906127365324966</v>
      </c>
      <c r="CH90" s="3" t="n">
        <v>0.0906127365324966</v>
      </c>
      <c r="CI90" s="3" t="n">
        <v>0.0865476784548107</v>
      </c>
      <c r="CJ90" s="3" t="n">
        <v>0.11913544488995</v>
      </c>
      <c r="CK90" s="3" t="n">
        <v>0.096650725469536</v>
      </c>
      <c r="CL90" s="3" t="n">
        <v>0.0895995714196025</v>
      </c>
      <c r="CM90" s="3"/>
    </row>
    <row r="91" customFormat="false" ht="13.2" hidden="false" customHeight="false" outlineLevel="0" collapsed="false">
      <c r="A91" s="3" t="s">
        <v>90</v>
      </c>
      <c r="B91" s="3" t="n">
        <v>0.0944726262458922</v>
      </c>
      <c r="C91" s="3" t="n">
        <v>0.0926083587209831</v>
      </c>
      <c r="D91" s="3" t="n">
        <v>0.10075752473823</v>
      </c>
      <c r="E91" s="3" t="n">
        <v>0.0885884422694966</v>
      </c>
      <c r="F91" s="3" t="n">
        <v>0.098630933842397</v>
      </c>
      <c r="G91" s="3" t="n">
        <v>0.0926408276314906</v>
      </c>
      <c r="H91" s="3" t="n">
        <v>0.100680117038538</v>
      </c>
      <c r="I91" s="3" t="n">
        <v>0.100103652739828</v>
      </c>
      <c r="J91" s="3" t="n">
        <v>0.100650492906978</v>
      </c>
      <c r="K91" s="3" t="n">
        <v>0.0965901146825727</v>
      </c>
      <c r="L91" s="3" t="n">
        <v>0.100650492906978</v>
      </c>
      <c r="M91" s="3" t="n">
        <v>0.0908025055758596</v>
      </c>
      <c r="N91" s="3" t="n">
        <v>0.0908025055758596</v>
      </c>
      <c r="O91" s="3" t="n">
        <v>0.0908025055758596</v>
      </c>
      <c r="P91" s="3" t="n">
        <v>0.0908025055758596</v>
      </c>
      <c r="Q91" s="3" t="n">
        <v>0.0929178987161791</v>
      </c>
      <c r="R91" s="3" t="n">
        <v>0.0908025055758596</v>
      </c>
      <c r="S91" s="3" t="n">
        <v>0.101216844420698</v>
      </c>
      <c r="T91" s="3" t="n">
        <v>0.100918702786775</v>
      </c>
      <c r="U91" s="3" t="n">
        <v>0.0908025055758596</v>
      </c>
      <c r="V91" s="3" t="n">
        <v>0.0989769454523604</v>
      </c>
      <c r="W91" s="3" t="n">
        <v>0.0908025055758596</v>
      </c>
      <c r="X91" s="3" t="n">
        <v>0.0988483064537595</v>
      </c>
      <c r="Y91" s="3" t="n">
        <v>0.0967864478618285</v>
      </c>
      <c r="Z91" s="3" t="n">
        <v>0.0947330568855018</v>
      </c>
      <c r="AA91" s="3" t="n">
        <v>0.100918702786775</v>
      </c>
      <c r="AB91" s="3" t="n">
        <v>0.0967352620125468</v>
      </c>
      <c r="AC91" s="3" t="n">
        <v>0.0965688375873976</v>
      </c>
      <c r="AD91" s="3" t="n">
        <v>0.0986624108593542</v>
      </c>
      <c r="AE91" s="3" t="n">
        <v>0.119272586216629</v>
      </c>
      <c r="AF91" s="3" t="n">
        <v>0.121160255995361</v>
      </c>
      <c r="AG91" s="3" t="n">
        <v>0.119272586216629</v>
      </c>
      <c r="AH91" s="3" t="n">
        <v>0.129776281673227</v>
      </c>
      <c r="AI91" s="3" t="n">
        <v>0.127526510683416</v>
      </c>
      <c r="AJ91" s="3" t="n">
        <v>0.136015868958361</v>
      </c>
      <c r="AK91" s="3" t="n">
        <v>0.140335550253715</v>
      </c>
      <c r="AL91" s="3" t="n">
        <v>0.131758755619504</v>
      </c>
      <c r="AM91" s="3" t="n">
        <v>0.138368585303848</v>
      </c>
      <c r="AN91" s="3" t="n">
        <v>0.138171044708922</v>
      </c>
      <c r="AO91" s="3" t="n">
        <v>0.129776281673227</v>
      </c>
      <c r="AP91" s="3" t="n">
        <v>0.131790928857176</v>
      </c>
      <c r="AQ91" s="3" t="n">
        <v>0.108789974235779</v>
      </c>
      <c r="AR91" s="3" t="n">
        <v>0.108789974235779</v>
      </c>
      <c r="AS91" s="3" t="n">
        <v>0.105017024848384</v>
      </c>
      <c r="AT91" s="3" t="n">
        <v>0.102933688500961</v>
      </c>
      <c r="AU91" s="3" t="n">
        <v>0.126982237121587</v>
      </c>
      <c r="AV91" s="3" t="n">
        <v>0.12480972396618</v>
      </c>
      <c r="AW91" s="3" t="n">
        <v>0.126338189472622</v>
      </c>
      <c r="AX91" s="3" t="n">
        <v>0.124905269727125</v>
      </c>
      <c r="AY91" s="3" t="n">
        <v>0.128540856141015</v>
      </c>
      <c r="AZ91" s="3" t="n">
        <v>0.117162878445275</v>
      </c>
      <c r="BA91" s="3" t="n">
        <v>0.125568581463294</v>
      </c>
      <c r="BB91" s="3" t="n">
        <v>0.124090994678703</v>
      </c>
      <c r="BC91" s="3" t="n">
        <v>0.121265437888512</v>
      </c>
      <c r="BD91" s="3" t="n">
        <v>0.128540856141015</v>
      </c>
      <c r="BE91" s="3" t="n">
        <v>0.124905269727125</v>
      </c>
      <c r="BF91" s="3" t="n">
        <v>0.127592306110981</v>
      </c>
      <c r="BG91" s="3" t="n">
        <v>0.12720412435144</v>
      </c>
      <c r="BH91" s="3" t="n">
        <v>0.135296201261488</v>
      </c>
      <c r="BI91" s="3" t="n">
        <v>0.135581737862176</v>
      </c>
      <c r="BJ91" s="3" t="n">
        <v>0.121814297292455</v>
      </c>
      <c r="BK91" s="3" t="n">
        <v>0.131829681307574</v>
      </c>
      <c r="BL91" s="3" t="n">
        <v>0.121814297292455</v>
      </c>
      <c r="BM91" s="3" t="n">
        <v>0.124046443856798</v>
      </c>
      <c r="BN91" s="3" t="n">
        <v>0.127634950777226</v>
      </c>
      <c r="BO91" s="3" t="n">
        <v>0.127634950777226</v>
      </c>
      <c r="BP91" s="3" t="n">
        <v>0.125502751383998</v>
      </c>
      <c r="BQ91" s="3" t="n">
        <v>0.126982237121587</v>
      </c>
      <c r="BR91" s="3" t="n">
        <v>0.126288600080462</v>
      </c>
      <c r="BS91" s="3" t="n">
        <v>0.121300994910171</v>
      </c>
      <c r="BT91" s="3" t="n">
        <v>0.123379605943272</v>
      </c>
      <c r="BU91" s="3" t="n">
        <v>0.128113846153375</v>
      </c>
      <c r="BV91" s="3" t="n">
        <v>0.123379605943272</v>
      </c>
      <c r="BW91" s="3" t="n">
        <v>0.145415598373118</v>
      </c>
      <c r="BX91" s="3" t="n">
        <v>0.131004250355897</v>
      </c>
      <c r="BY91" s="3" t="n">
        <v>0.123345996088154</v>
      </c>
      <c r="BZ91" s="3" t="n">
        <v>0.125464643325912</v>
      </c>
      <c r="CA91" s="3" t="n">
        <v>0.130202286035242</v>
      </c>
      <c r="CB91" s="3" t="n">
        <v>0.119191287138817</v>
      </c>
      <c r="CC91" s="3" t="n">
        <v>0.138763615559937</v>
      </c>
      <c r="CD91" s="3" t="n">
        <v>0.135591438493918</v>
      </c>
      <c r="CE91" s="3" t="n">
        <v>0.0925773831856269</v>
      </c>
      <c r="CF91" s="3" t="n">
        <v>0.0946099063097117</v>
      </c>
      <c r="CG91" s="3" t="n">
        <v>0.0906127365324966</v>
      </c>
      <c r="CH91" s="3" t="n">
        <v>0.0906127365324966</v>
      </c>
      <c r="CI91" s="3" t="n">
        <v>0.0865476784548107</v>
      </c>
      <c r="CJ91" s="3" t="n">
        <v>0.11913544488995</v>
      </c>
      <c r="CK91" s="3" t="n">
        <v>0.096650725469536</v>
      </c>
      <c r="CL91" s="3" t="n">
        <v>0.0895995714196025</v>
      </c>
      <c r="CM91" s="3" t="n">
        <v>0</v>
      </c>
      <c r="CN91" s="3"/>
    </row>
    <row r="92" customFormat="false" ht="13.2" hidden="false" customHeight="false" outlineLevel="0" collapsed="false">
      <c r="A92" s="3" t="s">
        <v>91</v>
      </c>
      <c r="B92" s="3" t="n">
        <v>0.0866943407074236</v>
      </c>
      <c r="C92" s="3" t="n">
        <v>0.0852543729069817</v>
      </c>
      <c r="D92" s="3" t="n">
        <v>0.0893696224752395</v>
      </c>
      <c r="E92" s="3" t="n">
        <v>0.0750903672970776</v>
      </c>
      <c r="F92" s="3" t="n">
        <v>0.0874211606015473</v>
      </c>
      <c r="G92" s="3" t="n">
        <v>0.0853395222948422</v>
      </c>
      <c r="H92" s="3" t="n">
        <v>0.0853421555272154</v>
      </c>
      <c r="I92" s="3" t="n">
        <v>0.0828825148936277</v>
      </c>
      <c r="J92" s="3" t="n">
        <v>0.0894699514219893</v>
      </c>
      <c r="K92" s="3" t="n">
        <v>0.0853421555272154</v>
      </c>
      <c r="L92" s="3" t="n">
        <v>0.0894699514219893</v>
      </c>
      <c r="M92" s="3" t="n">
        <v>0.0730981008935763</v>
      </c>
      <c r="N92" s="3" t="n">
        <v>0.0730981008935763</v>
      </c>
      <c r="O92" s="3" t="n">
        <v>0.0730981008935763</v>
      </c>
      <c r="P92" s="3" t="n">
        <v>0.0730981008935763</v>
      </c>
      <c r="Q92" s="3" t="n">
        <v>0.0751723615602388</v>
      </c>
      <c r="R92" s="3" t="n">
        <v>0.0730981008935763</v>
      </c>
      <c r="S92" s="3" t="n">
        <v>0.0792876111284966</v>
      </c>
      <c r="T92" s="3" t="n">
        <v>0.0852878991533823</v>
      </c>
      <c r="U92" s="3" t="n">
        <v>0.0730981008935763</v>
      </c>
      <c r="V92" s="3" t="n">
        <v>0.0812717485274307</v>
      </c>
      <c r="W92" s="3" t="n">
        <v>0.0730981008935763</v>
      </c>
      <c r="X92" s="3" t="n">
        <v>0.0832260405614513</v>
      </c>
      <c r="Y92" s="3" t="n">
        <v>0.0811881885861521</v>
      </c>
      <c r="Z92" s="3" t="n">
        <v>0.0791390053900109</v>
      </c>
      <c r="AA92" s="3" t="n">
        <v>0.0853119233011606</v>
      </c>
      <c r="AB92" s="3" t="n">
        <v>0.0853421555272154</v>
      </c>
      <c r="AC92" s="3" t="n">
        <v>0.0873362258593154</v>
      </c>
      <c r="AD92" s="3" t="n">
        <v>0.0914357499377129</v>
      </c>
      <c r="AE92" s="3" t="n">
        <v>0.0956067095878274</v>
      </c>
      <c r="AF92" s="3" t="n">
        <v>0.0973180639364235</v>
      </c>
      <c r="AG92" s="3" t="n">
        <v>0.0956067095878274</v>
      </c>
      <c r="AH92" s="3" t="n">
        <v>0.114554856577841</v>
      </c>
      <c r="AI92" s="3" t="n">
        <v>0.118838782019525</v>
      </c>
      <c r="AJ92" s="3" t="n">
        <v>0.125304578535697</v>
      </c>
      <c r="AK92" s="3" t="n">
        <v>0.125304578535697</v>
      </c>
      <c r="AL92" s="3" t="n">
        <v>0.125322052798995</v>
      </c>
      <c r="AM92" s="3" t="n">
        <v>0.123167813391082</v>
      </c>
      <c r="AN92" s="3" t="n">
        <v>0.127483231220175</v>
      </c>
      <c r="AO92" s="3" t="n">
        <v>0.114554856577841</v>
      </c>
      <c r="AP92" s="3" t="n">
        <v>0.120998612591783</v>
      </c>
      <c r="AQ92" s="3" t="n">
        <v>0.108189755811946</v>
      </c>
      <c r="AR92" s="3" t="n">
        <v>0.108189755811946</v>
      </c>
      <c r="AS92" s="3" t="n">
        <v>0.0936628481101263</v>
      </c>
      <c r="AT92" s="3" t="n">
        <v>0.0915620046832763</v>
      </c>
      <c r="AU92" s="3" t="n">
        <v>0.107380114997757</v>
      </c>
      <c r="AV92" s="3" t="n">
        <v>0.104964096483957</v>
      </c>
      <c r="AW92" s="3" t="n">
        <v>0.104353111325433</v>
      </c>
      <c r="AX92" s="3" t="n">
        <v>0.102498005799677</v>
      </c>
      <c r="AY92" s="3" t="n">
        <v>0.10650046080255</v>
      </c>
      <c r="AZ92" s="3" t="n">
        <v>0.0935350816399344</v>
      </c>
      <c r="BA92" s="3" t="n">
        <v>0.103727593759861</v>
      </c>
      <c r="BB92" s="3" t="n">
        <v>0.10218860578064</v>
      </c>
      <c r="BC92" s="3" t="n">
        <v>0.103988710503251</v>
      </c>
      <c r="BD92" s="3" t="n">
        <v>0.10650046080255</v>
      </c>
      <c r="BE92" s="3" t="n">
        <v>0.0981023730940915</v>
      </c>
      <c r="BF92" s="3" t="n">
        <v>0.108216321610055</v>
      </c>
      <c r="BG92" s="3" t="n">
        <v>0.106932624670067</v>
      </c>
      <c r="BH92" s="3" t="n">
        <v>0.113031095765259</v>
      </c>
      <c r="BI92" s="3" t="n">
        <v>0.110687742323429</v>
      </c>
      <c r="BJ92" s="3" t="n">
        <v>0.102171429430992</v>
      </c>
      <c r="BK92" s="3" t="n">
        <v>0.110327400726991</v>
      </c>
      <c r="BL92" s="3" t="n">
        <v>0.104331260003251</v>
      </c>
      <c r="BM92" s="3" t="n">
        <v>0.108679113487028</v>
      </c>
      <c r="BN92" s="3" t="n">
        <v>0.106111855943977</v>
      </c>
      <c r="BO92" s="3" t="n">
        <v>0.112535927182901</v>
      </c>
      <c r="BP92" s="3" t="n">
        <v>0.103988710503251</v>
      </c>
      <c r="BQ92" s="3" t="n">
        <v>0.107380114997757</v>
      </c>
      <c r="BR92" s="3" t="n">
        <v>0.108679113487028</v>
      </c>
      <c r="BS92" s="3" t="n">
        <v>0.101895310883554</v>
      </c>
      <c r="BT92" s="3" t="n">
        <v>0.106111855943977</v>
      </c>
      <c r="BU92" s="3" t="n">
        <v>0.11193672064069</v>
      </c>
      <c r="BV92" s="3" t="n">
        <v>0.106111855943977</v>
      </c>
      <c r="BW92" s="3" t="n">
        <v>0.123496942388004</v>
      </c>
      <c r="BX92" s="3" t="n">
        <v>0.11754068895263</v>
      </c>
      <c r="BY92" s="3" t="n">
        <v>0.0997856031122003</v>
      </c>
      <c r="BZ92" s="3" t="n">
        <v>0.101895310883554</v>
      </c>
      <c r="CA92" s="3" t="n">
        <v>0.116828779956873</v>
      </c>
      <c r="CB92" s="3" t="n">
        <v>0.0956271349012214</v>
      </c>
      <c r="CC92" s="3" t="n">
        <v>0.116917900099248</v>
      </c>
      <c r="CD92" s="3" t="n">
        <v>0.122014991740637</v>
      </c>
      <c r="CE92" s="3" t="n">
        <v>0.0893856442918998</v>
      </c>
      <c r="CF92" s="3" t="n">
        <v>0.0893856442918998</v>
      </c>
      <c r="CG92" s="3" t="n">
        <v>0.0852533188040971</v>
      </c>
      <c r="CH92" s="3" t="n">
        <v>0.0852533188040971</v>
      </c>
      <c r="CI92" s="3" t="n">
        <v>0.0914357499377129</v>
      </c>
      <c r="CJ92" s="3" t="n">
        <v>0.0955927064240633</v>
      </c>
      <c r="CK92" s="3" t="n">
        <v>0.0935093790069083</v>
      </c>
      <c r="CL92" s="3" t="n">
        <v>0.0949070651253598</v>
      </c>
      <c r="CM92" s="3" t="n">
        <v>0.0533871130063541</v>
      </c>
      <c r="CN92" s="3" t="n">
        <v>0.0533871130063541</v>
      </c>
      <c r="CO92" s="3"/>
    </row>
    <row r="93" customFormat="false" ht="13.2" hidden="false" customHeight="false" outlineLevel="0" collapsed="false">
      <c r="A93" s="3" t="s">
        <v>92</v>
      </c>
      <c r="B93" s="3" t="n">
        <v>0.0879895771338044</v>
      </c>
      <c r="C93" s="3" t="n">
        <v>0.0865091280374006</v>
      </c>
      <c r="D93" s="3" t="n">
        <v>0.0925202324710879</v>
      </c>
      <c r="E93" s="3" t="n">
        <v>0.080551779142195</v>
      </c>
      <c r="F93" s="3" t="n">
        <v>0.0825867106009795</v>
      </c>
      <c r="G93" s="3" t="n">
        <v>0.0828825148936277</v>
      </c>
      <c r="H93" s="3" t="n">
        <v>0.0805906999662108</v>
      </c>
      <c r="I93" s="3" t="n">
        <v>0.0804375222465318</v>
      </c>
      <c r="J93" s="3" t="n">
        <v>0.0845642756780823</v>
      </c>
      <c r="K93" s="3" t="n">
        <v>0.0805906999662108</v>
      </c>
      <c r="L93" s="3" t="n">
        <v>0.0845642756780823</v>
      </c>
      <c r="M93" s="3" t="n">
        <v>0.0727538760226933</v>
      </c>
      <c r="N93" s="3" t="n">
        <v>0.0727538760226933</v>
      </c>
      <c r="O93" s="3" t="n">
        <v>0.0727538760226933</v>
      </c>
      <c r="P93" s="3" t="n">
        <v>0.0727538760226933</v>
      </c>
      <c r="Q93" s="3" t="n">
        <v>0.0747692700386675</v>
      </c>
      <c r="R93" s="3" t="n">
        <v>0.0727538760226933</v>
      </c>
      <c r="S93" s="3" t="n">
        <v>0.0787613072127777</v>
      </c>
      <c r="T93" s="3" t="n">
        <v>0.0825642730114093</v>
      </c>
      <c r="U93" s="3" t="n">
        <v>0.0727538760226933</v>
      </c>
      <c r="V93" s="3" t="n">
        <v>0.0806807024375363</v>
      </c>
      <c r="W93" s="3" t="n">
        <v>0.0727538760226933</v>
      </c>
      <c r="X93" s="3" t="n">
        <v>0.0845642756780823</v>
      </c>
      <c r="Y93" s="3" t="n">
        <v>0.0885884422694966</v>
      </c>
      <c r="Z93" s="3" t="n">
        <v>0.0865723105055273</v>
      </c>
      <c r="AA93" s="3" t="n">
        <v>0.0926452596565814</v>
      </c>
      <c r="AB93" s="3" t="n">
        <v>0.0926880642597393</v>
      </c>
      <c r="AC93" s="3" t="n">
        <v>0.0885369571586576</v>
      </c>
      <c r="AD93" s="3" t="n">
        <v>0.0925131841185737</v>
      </c>
      <c r="AE93" s="3" t="n">
        <v>0.0986055002812154</v>
      </c>
      <c r="AF93" s="3" t="n">
        <v>0.0994548193251145</v>
      </c>
      <c r="AG93" s="3" t="n">
        <v>0.0986055002812154</v>
      </c>
      <c r="AH93" s="3" t="n">
        <v>0.117043391628663</v>
      </c>
      <c r="AI93" s="3" t="n">
        <v>0.127556151018345</v>
      </c>
      <c r="AJ93" s="3" t="n">
        <v>0.129626556226275</v>
      </c>
      <c r="AK93" s="3" t="n">
        <v>0.133900086515505</v>
      </c>
      <c r="AL93" s="3" t="n">
        <v>0.136092030648508</v>
      </c>
      <c r="AM93" s="3" t="n">
        <v>0.125433005577619</v>
      </c>
      <c r="AN93" s="3" t="n">
        <v>0.138210458037458</v>
      </c>
      <c r="AO93" s="3" t="n">
        <v>0.117043391628663</v>
      </c>
      <c r="AP93" s="3" t="n">
        <v>0.131829681307574</v>
      </c>
      <c r="AQ93" s="3" t="n">
        <v>0.10470097067028</v>
      </c>
      <c r="AR93" s="3" t="n">
        <v>0.10470097067028</v>
      </c>
      <c r="AS93" s="3" t="n">
        <v>0.102875659941837</v>
      </c>
      <c r="AT93" s="3" t="n">
        <v>0.100805263608821</v>
      </c>
      <c r="AU93" s="3" t="n">
        <v>0.111709146369315</v>
      </c>
      <c r="AV93" s="3" t="n">
        <v>0.109340492038755</v>
      </c>
      <c r="AW93" s="3" t="n">
        <v>0.108710437376655</v>
      </c>
      <c r="AX93" s="3" t="n">
        <v>0.104710398789855</v>
      </c>
      <c r="AY93" s="3" t="n">
        <v>0.10650046080255</v>
      </c>
      <c r="AZ93" s="3" t="n">
        <v>0.102703883883305</v>
      </c>
      <c r="BA93" s="3" t="n">
        <v>0.108056625131418</v>
      </c>
      <c r="BB93" s="3" t="n">
        <v>0.106527027793485</v>
      </c>
      <c r="BC93" s="3" t="n">
        <v>0.108811953636309</v>
      </c>
      <c r="BD93" s="3" t="n">
        <v>0.10650046080255</v>
      </c>
      <c r="BE93" s="3" t="n">
        <v>0.104710398789855</v>
      </c>
      <c r="BF93" s="3" t="n">
        <v>0.117123500478385</v>
      </c>
      <c r="BG93" s="3" t="n">
        <v>0.104710398789855</v>
      </c>
      <c r="BH93" s="3" t="n">
        <v>0.113031095765259</v>
      </c>
      <c r="BI93" s="3" t="n">
        <v>0.115162045111436</v>
      </c>
      <c r="BJ93" s="3" t="n">
        <v>0.10650046080255</v>
      </c>
      <c r="BK93" s="3" t="n">
        <v>0.119191287138817</v>
      </c>
      <c r="BL93" s="3" t="n">
        <v>0.108679113487028</v>
      </c>
      <c r="BM93" s="3" t="n">
        <v>0.113065106523446</v>
      </c>
      <c r="BN93" s="3" t="n">
        <v>0.115062035018425</v>
      </c>
      <c r="BO93" s="3" t="n">
        <v>0.121391233454386</v>
      </c>
      <c r="BP93" s="3" t="n">
        <v>0.110886645409715</v>
      </c>
      <c r="BQ93" s="3" t="n">
        <v>0.111709146369315</v>
      </c>
      <c r="BR93" s="3" t="n">
        <v>0.108679113487028</v>
      </c>
      <c r="BS93" s="3" t="n">
        <v>0.106769761222295</v>
      </c>
      <c r="BT93" s="3" t="n">
        <v>0.110886645409715</v>
      </c>
      <c r="BU93" s="3" t="n">
        <v>0.109643138637237</v>
      </c>
      <c r="BV93" s="3" t="n">
        <v>0.110886645409715</v>
      </c>
      <c r="BW93" s="3" t="n">
        <v>0.117260502920922</v>
      </c>
      <c r="BX93" s="3" t="n">
        <v>0.110903423348282</v>
      </c>
      <c r="BY93" s="3" t="n">
        <v>0.102654511654037</v>
      </c>
      <c r="BZ93" s="3" t="n">
        <v>0.104707902630364</v>
      </c>
      <c r="CA93" s="3" t="n">
        <v>0.114621270852314</v>
      </c>
      <c r="CB93" s="3" t="n">
        <v>0.0925202324710879</v>
      </c>
      <c r="CC93" s="3" t="n">
        <v>0.115150795149568</v>
      </c>
      <c r="CD93" s="3" t="n">
        <v>0.115318463072418</v>
      </c>
      <c r="CE93" s="3" t="n">
        <v>0.0945242512181469</v>
      </c>
      <c r="CF93" s="3" t="n">
        <v>0.0945242512181469</v>
      </c>
      <c r="CG93" s="3" t="n">
        <v>0.0845200539400633</v>
      </c>
      <c r="CH93" s="3" t="n">
        <v>0.0845200539400633</v>
      </c>
      <c r="CI93" s="3" t="n">
        <v>0.096553610145543</v>
      </c>
      <c r="CJ93" s="3" t="n">
        <v>0.0985728563344566</v>
      </c>
      <c r="CK93" s="3" t="n">
        <v>0.0945242512181469</v>
      </c>
      <c r="CL93" s="3" t="n">
        <v>0.100234268507151</v>
      </c>
      <c r="CM93" s="3" t="n">
        <v>0.0575579095797711</v>
      </c>
      <c r="CN93" s="3" t="n">
        <v>0.0575579095797711</v>
      </c>
      <c r="CO93" s="3" t="n">
        <v>0.0167613460193218</v>
      </c>
      <c r="CP93" s="3"/>
    </row>
    <row r="94" customFormat="false" ht="13.2" hidden="false" customHeight="false" outlineLevel="0" collapsed="false">
      <c r="A94" s="3" t="s">
        <v>93</v>
      </c>
      <c r="B94" s="3" t="n">
        <v>0.0944136483727289</v>
      </c>
      <c r="C94" s="3" t="n">
        <v>0.0925332972954878</v>
      </c>
      <c r="D94" s="3" t="n">
        <v>0.0986055002812154</v>
      </c>
      <c r="E94" s="3" t="n">
        <v>0.0825319797502435</v>
      </c>
      <c r="F94" s="3" t="n">
        <v>0.0805906999662108</v>
      </c>
      <c r="G94" s="3" t="n">
        <v>0.0804375222465318</v>
      </c>
      <c r="H94" s="3" t="n">
        <v>0.0825867106009795</v>
      </c>
      <c r="I94" s="3" t="n">
        <v>0.0828825148936277</v>
      </c>
      <c r="J94" s="3" t="n">
        <v>0.0825642730114093</v>
      </c>
      <c r="K94" s="3" t="n">
        <v>0.0786026257763911</v>
      </c>
      <c r="L94" s="3" t="n">
        <v>0.0825642730114093</v>
      </c>
      <c r="M94" s="3" t="n">
        <v>0.0787181614553302</v>
      </c>
      <c r="N94" s="3" t="n">
        <v>0.0787181614553302</v>
      </c>
      <c r="O94" s="3" t="n">
        <v>0.0787181614553302</v>
      </c>
      <c r="P94" s="3" t="n">
        <v>0.0787181614553302</v>
      </c>
      <c r="Q94" s="3" t="n">
        <v>0.0807693420402227</v>
      </c>
      <c r="R94" s="3" t="n">
        <v>0.0787181614553302</v>
      </c>
      <c r="S94" s="3" t="n">
        <v>0.084809768067192</v>
      </c>
      <c r="T94" s="3" t="n">
        <v>0.0865723105055273</v>
      </c>
      <c r="U94" s="3" t="n">
        <v>0.0787181614553302</v>
      </c>
      <c r="V94" s="3" t="n">
        <v>0.0867291632919506</v>
      </c>
      <c r="W94" s="3" t="n">
        <v>0.0787181614553302</v>
      </c>
      <c r="X94" s="3" t="n">
        <v>0.0845642756780823</v>
      </c>
      <c r="Y94" s="3" t="n">
        <v>0.0906127365324966</v>
      </c>
      <c r="Z94" s="3" t="n">
        <v>0.0885884422694966</v>
      </c>
      <c r="AA94" s="3" t="n">
        <v>0.0946860788164057</v>
      </c>
      <c r="AB94" s="3" t="n">
        <v>0.0988483064537595</v>
      </c>
      <c r="AC94" s="3" t="n">
        <v>0.0905530889226269</v>
      </c>
      <c r="AD94" s="3" t="n">
        <v>0.0985861332696278</v>
      </c>
      <c r="AE94" s="3" t="n">
        <v>0.100650492906978</v>
      </c>
      <c r="AF94" s="3" t="n">
        <v>0.101600745365885</v>
      </c>
      <c r="AG94" s="3" t="n">
        <v>0.100650492906978</v>
      </c>
      <c r="AH94" s="3" t="n">
        <v>0.123345996088154</v>
      </c>
      <c r="AI94" s="3" t="n">
        <v>0.125433005577619</v>
      </c>
      <c r="AJ94" s="3" t="n">
        <v>0.131758755619504</v>
      </c>
      <c r="AK94" s="3" t="n">
        <v>0.1360506274652</v>
      </c>
      <c r="AL94" s="3" t="n">
        <v>0.133936854897946</v>
      </c>
      <c r="AM94" s="3" t="n">
        <v>0.131829681307574</v>
      </c>
      <c r="AN94" s="3" t="n">
        <v>0.1360506274652</v>
      </c>
      <c r="AO94" s="3" t="n">
        <v>0.123345996088154</v>
      </c>
      <c r="AP94" s="3" t="n">
        <v>0.133980222257269</v>
      </c>
      <c r="AQ94" s="3" t="n">
        <v>0.11082349615033</v>
      </c>
      <c r="AR94" s="3" t="n">
        <v>0.11082349615033</v>
      </c>
      <c r="AS94" s="3" t="n">
        <v>0.104954665016169</v>
      </c>
      <c r="AT94" s="3" t="n">
        <v>0.102875659941837</v>
      </c>
      <c r="AU94" s="3" t="n">
        <v>0.113887799053793</v>
      </c>
      <c r="AV94" s="3" t="n">
        <v>0.111543138772713</v>
      </c>
      <c r="AW94" s="3" t="n">
        <v>0.110903423348282</v>
      </c>
      <c r="AX94" s="3" t="n">
        <v>0.106932624670067</v>
      </c>
      <c r="AY94" s="3" t="n">
        <v>0.113065106523446</v>
      </c>
      <c r="AZ94" s="3" t="n">
        <v>0.104765742475236</v>
      </c>
      <c r="BA94" s="3" t="n">
        <v>0.110235277815896</v>
      </c>
      <c r="BB94" s="3" t="n">
        <v>0.108710437376655</v>
      </c>
      <c r="BC94" s="3" t="n">
        <v>0.115062035018425</v>
      </c>
      <c r="BD94" s="3" t="n">
        <v>0.113065106523446</v>
      </c>
      <c r="BE94" s="3" t="n">
        <v>0.106932624670067</v>
      </c>
      <c r="BF94" s="3" t="n">
        <v>0.119228766746557</v>
      </c>
      <c r="BG94" s="3" t="n">
        <v>0.111406927458074</v>
      </c>
      <c r="BH94" s="3" t="n">
        <v>0.119668361369607</v>
      </c>
      <c r="BI94" s="3" t="n">
        <v>0.117414301171988</v>
      </c>
      <c r="BJ94" s="3" t="n">
        <v>0.108679113487028</v>
      </c>
      <c r="BK94" s="3" t="n">
        <v>0.121300994910171</v>
      </c>
      <c r="BL94" s="3" t="n">
        <v>0.110867300786927</v>
      </c>
      <c r="BM94" s="3" t="n">
        <v>0.115272615628004</v>
      </c>
      <c r="BN94" s="3" t="n">
        <v>0.117162878445275</v>
      </c>
      <c r="BO94" s="3" t="n">
        <v>0.123518896239456</v>
      </c>
      <c r="BP94" s="3" t="n">
        <v>0.112969981757138</v>
      </c>
      <c r="BQ94" s="3" t="n">
        <v>0.113887799053793</v>
      </c>
      <c r="BR94" s="3" t="n">
        <v>0.115272615628004</v>
      </c>
      <c r="BS94" s="3" t="n">
        <v>0.10884015755531</v>
      </c>
      <c r="BT94" s="3" t="n">
        <v>0.117162878445275</v>
      </c>
      <c r="BU94" s="3" t="n">
        <v>0.116555691133158</v>
      </c>
      <c r="BV94" s="3" t="n">
        <v>0.117162878445275</v>
      </c>
      <c r="BW94" s="3" t="n">
        <v>0.119379150158679</v>
      </c>
      <c r="BX94" s="3" t="n">
        <v>0.11310607008224</v>
      </c>
      <c r="BY94" s="3" t="n">
        <v>0.10884015755531</v>
      </c>
      <c r="BZ94" s="3" t="n">
        <v>0.110919162629642</v>
      </c>
      <c r="CA94" s="3" t="n">
        <v>0.116828779956873</v>
      </c>
      <c r="CB94" s="3" t="n">
        <v>0.0986055002812154</v>
      </c>
      <c r="CC94" s="3" t="n">
        <v>0.117260502920922</v>
      </c>
      <c r="CD94" s="3" t="n">
        <v>0.11754068895263</v>
      </c>
      <c r="CE94" s="3" t="n">
        <v>0.100609519028274</v>
      </c>
      <c r="CF94" s="3" t="n">
        <v>0.100609519028274</v>
      </c>
      <c r="CG94" s="3" t="n">
        <v>0.0905321504234641</v>
      </c>
      <c r="CH94" s="3" t="n">
        <v>0.0905321504234641</v>
      </c>
      <c r="CI94" s="3" t="n">
        <v>0.0985861332696278</v>
      </c>
      <c r="CJ94" s="3" t="n">
        <v>0.104707902630364</v>
      </c>
      <c r="CK94" s="3" t="n">
        <v>0.100609519028274</v>
      </c>
      <c r="CL94" s="3" t="n">
        <v>0.10239409907941</v>
      </c>
      <c r="CM94" s="3" t="n">
        <v>0.0556009599192029</v>
      </c>
      <c r="CN94" s="3" t="n">
        <v>0.0556009599192029</v>
      </c>
      <c r="CO94" s="3" t="n">
        <v>0.0186588815035976</v>
      </c>
      <c r="CP94" s="3" t="n">
        <v>0.00535719410620318</v>
      </c>
      <c r="CQ94" s="3"/>
    </row>
    <row r="95" customFormat="false" ht="13.2" hidden="false" customHeight="false" outlineLevel="0" collapsed="false">
      <c r="A95" s="3" t="s">
        <v>94</v>
      </c>
      <c r="B95" s="3" t="n">
        <v>0.0816469973701465</v>
      </c>
      <c r="C95" s="3" t="n">
        <v>0.0805566767842414</v>
      </c>
      <c r="D95" s="3" t="n">
        <v>0.086508135987687</v>
      </c>
      <c r="E95" s="3" t="n">
        <v>0.0746578012661739</v>
      </c>
      <c r="F95" s="3" t="n">
        <v>0.0886230012181141</v>
      </c>
      <c r="G95" s="3" t="n">
        <v>0.090290057786198</v>
      </c>
      <c r="H95" s="3" t="n">
        <v>0.0866027964496116</v>
      </c>
      <c r="I95" s="3" t="n">
        <v>0.0927838285417175</v>
      </c>
      <c r="J95" s="3" t="n">
        <v>0.0906127365324966</v>
      </c>
      <c r="K95" s="3" t="n">
        <v>0.0866027964496116</v>
      </c>
      <c r="L95" s="3" t="n">
        <v>0.0906127365324966</v>
      </c>
      <c r="M95" s="3" t="n">
        <v>0.0668598981466721</v>
      </c>
      <c r="N95" s="3" t="n">
        <v>0.0668598981466721</v>
      </c>
      <c r="O95" s="3" t="n">
        <v>0.0668598981466721</v>
      </c>
      <c r="P95" s="3" t="n">
        <v>0.0668598981466721</v>
      </c>
      <c r="Q95" s="3" t="n">
        <v>0.0688403468132757</v>
      </c>
      <c r="R95" s="3" t="n">
        <v>0.0668598981466721</v>
      </c>
      <c r="S95" s="3" t="n">
        <v>0.0727851404508571</v>
      </c>
      <c r="T95" s="3" t="n">
        <v>0.0885884422694966</v>
      </c>
      <c r="U95" s="3" t="n">
        <v>0.0668598981466721</v>
      </c>
      <c r="V95" s="3" t="n">
        <v>0.0747045356756157</v>
      </c>
      <c r="W95" s="3" t="n">
        <v>0.0668598981466721</v>
      </c>
      <c r="X95" s="3" t="n">
        <v>0.0906127365324966</v>
      </c>
      <c r="Y95" s="3" t="n">
        <v>0.0845642756780823</v>
      </c>
      <c r="Z95" s="3" t="n">
        <v>0.0825642730114093</v>
      </c>
      <c r="AA95" s="3" t="n">
        <v>0.0885884422694966</v>
      </c>
      <c r="AB95" s="3" t="n">
        <v>0.0866027964496116</v>
      </c>
      <c r="AC95" s="3" t="n">
        <v>0.0925773831856269</v>
      </c>
      <c r="AD95" s="3" t="n">
        <v>0.0865131121170185</v>
      </c>
      <c r="AE95" s="3" t="n">
        <v>0.0965688375873976</v>
      </c>
      <c r="AF95" s="3" t="n">
        <v>0.0973180639364235</v>
      </c>
      <c r="AG95" s="3" t="n">
        <v>0.0965688375873976</v>
      </c>
      <c r="AH95" s="3" t="n">
        <v>0.112885363507834</v>
      </c>
      <c r="AI95" s="3" t="n">
        <v>0.129688350411574</v>
      </c>
      <c r="AJ95" s="3" t="n">
        <v>0.1360506274652</v>
      </c>
      <c r="AK95" s="3" t="n">
        <v>0.1360506274652</v>
      </c>
      <c r="AL95" s="3" t="n">
        <v>0.133936854897946</v>
      </c>
      <c r="AM95" s="3" t="n">
        <v>0.125433005577619</v>
      </c>
      <c r="AN95" s="3" t="n">
        <v>0.140379658836757</v>
      </c>
      <c r="AO95" s="3" t="n">
        <v>0.112885363507834</v>
      </c>
      <c r="AP95" s="3" t="n">
        <v>0.133980222257269</v>
      </c>
      <c r="AQ95" s="3" t="n">
        <v>0.10470097067028</v>
      </c>
      <c r="AR95" s="3" t="n">
        <v>0.10470097067028</v>
      </c>
      <c r="AS95" s="3" t="n">
        <v>0.102875659941837</v>
      </c>
      <c r="AT95" s="3" t="n">
        <v>0.100805263608821</v>
      </c>
      <c r="AU95" s="3" t="n">
        <v>0.109539945570016</v>
      </c>
      <c r="AV95" s="3" t="n">
        <v>0.107147506067127</v>
      </c>
      <c r="AW95" s="3" t="n">
        <v>0.106527027793485</v>
      </c>
      <c r="AX95" s="3" t="n">
        <v>0.104710398789855</v>
      </c>
      <c r="AY95" s="3" t="n">
        <v>0.104331260003251</v>
      </c>
      <c r="AZ95" s="3" t="n">
        <v>0.100650492906978</v>
      </c>
      <c r="BA95" s="3" t="n">
        <v>0.101577052810165</v>
      </c>
      <c r="BB95" s="3" t="n">
        <v>0.100033430030079</v>
      </c>
      <c r="BC95" s="3" t="n">
        <v>0.106745834993854</v>
      </c>
      <c r="BD95" s="3" t="n">
        <v>0.104331260003251</v>
      </c>
      <c r="BE95" s="3" t="n">
        <v>0.104710398789855</v>
      </c>
      <c r="BF95" s="3" t="n">
        <v>0.115027061348367</v>
      </c>
      <c r="BG95" s="3" t="n">
        <v>0.104710398789855</v>
      </c>
      <c r="BH95" s="3" t="n">
        <v>0.110838109793632</v>
      </c>
      <c r="BI95" s="3" t="n">
        <v>0.112919888887771</v>
      </c>
      <c r="BJ95" s="3" t="n">
        <v>0.104331260003251</v>
      </c>
      <c r="BK95" s="3" t="n">
        <v>0.117090443711967</v>
      </c>
      <c r="BL95" s="3" t="n">
        <v>0.10650046080255</v>
      </c>
      <c r="BM95" s="3" t="n">
        <v>0.110867300786927</v>
      </c>
      <c r="BN95" s="3" t="n">
        <v>0.112969981757138</v>
      </c>
      <c r="BO95" s="3" t="n">
        <v>0.119272586216629</v>
      </c>
      <c r="BP95" s="3" t="n">
        <v>0.108811953636309</v>
      </c>
      <c r="BQ95" s="3" t="n">
        <v>0.109539945570016</v>
      </c>
      <c r="BR95" s="3" t="n">
        <v>0.10650046080255</v>
      </c>
      <c r="BS95" s="3" t="n">
        <v>0.110919162629642</v>
      </c>
      <c r="BT95" s="3" t="n">
        <v>0.108811953636309</v>
      </c>
      <c r="BU95" s="3" t="n">
        <v>0.109643138637237</v>
      </c>
      <c r="BV95" s="3" t="n">
        <v>0.108811953636309</v>
      </c>
      <c r="BW95" s="3" t="n">
        <v>0.130109175668564</v>
      </c>
      <c r="BX95" s="3" t="n">
        <v>0.119772835516973</v>
      </c>
      <c r="BY95" s="3" t="n">
        <v>0.102654511654037</v>
      </c>
      <c r="BZ95" s="3" t="n">
        <v>0.104707902630364</v>
      </c>
      <c r="CA95" s="3" t="n">
        <v>0.123510393862956</v>
      </c>
      <c r="CB95" s="3" t="n">
        <v>0.0965688375873976</v>
      </c>
      <c r="CC95" s="3" t="n">
        <v>0.123643568332439</v>
      </c>
      <c r="CD95" s="3" t="n">
        <v>0.124267247801189</v>
      </c>
      <c r="CE95" s="3" t="n">
        <v>0.088512154734746</v>
      </c>
      <c r="CF95" s="3" t="n">
        <v>0.088512154734746</v>
      </c>
      <c r="CG95" s="3" t="n">
        <v>0.0825319797502435</v>
      </c>
      <c r="CH95" s="3" t="n">
        <v>0.0825319797502435</v>
      </c>
      <c r="CI95" s="3" t="n">
        <v>0.094529315882543</v>
      </c>
      <c r="CJ95" s="3" t="n">
        <v>0.0985728563344566</v>
      </c>
      <c r="CK95" s="3" t="n">
        <v>0.0925121760682842</v>
      </c>
      <c r="CL95" s="3" t="n">
        <v>0.098083727557456</v>
      </c>
      <c r="CM95" s="3" t="n">
        <v>0.0575579095797711</v>
      </c>
      <c r="CN95" s="3" t="n">
        <v>0.0575579095797711</v>
      </c>
      <c r="CO95" s="3" t="n">
        <v>0.0148709845993688</v>
      </c>
      <c r="CP95" s="3" t="n">
        <v>0.0199301746466044</v>
      </c>
      <c r="CQ95" s="3" t="n">
        <v>0.0255064406218419</v>
      </c>
      <c r="CR95" s="3"/>
    </row>
    <row r="96" customFormat="false" ht="13.2" hidden="false" customHeight="false" outlineLevel="0" collapsed="false">
      <c r="A96" s="3" t="s">
        <v>95</v>
      </c>
      <c r="B96" s="3" t="n">
        <v>0.091089973413009</v>
      </c>
      <c r="C96" s="3" t="n">
        <v>0.0893696224752395</v>
      </c>
      <c r="D96" s="3" t="n">
        <v>0.0935190238825871</v>
      </c>
      <c r="E96" s="3" t="n">
        <v>0.0832041356079559</v>
      </c>
      <c r="F96" s="3" t="n">
        <v>0.0812099006022687</v>
      </c>
      <c r="G96" s="3" t="n">
        <v>0.0804375222465318</v>
      </c>
      <c r="H96" s="3" t="n">
        <v>0.0832717591941997</v>
      </c>
      <c r="I96" s="3" t="n">
        <v>0.0828825148936277</v>
      </c>
      <c r="J96" s="3" t="n">
        <v>0.0832458046587054</v>
      </c>
      <c r="K96" s="3" t="n">
        <v>0.079156509625942</v>
      </c>
      <c r="L96" s="3" t="n">
        <v>0.0832458046587054</v>
      </c>
      <c r="M96" s="3" t="n">
        <v>0.0751389200534006</v>
      </c>
      <c r="N96" s="3" t="n">
        <v>0.0751389200534006</v>
      </c>
      <c r="O96" s="3" t="n">
        <v>0.0751389200534006</v>
      </c>
      <c r="P96" s="3" t="n">
        <v>0.0751389200534006</v>
      </c>
      <c r="Q96" s="3" t="n">
        <v>0.0772257525365655</v>
      </c>
      <c r="R96" s="3" t="n">
        <v>0.0751389200534006</v>
      </c>
      <c r="S96" s="3" t="n">
        <v>0.0813580074615122</v>
      </c>
      <c r="T96" s="3" t="n">
        <v>0.0832260405614513</v>
      </c>
      <c r="U96" s="3" t="n">
        <v>0.0751389200534006</v>
      </c>
      <c r="V96" s="3" t="n">
        <v>0.0833421448604464</v>
      </c>
      <c r="W96" s="3" t="n">
        <v>0.0751389200534006</v>
      </c>
      <c r="X96" s="3" t="n">
        <v>0.0852878991533823</v>
      </c>
      <c r="Y96" s="3" t="n">
        <v>0.0894699514219893</v>
      </c>
      <c r="Z96" s="3" t="n">
        <v>0.0873866150745663</v>
      </c>
      <c r="AA96" s="3" t="n">
        <v>0.0936628481101263</v>
      </c>
      <c r="AB96" s="3" t="n">
        <v>0.0916052854368055</v>
      </c>
      <c r="AC96" s="3" t="n">
        <v>0.0894109176327212</v>
      </c>
      <c r="AD96" s="3" t="n">
        <v>0.0955851513450604</v>
      </c>
      <c r="AE96" s="3" t="n">
        <v>0.0998084149860171</v>
      </c>
      <c r="AF96" s="3" t="n">
        <v>0.101600745365885</v>
      </c>
      <c r="AG96" s="3" t="n">
        <v>0.0998084149860171</v>
      </c>
      <c r="AH96" s="3" t="n">
        <v>0.118855958369173</v>
      </c>
      <c r="AI96" s="3" t="n">
        <v>0.123167813391082</v>
      </c>
      <c r="AJ96" s="3" t="n">
        <v>0.131869224256593</v>
      </c>
      <c r="AK96" s="3" t="n">
        <v>0.136294031895085</v>
      </c>
      <c r="AL96" s="3" t="n">
        <v>0.13190109508775</v>
      </c>
      <c r="AM96" s="3" t="n">
        <v>0.12753465337546</v>
      </c>
      <c r="AN96" s="3" t="n">
        <v>0.134076733361152</v>
      </c>
      <c r="AO96" s="3" t="n">
        <v>0.118855958369173</v>
      </c>
      <c r="AP96" s="3" t="n">
        <v>0.131939968216537</v>
      </c>
      <c r="AQ96" s="3" t="n">
        <v>0.106088912385096</v>
      </c>
      <c r="AR96" s="3" t="n">
        <v>0.106088912385096</v>
      </c>
      <c r="AS96" s="3" t="n">
        <v>0.0957725558814804</v>
      </c>
      <c r="AT96" s="3" t="n">
        <v>0.0936628481101263</v>
      </c>
      <c r="AU96" s="3" t="n">
        <v>0.113887799053793</v>
      </c>
      <c r="AV96" s="3" t="n">
        <v>0.111543138772713</v>
      </c>
      <c r="AW96" s="3" t="n">
        <v>0.110903423348282</v>
      </c>
      <c r="AX96" s="3" t="n">
        <v>0.106932624670067</v>
      </c>
      <c r="AY96" s="3" t="n">
        <v>0.108679113487028</v>
      </c>
      <c r="AZ96" s="3" t="n">
        <v>0.0998376860994255</v>
      </c>
      <c r="BA96" s="3" t="n">
        <v>0.110235277815896</v>
      </c>
      <c r="BB96" s="3" t="n">
        <v>0.108710437376655</v>
      </c>
      <c r="BC96" s="3" t="n">
        <v>0.106111855943977</v>
      </c>
      <c r="BD96" s="3" t="n">
        <v>0.108679113487028</v>
      </c>
      <c r="BE96" s="3" t="n">
        <v>0.106932624670067</v>
      </c>
      <c r="BF96" s="3" t="n">
        <v>0.114654178790078</v>
      </c>
      <c r="BG96" s="3" t="n">
        <v>0.106932624670067</v>
      </c>
      <c r="BH96" s="3" t="n">
        <v>0.115233742499217</v>
      </c>
      <c r="BI96" s="3" t="n">
        <v>0.117414301171988</v>
      </c>
      <c r="BJ96" s="3" t="n">
        <v>0.108679113487028</v>
      </c>
      <c r="BK96" s="3" t="n">
        <v>0.116779103144945</v>
      </c>
      <c r="BL96" s="3" t="n">
        <v>0.110867300786927</v>
      </c>
      <c r="BM96" s="3" t="n">
        <v>0.115272615628004</v>
      </c>
      <c r="BN96" s="3" t="n">
        <v>0.112535927182901</v>
      </c>
      <c r="BO96" s="3" t="n">
        <v>0.119043611238936</v>
      </c>
      <c r="BP96" s="3" t="n">
        <v>0.110385386233206</v>
      </c>
      <c r="BQ96" s="3" t="n">
        <v>0.113887799053793</v>
      </c>
      <c r="BR96" s="3" t="n">
        <v>0.110867300786927</v>
      </c>
      <c r="BS96" s="3" t="n">
        <v>0.104013958121312</v>
      </c>
      <c r="BT96" s="3" t="n">
        <v>0.108244055337205</v>
      </c>
      <c r="BU96" s="3" t="n">
        <v>0.11193672064069</v>
      </c>
      <c r="BV96" s="3" t="n">
        <v>0.108244055337205</v>
      </c>
      <c r="BW96" s="3" t="n">
        <v>0.119101309682419</v>
      </c>
      <c r="BX96" s="3" t="n">
        <v>0.11310607008224</v>
      </c>
      <c r="BY96" s="3" t="n">
        <v>0.101895310883554</v>
      </c>
      <c r="BZ96" s="3" t="n">
        <v>0.104013958121312</v>
      </c>
      <c r="CA96" s="3" t="n">
        <v>0.116828779956873</v>
      </c>
      <c r="CB96" s="3" t="n">
        <v>0.0914517452925114</v>
      </c>
      <c r="CC96" s="3" t="n">
        <v>0.116917900099248</v>
      </c>
      <c r="CD96" s="3" t="n">
        <v>0.11754068895263</v>
      </c>
      <c r="CE96" s="3" t="n">
        <v>0.097667407127737</v>
      </c>
      <c r="CF96" s="3" t="n">
        <v>0.097667407127737</v>
      </c>
      <c r="CG96" s="3" t="n">
        <v>0.0852533188040971</v>
      </c>
      <c r="CH96" s="3" t="n">
        <v>0.0852533188040971</v>
      </c>
      <c r="CI96" s="3" t="n">
        <v>0.0914357499377129</v>
      </c>
      <c r="CJ96" s="3" t="n">
        <v>0.0976847596853503</v>
      </c>
      <c r="CK96" s="3" t="n">
        <v>0.097667407127737</v>
      </c>
      <c r="CL96" s="3" t="n">
        <v>0.0949070651253598</v>
      </c>
      <c r="CM96" s="3" t="n">
        <v>0.0533871130063541</v>
      </c>
      <c r="CN96" s="3" t="n">
        <v>0.0533871130063541</v>
      </c>
      <c r="CO96" s="3" t="n">
        <v>0.0186588815035976</v>
      </c>
      <c r="CP96" s="3" t="n">
        <v>0.0018348644444812</v>
      </c>
      <c r="CQ96" s="3" t="n">
        <v>0.0036764871526294</v>
      </c>
      <c r="CR96" s="3" t="n">
        <v>0.0224756939311331</v>
      </c>
      <c r="CS96" s="3"/>
    </row>
    <row r="97" customFormat="false" ht="13.2" hidden="false" customHeight="false" outlineLevel="0" collapsed="false">
      <c r="A97" s="3" t="s">
        <v>96</v>
      </c>
      <c r="B97" s="3" t="n">
        <v>0.0858664316930788</v>
      </c>
      <c r="C97" s="3" t="n">
        <v>0.0845170935299634</v>
      </c>
      <c r="D97" s="3" t="n">
        <v>0.0905081573212252</v>
      </c>
      <c r="E97" s="3" t="n">
        <v>0.0746578012661739</v>
      </c>
      <c r="F97" s="3" t="n">
        <v>0.0825867106009795</v>
      </c>
      <c r="G97" s="3" t="n">
        <v>0.0804375222465318</v>
      </c>
      <c r="H97" s="3" t="n">
        <v>0.0805906999662108</v>
      </c>
      <c r="I97" s="3" t="n">
        <v>0.0780044274209453</v>
      </c>
      <c r="J97" s="3" t="n">
        <v>0.0845642756780823</v>
      </c>
      <c r="K97" s="3" t="n">
        <v>0.0805906999662108</v>
      </c>
      <c r="L97" s="3" t="n">
        <v>0.0845642756780823</v>
      </c>
      <c r="M97" s="3" t="n">
        <v>0.0727538760226933</v>
      </c>
      <c r="N97" s="3" t="n">
        <v>0.0727538760226933</v>
      </c>
      <c r="O97" s="3" t="n">
        <v>0.0727538760226933</v>
      </c>
      <c r="P97" s="3" t="n">
        <v>0.0727538760226933</v>
      </c>
      <c r="Q97" s="3" t="n">
        <v>0.0747692700386675</v>
      </c>
      <c r="R97" s="3" t="n">
        <v>0.0727538760226933</v>
      </c>
      <c r="S97" s="3" t="n">
        <v>0.0787613072127777</v>
      </c>
      <c r="T97" s="3" t="n">
        <v>0.0805722385039721</v>
      </c>
      <c r="U97" s="3" t="n">
        <v>0.0727538760226933</v>
      </c>
      <c r="V97" s="3" t="n">
        <v>0.0806807024375363</v>
      </c>
      <c r="W97" s="3" t="n">
        <v>0.0727538760226933</v>
      </c>
      <c r="X97" s="3" t="n">
        <v>0.0785881089161618</v>
      </c>
      <c r="Y97" s="3" t="n">
        <v>0.0825642730114093</v>
      </c>
      <c r="Z97" s="3" t="n">
        <v>0.0805722385039721</v>
      </c>
      <c r="AA97" s="3" t="n">
        <v>0.0865723105055273</v>
      </c>
      <c r="AB97" s="3" t="n">
        <v>0.0886230012181141</v>
      </c>
      <c r="AC97" s="3" t="n">
        <v>0.0845289196645396</v>
      </c>
      <c r="AD97" s="3" t="n">
        <v>0.0905051492911287</v>
      </c>
      <c r="AE97" s="3" t="n">
        <v>0.0986055002812154</v>
      </c>
      <c r="AF97" s="3" t="n">
        <v>0.0994548193251145</v>
      </c>
      <c r="AG97" s="3" t="n">
        <v>0.0986055002812154</v>
      </c>
      <c r="AH97" s="3" t="n">
        <v>0.11496005528124</v>
      </c>
      <c r="AI97" s="3" t="n">
        <v>0.121213571254687</v>
      </c>
      <c r="AJ97" s="3" t="n">
        <v>0.123283976462617</v>
      </c>
      <c r="AK97" s="3" t="n">
        <v>0.12750341078555</v>
      </c>
      <c r="AL97" s="3" t="n">
        <v>0.129654173468485</v>
      </c>
      <c r="AM97" s="3" t="n">
        <v>0.123318837522859</v>
      </c>
      <c r="AN97" s="3" t="n">
        <v>0.131758755619504</v>
      </c>
      <c r="AO97" s="3" t="n">
        <v>0.11496005528124</v>
      </c>
      <c r="AP97" s="3" t="n">
        <v>0.125433005577619</v>
      </c>
      <c r="AQ97" s="3" t="n">
        <v>0.108774312954189</v>
      </c>
      <c r="AR97" s="3" t="n">
        <v>0.108774312954189</v>
      </c>
      <c r="AS97" s="3" t="n">
        <v>0.0987434050168902</v>
      </c>
      <c r="AT97" s="3" t="n">
        <v>0.0966900140405635</v>
      </c>
      <c r="AU97" s="3" t="n">
        <v>0.107380114997757</v>
      </c>
      <c r="AV97" s="3" t="n">
        <v>0.104964096483957</v>
      </c>
      <c r="AW97" s="3" t="n">
        <v>0.104353111325433</v>
      </c>
      <c r="AX97" s="3" t="n">
        <v>0.102498005799677</v>
      </c>
      <c r="AY97" s="3" t="n">
        <v>0.10650046080255</v>
      </c>
      <c r="AZ97" s="3" t="n">
        <v>0.0986055002812154</v>
      </c>
      <c r="BA97" s="3" t="n">
        <v>0.103727593759861</v>
      </c>
      <c r="BB97" s="3" t="n">
        <v>0.10218860578064</v>
      </c>
      <c r="BC97" s="3" t="n">
        <v>0.108811953636309</v>
      </c>
      <c r="BD97" s="3" t="n">
        <v>0.10650046080255</v>
      </c>
      <c r="BE97" s="3" t="n">
        <v>0.102498005799677</v>
      </c>
      <c r="BF97" s="3" t="n">
        <v>0.112939375643127</v>
      </c>
      <c r="BG97" s="3" t="n">
        <v>0.106932624670067</v>
      </c>
      <c r="BH97" s="3" t="n">
        <v>0.113031095765259</v>
      </c>
      <c r="BI97" s="3" t="n">
        <v>0.110687742323429</v>
      </c>
      <c r="BJ97" s="3" t="n">
        <v>0.102171429430992</v>
      </c>
      <c r="BK97" s="3" t="n">
        <v>0.11499839045068</v>
      </c>
      <c r="BL97" s="3" t="n">
        <v>0.104331260003251</v>
      </c>
      <c r="BM97" s="3" t="n">
        <v>0.108679113487028</v>
      </c>
      <c r="BN97" s="3" t="n">
        <v>0.110886645409715</v>
      </c>
      <c r="BO97" s="3" t="n">
        <v>0.117162878445275</v>
      </c>
      <c r="BP97" s="3" t="n">
        <v>0.106745834993854</v>
      </c>
      <c r="BQ97" s="3" t="n">
        <v>0.107380114997757</v>
      </c>
      <c r="BR97" s="3" t="n">
        <v>0.108679113487028</v>
      </c>
      <c r="BS97" s="3" t="n">
        <v>0.102654511654037</v>
      </c>
      <c r="BT97" s="3" t="n">
        <v>0.110886645409715</v>
      </c>
      <c r="BU97" s="3" t="n">
        <v>0.11193672064069</v>
      </c>
      <c r="BV97" s="3" t="n">
        <v>0.110886645409715</v>
      </c>
      <c r="BW97" s="3" t="n">
        <v>0.123643568332439</v>
      </c>
      <c r="BX97" s="3" t="n">
        <v>0.11754068895263</v>
      </c>
      <c r="BY97" s="3" t="n">
        <v>0.102654511654037</v>
      </c>
      <c r="BZ97" s="3" t="n">
        <v>0.104707902630364</v>
      </c>
      <c r="CA97" s="3" t="n">
        <v>0.121273253665496</v>
      </c>
      <c r="CB97" s="3" t="n">
        <v>0.0965688375873976</v>
      </c>
      <c r="CC97" s="3" t="n">
        <v>0.121506812943748</v>
      </c>
      <c r="CD97" s="3" t="n">
        <v>0.122014991740637</v>
      </c>
      <c r="CE97" s="3" t="n">
        <v>0.088512154734746</v>
      </c>
      <c r="CF97" s="3" t="n">
        <v>0.088512154734746</v>
      </c>
      <c r="CG97" s="3" t="n">
        <v>0.0865160645748319</v>
      </c>
      <c r="CH97" s="3" t="n">
        <v>0.0865160645748319</v>
      </c>
      <c r="CI97" s="3" t="n">
        <v>0.0905051492911287</v>
      </c>
      <c r="CJ97" s="3" t="n">
        <v>0.0985728563344566</v>
      </c>
      <c r="CK97" s="3" t="n">
        <v>0.0925121760682842</v>
      </c>
      <c r="CL97" s="3" t="n">
        <v>0.0938101972682268</v>
      </c>
      <c r="CM97" s="3" t="n">
        <v>0.0517098896981754</v>
      </c>
      <c r="CN97" s="3" t="n">
        <v>0.0517098896981754</v>
      </c>
      <c r="CO97" s="3" t="n">
        <v>0.0036764871526294</v>
      </c>
      <c r="CP97" s="3" t="n">
        <v>0.0125905933150798</v>
      </c>
      <c r="CQ97" s="3" t="n">
        <v>0.0144154128588546</v>
      </c>
      <c r="CR97" s="3" t="n">
        <v>0.0144154128588546</v>
      </c>
      <c r="CS97" s="3" t="n">
        <v>0.0148709845993688</v>
      </c>
      <c r="CT97" s="3"/>
    </row>
    <row r="98" customFormat="false" ht="13.2" hidden="false" customHeight="false" outlineLevel="0" collapsed="false">
      <c r="A98" s="3" t="s">
        <v>97</v>
      </c>
      <c r="B98" s="3" t="n">
        <v>0.0774628725348882</v>
      </c>
      <c r="C98" s="3" t="n">
        <v>0.0766273834779808</v>
      </c>
      <c r="D98" s="3" t="n">
        <v>0.0825398611898188</v>
      </c>
      <c r="E98" s="3" t="n">
        <v>0.0746578012661739</v>
      </c>
      <c r="F98" s="3" t="n">
        <v>0.0866027964496116</v>
      </c>
      <c r="G98" s="3" t="n">
        <v>0.0878086631151334</v>
      </c>
      <c r="H98" s="3" t="n">
        <v>0.084590721299749</v>
      </c>
      <c r="I98" s="3" t="n">
        <v>0.090290057786198</v>
      </c>
      <c r="J98" s="3" t="n">
        <v>0.0885884422694966</v>
      </c>
      <c r="K98" s="3" t="n">
        <v>0.084590721299749</v>
      </c>
      <c r="L98" s="3" t="n">
        <v>0.0885884422694966</v>
      </c>
      <c r="M98" s="3" t="n">
        <v>0.0629688279256447</v>
      </c>
      <c r="N98" s="3" t="n">
        <v>0.0629688279256447</v>
      </c>
      <c r="O98" s="3" t="n">
        <v>0.0629688279256447</v>
      </c>
      <c r="P98" s="3" t="n">
        <v>0.0629688279256447</v>
      </c>
      <c r="Q98" s="3" t="n">
        <v>0.0649264325031523</v>
      </c>
      <c r="R98" s="3" t="n">
        <v>0.0629688279256447</v>
      </c>
      <c r="S98" s="3" t="n">
        <v>0.0688403468132757</v>
      </c>
      <c r="T98" s="3" t="n">
        <v>0.0885884422694966</v>
      </c>
      <c r="U98" s="3" t="n">
        <v>0.0629688279256447</v>
      </c>
      <c r="V98" s="3" t="n">
        <v>0.0707597420380342</v>
      </c>
      <c r="W98" s="3" t="n">
        <v>0.0629688279256447</v>
      </c>
      <c r="X98" s="3" t="n">
        <v>0.0906127365324966</v>
      </c>
      <c r="Y98" s="3" t="n">
        <v>0.0825642730114093</v>
      </c>
      <c r="Z98" s="3" t="n">
        <v>0.0805722385039721</v>
      </c>
      <c r="AA98" s="3" t="n">
        <v>0.0865723105055273</v>
      </c>
      <c r="AB98" s="3" t="n">
        <v>0.0825867106009795</v>
      </c>
      <c r="AC98" s="3" t="n">
        <v>0.0885369571586576</v>
      </c>
      <c r="AD98" s="3" t="n">
        <v>0.0825526953712965</v>
      </c>
      <c r="AE98" s="3" t="n">
        <v>0.0925202324710879</v>
      </c>
      <c r="AF98" s="3" t="n">
        <v>0.0930717539135967</v>
      </c>
      <c r="AG98" s="3" t="n">
        <v>0.0925202324710879</v>
      </c>
      <c r="AH98" s="3" t="n">
        <v>0.11496005528124</v>
      </c>
      <c r="AI98" s="3" t="n">
        <v>0.125433005577619</v>
      </c>
      <c r="AJ98" s="3" t="n">
        <v>0.1360506274652</v>
      </c>
      <c r="AK98" s="3" t="n">
        <v>0.131758755619504</v>
      </c>
      <c r="AL98" s="3" t="n">
        <v>0.129654173468485</v>
      </c>
      <c r="AM98" s="3" t="n">
        <v>0.127556151018345</v>
      </c>
      <c r="AN98" s="3" t="n">
        <v>0.1360506274652</v>
      </c>
      <c r="AO98" s="3" t="n">
        <v>0.11496005528124</v>
      </c>
      <c r="AP98" s="3" t="n">
        <v>0.129688350411574</v>
      </c>
      <c r="AQ98" s="3" t="n">
        <v>0.10066054464331</v>
      </c>
      <c r="AR98" s="3" t="n">
        <v>0.10066054464331</v>
      </c>
      <c r="AS98" s="3" t="n">
        <v>0.0987434050168902</v>
      </c>
      <c r="AT98" s="3" t="n">
        <v>0.0966900140405635</v>
      </c>
      <c r="AU98" s="3" t="n">
        <v>0.105229574048062</v>
      </c>
      <c r="AV98" s="3" t="n">
        <v>0.102790180015906</v>
      </c>
      <c r="AW98" s="3" t="n">
        <v>0.10218860578064</v>
      </c>
      <c r="AX98" s="3" t="n">
        <v>0.100295359065719</v>
      </c>
      <c r="AY98" s="3" t="n">
        <v>0.100020888481297</v>
      </c>
      <c r="AZ98" s="3" t="n">
        <v>0.100650492906978</v>
      </c>
      <c r="BA98" s="3" t="n">
        <v>0.0973035225209361</v>
      </c>
      <c r="BB98" s="3" t="n">
        <v>0.0957507486006176</v>
      </c>
      <c r="BC98" s="3" t="n">
        <v>0.102639035725159</v>
      </c>
      <c r="BD98" s="3" t="n">
        <v>0.100020888481297</v>
      </c>
      <c r="BE98" s="3" t="n">
        <v>0.104710398789855</v>
      </c>
      <c r="BF98" s="3" t="n">
        <v>0.110860370568795</v>
      </c>
      <c r="BG98" s="3" t="n">
        <v>0.100295359065719</v>
      </c>
      <c r="BH98" s="3" t="n">
        <v>0.10648078374241</v>
      </c>
      <c r="BI98" s="3" t="n">
        <v>0.108465516443217</v>
      </c>
      <c r="BJ98" s="3" t="n">
        <v>0.100020888481297</v>
      </c>
      <c r="BK98" s="3" t="n">
        <v>0.112915054103257</v>
      </c>
      <c r="BL98" s="3" t="n">
        <v>0.102171429430992</v>
      </c>
      <c r="BM98" s="3" t="n">
        <v>0.10650046080255</v>
      </c>
      <c r="BN98" s="3" t="n">
        <v>0.108811953636309</v>
      </c>
      <c r="BO98" s="3" t="n">
        <v>0.115062035018425</v>
      </c>
      <c r="BP98" s="3" t="n">
        <v>0.1046882189213</v>
      </c>
      <c r="BQ98" s="3" t="n">
        <v>0.105229574048062</v>
      </c>
      <c r="BR98" s="3" t="n">
        <v>0.102171429430992</v>
      </c>
      <c r="BS98" s="3" t="n">
        <v>0.106769761222295</v>
      </c>
      <c r="BT98" s="3" t="n">
        <v>0.1046882189213</v>
      </c>
      <c r="BU98" s="3" t="n">
        <v>0.105087298461609</v>
      </c>
      <c r="BV98" s="3" t="n">
        <v>0.1046882189213</v>
      </c>
      <c r="BW98" s="3" t="n">
        <v>0.12578949437321</v>
      </c>
      <c r="BX98" s="3" t="n">
        <v>0.115318463072418</v>
      </c>
      <c r="BY98" s="3" t="n">
        <v>0.0985728563344566</v>
      </c>
      <c r="BZ98" s="3" t="n">
        <v>0.100609519028274</v>
      </c>
      <c r="CA98" s="3" t="n">
        <v>0.123510393862956</v>
      </c>
      <c r="CB98" s="3" t="n">
        <v>0.0925202324710879</v>
      </c>
      <c r="CC98" s="3" t="n">
        <v>0.119379150158679</v>
      </c>
      <c r="CD98" s="3" t="n">
        <v>0.119772835516973</v>
      </c>
      <c r="CE98" s="3" t="n">
        <v>0.0845438799368778</v>
      </c>
      <c r="CF98" s="3" t="n">
        <v>0.0845438799368778</v>
      </c>
      <c r="CG98" s="3" t="n">
        <v>0.0825319797502435</v>
      </c>
      <c r="CH98" s="3" t="n">
        <v>0.0825319797502435</v>
      </c>
      <c r="CI98" s="3" t="n">
        <v>0.0905051492911287</v>
      </c>
      <c r="CJ98" s="3" t="n">
        <v>0.0945242512181469</v>
      </c>
      <c r="CK98" s="3" t="n">
        <v>0.088512154734746</v>
      </c>
      <c r="CL98" s="3" t="n">
        <v>0.0938101972682268</v>
      </c>
      <c r="CM98" s="3" t="n">
        <v>0.0575579095797711</v>
      </c>
      <c r="CN98" s="3" t="n">
        <v>0.0575579095797711</v>
      </c>
      <c r="CO98" s="3" t="n">
        <v>0.0148709845993688</v>
      </c>
      <c r="CP98" s="3" t="n">
        <v>0.0199301746466044</v>
      </c>
      <c r="CQ98" s="3" t="n">
        <v>0.0255064406218419</v>
      </c>
      <c r="CR98" s="3" t="n">
        <v>0.0035650774922956</v>
      </c>
      <c r="CS98" s="3" t="n">
        <v>0.0224756939311331</v>
      </c>
      <c r="CT98" s="3" t="n">
        <v>0.0144154128588546</v>
      </c>
      <c r="CU98" s="3"/>
    </row>
    <row r="99" customFormat="false" ht="13.2" hidden="false" customHeight="false" outlineLevel="0" collapsed="false">
      <c r="A99" s="3" t="s">
        <v>98</v>
      </c>
      <c r="B99" s="3" t="n">
        <v>0.0795505582401285</v>
      </c>
      <c r="C99" s="3" t="n">
        <v>0.0785881703045716</v>
      </c>
      <c r="D99" s="3" t="n">
        <v>0.0805674720443107</v>
      </c>
      <c r="E99" s="3" t="n">
        <v>0.0727084810583453</v>
      </c>
      <c r="F99" s="3" t="n">
        <v>0.0825867106009795</v>
      </c>
      <c r="G99" s="3" t="n">
        <v>0.0780044274209453</v>
      </c>
      <c r="H99" s="3" t="n">
        <v>0.0766224251683426</v>
      </c>
      <c r="I99" s="3" t="n">
        <v>0.0804375222465318</v>
      </c>
      <c r="J99" s="3" t="n">
        <v>0.0805722385039721</v>
      </c>
      <c r="K99" s="3" t="n">
        <v>0.0805906999662108</v>
      </c>
      <c r="L99" s="3" t="n">
        <v>0.0805722385039721</v>
      </c>
      <c r="M99" s="3" t="n">
        <v>0.0668598981466721</v>
      </c>
      <c r="N99" s="3" t="n">
        <v>0.0668598981466721</v>
      </c>
      <c r="O99" s="3" t="n">
        <v>0.0668598981466721</v>
      </c>
      <c r="P99" s="3" t="n">
        <v>0.0668598981466721</v>
      </c>
      <c r="Q99" s="3" t="n">
        <v>0.0688403468132757</v>
      </c>
      <c r="R99" s="3" t="n">
        <v>0.0668598981466721</v>
      </c>
      <c r="S99" s="3" t="n">
        <v>0.0727851404508571</v>
      </c>
      <c r="T99" s="3" t="n">
        <v>0.0885884422694966</v>
      </c>
      <c r="U99" s="3" t="n">
        <v>0.0707814868771851</v>
      </c>
      <c r="V99" s="3" t="n">
        <v>0.0707597420380342</v>
      </c>
      <c r="W99" s="3" t="n">
        <v>0.0668598981466721</v>
      </c>
      <c r="X99" s="3" t="n">
        <v>0.0865723105055273</v>
      </c>
      <c r="Y99" s="3" t="n">
        <v>0.0805722385039721</v>
      </c>
      <c r="Z99" s="3" t="n">
        <v>0.0785881089161618</v>
      </c>
      <c r="AA99" s="3" t="n">
        <v>0.0845642756780823</v>
      </c>
      <c r="AB99" s="3" t="n">
        <v>0.084590721299749</v>
      </c>
      <c r="AC99" s="3" t="n">
        <v>0.0925773831856269</v>
      </c>
      <c r="AD99" s="3" t="n">
        <v>0.0845289825292082</v>
      </c>
      <c r="AE99" s="3" t="n">
        <v>0.0986055002812154</v>
      </c>
      <c r="AF99" s="3" t="n">
        <v>0.0994548193251145</v>
      </c>
      <c r="AG99" s="3" t="n">
        <v>0.0986055002812154</v>
      </c>
      <c r="AH99" s="3" t="n">
        <v>0.112885363507834</v>
      </c>
      <c r="AI99" s="3" t="n">
        <v>0.121213571254687</v>
      </c>
      <c r="AJ99" s="3" t="n">
        <v>0.12750341078555</v>
      </c>
      <c r="AK99" s="3" t="n">
        <v>0.12750341078555</v>
      </c>
      <c r="AL99" s="3" t="n">
        <v>0.127526510683416</v>
      </c>
      <c r="AM99" s="3" t="n">
        <v>0.125433005577619</v>
      </c>
      <c r="AN99" s="3" t="n">
        <v>0.131758755619504</v>
      </c>
      <c r="AO99" s="3" t="n">
        <v>0.112885363507834</v>
      </c>
      <c r="AP99" s="3" t="n">
        <v>0.125433005577619</v>
      </c>
      <c r="AQ99" s="3" t="n">
        <v>0.106733493794364</v>
      </c>
      <c r="AR99" s="3" t="n">
        <v>0.106733493794364</v>
      </c>
      <c r="AS99" s="3" t="n">
        <v>0.100805263608821</v>
      </c>
      <c r="AT99" s="3" t="n">
        <v>0.0987434050168902</v>
      </c>
      <c r="AU99" s="3" t="n">
        <v>0.105229574048062</v>
      </c>
      <c r="AV99" s="3" t="n">
        <v>0.102790180015906</v>
      </c>
      <c r="AW99" s="3" t="n">
        <v>0.106527027793485</v>
      </c>
      <c r="AX99" s="3" t="n">
        <v>0.0959189635109213</v>
      </c>
      <c r="AY99" s="3" t="n">
        <v>0.104331260003251</v>
      </c>
      <c r="AZ99" s="3" t="n">
        <v>0.0965688375873976</v>
      </c>
      <c r="BA99" s="3" t="n">
        <v>0.09306620902545</v>
      </c>
      <c r="BB99" s="3" t="n">
        <v>0.0915044385777908</v>
      </c>
      <c r="BC99" s="3" t="n">
        <v>0.106745834993854</v>
      </c>
      <c r="BD99" s="3" t="n">
        <v>0.108679113487028</v>
      </c>
      <c r="BE99" s="3" t="n">
        <v>0.100295359065719</v>
      </c>
      <c r="BF99" s="3" t="n">
        <v>0.110860370568795</v>
      </c>
      <c r="BG99" s="3" t="n">
        <v>0.104710398789855</v>
      </c>
      <c r="BH99" s="3" t="n">
        <v>0.110838109793632</v>
      </c>
      <c r="BI99" s="3" t="n">
        <v>0.108465516443217</v>
      </c>
      <c r="BJ99" s="3" t="n">
        <v>0.104331260003251</v>
      </c>
      <c r="BK99" s="3" t="n">
        <v>0.112915054103257</v>
      </c>
      <c r="BL99" s="3" t="n">
        <v>0.102171429430992</v>
      </c>
      <c r="BM99" s="3" t="n">
        <v>0.102171429430992</v>
      </c>
      <c r="BN99" s="3" t="n">
        <v>0.1046882189213</v>
      </c>
      <c r="BO99" s="3" t="n">
        <v>0.110886645409715</v>
      </c>
      <c r="BP99" s="3" t="n">
        <v>0.1046882189213</v>
      </c>
      <c r="BQ99" s="3" t="n">
        <v>0.100956043758833</v>
      </c>
      <c r="BR99" s="3" t="n">
        <v>0.10650046080255</v>
      </c>
      <c r="BS99" s="3" t="n">
        <v>0.106769761222295</v>
      </c>
      <c r="BT99" s="3" t="n">
        <v>0.108811953636309</v>
      </c>
      <c r="BU99" s="3" t="n">
        <v>0.109643138637237</v>
      </c>
      <c r="BV99" s="3" t="n">
        <v>0.108811953636309</v>
      </c>
      <c r="BW99" s="3" t="n">
        <v>0.121506812943748</v>
      </c>
      <c r="BX99" s="3" t="n">
        <v>0.115318463072418</v>
      </c>
      <c r="BY99" s="3" t="n">
        <v>0.102654511654037</v>
      </c>
      <c r="BZ99" s="3" t="n">
        <v>0.104707902630364</v>
      </c>
      <c r="CA99" s="3" t="n">
        <v>0.114621270852314</v>
      </c>
      <c r="CB99" s="3" t="n">
        <v>0.0965688375873976</v>
      </c>
      <c r="CC99" s="3" t="n">
        <v>0.115150795149568</v>
      </c>
      <c r="CD99" s="3" t="n">
        <v>0.115318463072418</v>
      </c>
      <c r="CE99" s="3" t="n">
        <v>0.0865240805449263</v>
      </c>
      <c r="CF99" s="3" t="n">
        <v>0.0865240805449263</v>
      </c>
      <c r="CG99" s="3" t="n">
        <v>0.080551779142195</v>
      </c>
      <c r="CH99" s="3" t="n">
        <v>0.080551779142195</v>
      </c>
      <c r="CI99" s="3" t="n">
        <v>0.0925131841185737</v>
      </c>
      <c r="CJ99" s="3" t="n">
        <v>0.0985728563344566</v>
      </c>
      <c r="CK99" s="3" t="n">
        <v>0.0865240805449263</v>
      </c>
      <c r="CL99" s="3" t="n">
        <v>0.0959423966614556</v>
      </c>
      <c r="CM99" s="3" t="n">
        <v>0.0536516397113742</v>
      </c>
      <c r="CN99" s="3" t="n">
        <v>0.0536516397113742</v>
      </c>
      <c r="CO99" s="3" t="n">
        <v>0.0111115683923551</v>
      </c>
      <c r="CP99" s="3" t="n">
        <v>0.0236407668154128</v>
      </c>
      <c r="CQ99" s="3" t="n">
        <v>0.0255064406218419</v>
      </c>
      <c r="CR99" s="3" t="n">
        <v>0.0144154128588546</v>
      </c>
      <c r="CS99" s="3" t="n">
        <v>0.026321866742711</v>
      </c>
      <c r="CT99" s="3" t="n">
        <v>0.010772409493388</v>
      </c>
      <c r="CU99" s="3" t="n">
        <v>0.0144154128588546</v>
      </c>
      <c r="CV99" s="3"/>
    </row>
    <row r="100" customFormat="false" ht="13.2" hidden="false" customHeight="false" outlineLevel="0" collapsed="false">
      <c r="A100" s="3" t="s">
        <v>99</v>
      </c>
      <c r="B100" s="3" t="n">
        <v>0.0776141606350051</v>
      </c>
      <c r="C100" s="3" t="n">
        <v>0.0765860778130718</v>
      </c>
      <c r="D100" s="3" t="n">
        <v>0.0813480185686995</v>
      </c>
      <c r="E100" s="3" t="n">
        <v>0.0718593140278951</v>
      </c>
      <c r="F100" s="3" t="n">
        <v>0.0837916641079116</v>
      </c>
      <c r="G100" s="3" t="n">
        <v>0.0828825148936277</v>
      </c>
      <c r="H100" s="3" t="n">
        <v>0.0813820208899371</v>
      </c>
      <c r="I100" s="3" t="n">
        <v>0.0804375222465318</v>
      </c>
      <c r="J100" s="3" t="n">
        <v>0.0861801020095871</v>
      </c>
      <c r="K100" s="3" t="n">
        <v>0.0813820208899371</v>
      </c>
      <c r="L100" s="3" t="n">
        <v>0.0861801020095871</v>
      </c>
      <c r="M100" s="3" t="n">
        <v>0.0695338312025971</v>
      </c>
      <c r="N100" s="3" t="n">
        <v>0.0695338312025971</v>
      </c>
      <c r="O100" s="3" t="n">
        <v>0.0695338312025971</v>
      </c>
      <c r="P100" s="3" t="n">
        <v>0.0695338312025971</v>
      </c>
      <c r="Q100" s="3" t="n">
        <v>0.0719035038845453</v>
      </c>
      <c r="R100" s="3" t="n">
        <v>0.0695338312025971</v>
      </c>
      <c r="S100" s="3" t="n">
        <v>0.0766768098263354</v>
      </c>
      <c r="T100" s="3" t="n">
        <v>0.0695159859036899</v>
      </c>
      <c r="U100" s="3" t="n">
        <v>0.0695338312025971</v>
      </c>
      <c r="V100" s="3" t="n">
        <v>0.0790400833890371</v>
      </c>
      <c r="W100" s="3" t="n">
        <v>0.0695338312025971</v>
      </c>
      <c r="X100" s="3" t="n">
        <v>0.0718800565016629</v>
      </c>
      <c r="Y100" s="3" t="n">
        <v>0.0910101549819009</v>
      </c>
      <c r="Z100" s="3" t="n">
        <v>0.0885770601563144</v>
      </c>
      <c r="AA100" s="3" t="n">
        <v>0.0959121550302113</v>
      </c>
      <c r="AB100" s="3" t="n">
        <v>0.0814497266070115</v>
      </c>
      <c r="AC100" s="3" t="n">
        <v>0.0765874816489128</v>
      </c>
      <c r="AD100" s="3" t="n">
        <v>0.0837346715395945</v>
      </c>
      <c r="AE100" s="3" t="n">
        <v>0.0933968079527959</v>
      </c>
      <c r="AF100" s="3" t="n">
        <v>0.0933968079527959</v>
      </c>
      <c r="AG100" s="3" t="n">
        <v>0.0933968079527959</v>
      </c>
      <c r="AH100" s="3" t="n">
        <v>0.100684567038892</v>
      </c>
      <c r="AI100" s="3" t="n">
        <v>0.113042902921047</v>
      </c>
      <c r="AJ100" s="3" t="n">
        <v>0.11303054211552</v>
      </c>
      <c r="AK100" s="3" t="n">
        <v>0.118030583782812</v>
      </c>
      <c r="AL100" s="3" t="n">
        <v>0.120569920314441</v>
      </c>
      <c r="AM100" s="3" t="n">
        <v>0.11056293323774</v>
      </c>
      <c r="AN100" s="3" t="n">
        <v>0.123081131776064</v>
      </c>
      <c r="AO100" s="3" t="n">
        <v>0.100684567038892</v>
      </c>
      <c r="AP100" s="3" t="n">
        <v>0.115549173832819</v>
      </c>
      <c r="AQ100" s="3" t="n">
        <v>0.0958064795662094</v>
      </c>
      <c r="AR100" s="3" t="n">
        <v>0.0958064795662094</v>
      </c>
      <c r="AS100" s="3" t="n">
        <v>0.088693361923116</v>
      </c>
      <c r="AT100" s="3" t="n">
        <v>0.0862543326963996</v>
      </c>
      <c r="AU100" s="3" t="n">
        <v>0.0959121550302113</v>
      </c>
      <c r="AV100" s="3" t="n">
        <v>0.0934551476289968</v>
      </c>
      <c r="AW100" s="3" t="n">
        <v>0.0959121550302113</v>
      </c>
      <c r="AX100" s="3" t="n">
        <v>0.0910101549819009</v>
      </c>
      <c r="AY100" s="3" t="n">
        <v>0.0910101549819009</v>
      </c>
      <c r="AZ100" s="3" t="n">
        <v>0.0838271434640004</v>
      </c>
      <c r="BA100" s="3" t="n">
        <v>0.093497305768806</v>
      </c>
      <c r="BB100" s="3" t="n">
        <v>0.0910463204687027</v>
      </c>
      <c r="BC100" s="3" t="n">
        <v>0.0885770601563144</v>
      </c>
      <c r="BD100" s="3" t="n">
        <v>0.0910101549819009</v>
      </c>
      <c r="BE100" s="3" t="n">
        <v>0.0910101549819009</v>
      </c>
      <c r="BF100" s="3" t="n">
        <v>0.098335679717869</v>
      </c>
      <c r="BG100" s="3" t="n">
        <v>0.0910101549819009</v>
      </c>
      <c r="BH100" s="3" t="n">
        <v>0.0958726205498411</v>
      </c>
      <c r="BI100" s="3" t="n">
        <v>0.100810932297797</v>
      </c>
      <c r="BJ100" s="3" t="n">
        <v>0.0885770601563144</v>
      </c>
      <c r="BK100" s="3" t="n">
        <v>0.098335679717869</v>
      </c>
      <c r="BL100" s="3" t="n">
        <v>0.0910101549819009</v>
      </c>
      <c r="BM100" s="3" t="n">
        <v>0.0983812958505026</v>
      </c>
      <c r="BN100" s="3" t="n">
        <v>0.0983812958505026</v>
      </c>
      <c r="BO100" s="3" t="n">
        <v>0.105862732188859</v>
      </c>
      <c r="BP100" s="3" t="n">
        <v>0.0959121550302113</v>
      </c>
      <c r="BQ100" s="3" t="n">
        <v>0.0983812958505026</v>
      </c>
      <c r="BR100" s="3" t="n">
        <v>0.0910101549819009</v>
      </c>
      <c r="BS100" s="3" t="n">
        <v>0.0886072912419862</v>
      </c>
      <c r="BT100" s="3" t="n">
        <v>0.0910101549819009</v>
      </c>
      <c r="BU100" s="3" t="n">
        <v>0.0958726205498411</v>
      </c>
      <c r="BV100" s="3" t="n">
        <v>0.0910101549819009</v>
      </c>
      <c r="BW100" s="3" t="n">
        <v>0.118254125116184</v>
      </c>
      <c r="BX100" s="3" t="n">
        <v>0.110617931182683</v>
      </c>
      <c r="BY100" s="3" t="n">
        <v>0.0958726205498411</v>
      </c>
      <c r="BZ100" s="3" t="n">
        <v>0.0958726205498411</v>
      </c>
      <c r="CA100" s="3" t="n">
        <v>0.113177939384175</v>
      </c>
      <c r="CB100" s="3" t="n">
        <v>0.0813607875907028</v>
      </c>
      <c r="CC100" s="3" t="n">
        <v>0.118254125116184</v>
      </c>
      <c r="CD100" s="3" t="n">
        <v>0.115709590362448</v>
      </c>
      <c r="CE100" s="3" t="n">
        <v>0.0837361023717378</v>
      </c>
      <c r="CF100" s="3" t="n">
        <v>0.0837361023717378</v>
      </c>
      <c r="CG100" s="3" t="n">
        <v>0.0742178089669646</v>
      </c>
      <c r="CH100" s="3" t="n">
        <v>0.0742178089669646</v>
      </c>
      <c r="CI100" s="3" t="n">
        <v>0.0813480185686995</v>
      </c>
      <c r="CJ100" s="3" t="n">
        <v>0.0909826060230213</v>
      </c>
      <c r="CK100" s="3" t="n">
        <v>0.0837361023717378</v>
      </c>
      <c r="CL100" s="3" t="n">
        <v>0.0847078215451542</v>
      </c>
      <c r="CM100" s="3" t="n">
        <v>0.0441700996415923</v>
      </c>
      <c r="CN100" s="3" t="n">
        <v>0.0441700996415923</v>
      </c>
      <c r="CO100" s="3" t="n">
        <v>0.0130159193589734</v>
      </c>
      <c r="CP100" s="3" t="n">
        <v>0</v>
      </c>
      <c r="CQ100" s="3" t="n">
        <v>0.00646560733612439</v>
      </c>
      <c r="CR100" s="3" t="n">
        <v>0.0196531849633215</v>
      </c>
      <c r="CS100" s="3" t="n">
        <v>0.00214592604077052</v>
      </c>
      <c r="CT100" s="3" t="n">
        <v>0.00863952380417609</v>
      </c>
      <c r="CU100" s="3" t="n">
        <v>0.0196531849633215</v>
      </c>
      <c r="CV100" s="3" t="n">
        <v>0.0196531849633215</v>
      </c>
      <c r="CW100" s="3"/>
    </row>
    <row r="101" customFormat="false" ht="13.2" hidden="false" customHeight="false" outlineLevel="0" collapsed="false">
      <c r="A101" s="3" t="s">
        <v>100</v>
      </c>
      <c r="B101" s="3" t="n">
        <v>0.0790203867433697</v>
      </c>
      <c r="C101" s="3" t="n">
        <v>0.0779072425235333</v>
      </c>
      <c r="D101" s="3" t="n">
        <v>0.0826131596147065</v>
      </c>
      <c r="E101" s="3" t="n">
        <v>0.0732329337179895</v>
      </c>
      <c r="F101" s="3" t="n">
        <v>0.0826671632043058</v>
      </c>
      <c r="G101" s="3" t="n">
        <v>0.0828825148936277</v>
      </c>
      <c r="H101" s="3" t="n">
        <v>0.0802918618250069</v>
      </c>
      <c r="I101" s="3" t="n">
        <v>0.0804375222465318</v>
      </c>
      <c r="J101" s="3" t="n">
        <v>0.0850218516758766</v>
      </c>
      <c r="K101" s="3" t="n">
        <v>0.0802918618250069</v>
      </c>
      <c r="L101" s="3" t="n">
        <v>0.0850218516758766</v>
      </c>
      <c r="M101" s="3" t="n">
        <v>0.0686097831310437</v>
      </c>
      <c r="N101" s="3" t="n">
        <v>0.0686097831310437</v>
      </c>
      <c r="O101" s="3" t="n">
        <v>0.0686097831310437</v>
      </c>
      <c r="P101" s="3" t="n">
        <v>0.0686097831310437</v>
      </c>
      <c r="Q101" s="3" t="n">
        <v>0.0709462359807399</v>
      </c>
      <c r="R101" s="3" t="n">
        <v>0.0686097831310437</v>
      </c>
      <c r="S101" s="3" t="n">
        <v>0.0756521530719132</v>
      </c>
      <c r="T101" s="3" t="n">
        <v>0.0685924292529747</v>
      </c>
      <c r="U101" s="3" t="n">
        <v>0.0686097831310437</v>
      </c>
      <c r="V101" s="3" t="n">
        <v>0.0779823765787728</v>
      </c>
      <c r="W101" s="3" t="n">
        <v>0.0686097831310437</v>
      </c>
      <c r="X101" s="3" t="n">
        <v>0.0709234358058803</v>
      </c>
      <c r="Y101" s="3" t="n">
        <v>0.089782907931162</v>
      </c>
      <c r="Z101" s="3" t="n">
        <v>0.0873848217994154</v>
      </c>
      <c r="AA101" s="3" t="n">
        <v>0.0946138633870304</v>
      </c>
      <c r="AB101" s="3" t="n">
        <v>0.0827016494072584</v>
      </c>
      <c r="AC101" s="3" t="n">
        <v>0.0755653050226332</v>
      </c>
      <c r="AD101" s="3" t="n">
        <v>0.0849772434252154</v>
      </c>
      <c r="AE101" s="3" t="n">
        <v>0.0921358664767486</v>
      </c>
      <c r="AF101" s="3" t="n">
        <v>0.0921358664767486</v>
      </c>
      <c r="AG101" s="3" t="n">
        <v>0.0921358664767486</v>
      </c>
      <c r="AH101" s="3" t="n">
        <v>0.099318924398618</v>
      </c>
      <c r="AI101" s="3" t="n">
        <v>0.11394921880498</v>
      </c>
      <c r="AJ101" s="3" t="n">
        <v>0.113943181871017</v>
      </c>
      <c r="AK101" s="3" t="n">
        <v>0.118881493618973</v>
      </c>
      <c r="AL101" s="3" t="n">
        <v>0.12138597145431</v>
      </c>
      <c r="AM101" s="3" t="n">
        <v>0.109053050407394</v>
      </c>
      <c r="AN101" s="3" t="n">
        <v>0.123869066147383</v>
      </c>
      <c r="AO101" s="3" t="n">
        <v>0.099318924398618</v>
      </c>
      <c r="AP101" s="3" t="n">
        <v>0.116424471384908</v>
      </c>
      <c r="AQ101" s="3" t="n">
        <v>0.094511195048897</v>
      </c>
      <c r="AR101" s="3" t="n">
        <v>0.094511195048897</v>
      </c>
      <c r="AS101" s="3" t="n">
        <v>0.0898615319303556</v>
      </c>
      <c r="AT101" s="3" t="n">
        <v>0.0874518887123812</v>
      </c>
      <c r="AU101" s="3" t="n">
        <v>0.0946138633870304</v>
      </c>
      <c r="AV101" s="3" t="n">
        <v>0.0921925511491364</v>
      </c>
      <c r="AW101" s="3" t="n">
        <v>0.0946138633870304</v>
      </c>
      <c r="AX101" s="3" t="n">
        <v>0.089782907931162</v>
      </c>
      <c r="AY101" s="3" t="n">
        <v>0.089782907931162</v>
      </c>
      <c r="AZ101" s="3" t="n">
        <v>0.0827016494072584</v>
      </c>
      <c r="BA101" s="3" t="n">
        <v>0.0922335151564291</v>
      </c>
      <c r="BB101" s="3" t="n">
        <v>0.0898180515215964</v>
      </c>
      <c r="BC101" s="3" t="n">
        <v>0.0873848217994154</v>
      </c>
      <c r="BD101" s="3" t="n">
        <v>0.089782907931162</v>
      </c>
      <c r="BE101" s="3" t="n">
        <v>0.089782907931162</v>
      </c>
      <c r="BF101" s="3" t="n">
        <v>0.0970026418897282</v>
      </c>
      <c r="BG101" s="3" t="n">
        <v>0.089782907931162</v>
      </c>
      <c r="BH101" s="3" t="n">
        <v>0.0945754526573291</v>
      </c>
      <c r="BI101" s="3" t="n">
        <v>0.0994416711164446</v>
      </c>
      <c r="BJ101" s="3" t="n">
        <v>0.0873848217994154</v>
      </c>
      <c r="BK101" s="3" t="n">
        <v>0.0970026418897282</v>
      </c>
      <c r="BL101" s="3" t="n">
        <v>0.089782907931162</v>
      </c>
      <c r="BM101" s="3" t="n">
        <v>0.0970469582126168</v>
      </c>
      <c r="BN101" s="3" t="n">
        <v>0.0970469582126168</v>
      </c>
      <c r="BO101" s="3" t="n">
        <v>0.104418099081219</v>
      </c>
      <c r="BP101" s="3" t="n">
        <v>0.0946138633870304</v>
      </c>
      <c r="BQ101" s="3" t="n">
        <v>0.0970469582126168</v>
      </c>
      <c r="BR101" s="3" t="n">
        <v>0.089782907931162</v>
      </c>
      <c r="BS101" s="3" t="n">
        <v>0.0874142007375447</v>
      </c>
      <c r="BT101" s="3" t="n">
        <v>0.089782907931162</v>
      </c>
      <c r="BU101" s="3" t="n">
        <v>0.0945754526573291</v>
      </c>
      <c r="BV101" s="3" t="n">
        <v>0.089782907931162</v>
      </c>
      <c r="BW101" s="3" t="n">
        <v>0.116627808746196</v>
      </c>
      <c r="BX101" s="3" t="n">
        <v>0.10910645236598</v>
      </c>
      <c r="BY101" s="3" t="n">
        <v>0.0945754526573291</v>
      </c>
      <c r="BZ101" s="3" t="n">
        <v>0.0945754526573291</v>
      </c>
      <c r="CA101" s="3" t="n">
        <v>0.111627767078905</v>
      </c>
      <c r="CB101" s="3" t="n">
        <v>0.0802712221138065</v>
      </c>
      <c r="CC101" s="3" t="n">
        <v>0.116627808746196</v>
      </c>
      <c r="CD101" s="3" t="n">
        <v>0.114121537834424</v>
      </c>
      <c r="CE101" s="3" t="n">
        <v>0.0849758395893743</v>
      </c>
      <c r="CF101" s="3" t="n">
        <v>0.0849758395893743</v>
      </c>
      <c r="CG101" s="3" t="n">
        <v>0.0755639402708952</v>
      </c>
      <c r="CH101" s="3" t="n">
        <v>0.0755639402708952</v>
      </c>
      <c r="CI101" s="3" t="n">
        <v>0.0826131596147065</v>
      </c>
      <c r="CJ101" s="3" t="n">
        <v>0.0897561382384448</v>
      </c>
      <c r="CK101" s="3" t="n">
        <v>0.0849758395893743</v>
      </c>
      <c r="CL101" s="3" t="n">
        <v>0.0860178027130872</v>
      </c>
      <c r="CM101" s="3" t="n">
        <v>0.043592245592363</v>
      </c>
      <c r="CN101" s="3" t="n">
        <v>0.043592245592363</v>
      </c>
      <c r="CO101" s="3" t="n">
        <v>0.0128486727476422</v>
      </c>
      <c r="CP101" s="3" t="n">
        <v>0</v>
      </c>
      <c r="CQ101" s="3" t="n">
        <v>0.00638306541151784</v>
      </c>
      <c r="CR101" s="3" t="n">
        <v>0.0193989847704913</v>
      </c>
      <c r="CS101" s="3" t="n">
        <v>0.00211864723775763</v>
      </c>
      <c r="CT101" s="3" t="n">
        <v>0.00852899145228831</v>
      </c>
      <c r="CU101" s="3" t="n">
        <v>0.0193989847704913</v>
      </c>
      <c r="CV101" s="3" t="n">
        <v>0.0193989847704913</v>
      </c>
      <c r="CW101" s="3" t="n">
        <v>0</v>
      </c>
      <c r="CX101" s="3"/>
    </row>
    <row r="102" customFormat="false" ht="13.2" hidden="false" customHeight="false" outlineLevel="0" collapsed="false">
      <c r="A102" s="3" t="s">
        <v>101</v>
      </c>
      <c r="B102" s="3" t="n">
        <v>0.08164588933445</v>
      </c>
      <c r="C102" s="3" t="n">
        <v>0.080551779142195</v>
      </c>
      <c r="D102" s="3" t="n">
        <v>0.0865091280374006</v>
      </c>
      <c r="E102" s="3" t="n">
        <v>0.0746471751051198</v>
      </c>
      <c r="F102" s="3" t="n">
        <v>0.0906127365324966</v>
      </c>
      <c r="G102" s="3" t="n">
        <v>0.0927373138344497</v>
      </c>
      <c r="H102" s="3" t="n">
        <v>0.0885884422694966</v>
      </c>
      <c r="I102" s="3" t="n">
        <v>0.0952373190428025</v>
      </c>
      <c r="J102" s="3" t="n">
        <v>0.0926083587209831</v>
      </c>
      <c r="K102" s="3" t="n">
        <v>0.0885884422694966</v>
      </c>
      <c r="L102" s="3" t="n">
        <v>0.0926083587209831</v>
      </c>
      <c r="M102" s="3" t="n">
        <v>0.0668795599866849</v>
      </c>
      <c r="N102" s="3" t="n">
        <v>0.0668795599866849</v>
      </c>
      <c r="O102" s="3" t="n">
        <v>0.0668795599866849</v>
      </c>
      <c r="P102" s="3" t="n">
        <v>0.0668795599866849</v>
      </c>
      <c r="Q102" s="3" t="n">
        <v>0.0688694316676209</v>
      </c>
      <c r="R102" s="3" t="n">
        <v>0.0668795599866849</v>
      </c>
      <c r="S102" s="3" t="n">
        <v>0.0728220214211776</v>
      </c>
      <c r="T102" s="3" t="n">
        <v>0.0886230012181141</v>
      </c>
      <c r="U102" s="3" t="n">
        <v>0.0668795599866849</v>
      </c>
      <c r="V102" s="3" t="n">
        <v>0.0747340766307418</v>
      </c>
      <c r="W102" s="3" t="n">
        <v>0.0668795599866849</v>
      </c>
      <c r="X102" s="3" t="n">
        <v>0.0906514015659214</v>
      </c>
      <c r="Y102" s="3" t="n">
        <v>0.084590721299749</v>
      </c>
      <c r="Z102" s="3" t="n">
        <v>0.0825867106009795</v>
      </c>
      <c r="AA102" s="3" t="n">
        <v>0.0886230012181141</v>
      </c>
      <c r="AB102" s="3" t="n">
        <v>0.0866391146544886</v>
      </c>
      <c r="AC102" s="3" t="n">
        <v>0.0905799583731758</v>
      </c>
      <c r="AD102" s="3" t="n">
        <v>0.086508135987687</v>
      </c>
      <c r="AE102" s="3" t="n">
        <v>0.0985861332696278</v>
      </c>
      <c r="AF102" s="3" t="n">
        <v>0.0994357219141649</v>
      </c>
      <c r="AG102" s="3" t="n">
        <v>0.0985861332696278</v>
      </c>
      <c r="AH102" s="3" t="n">
        <v>0.110826645377734</v>
      </c>
      <c r="AI102" s="3" t="n">
        <v>0.129729061499672</v>
      </c>
      <c r="AJ102" s="3" t="n">
        <v>0.133936854897946</v>
      </c>
      <c r="AK102" s="3" t="n">
        <v>0.133936854897946</v>
      </c>
      <c r="AL102" s="3" t="n">
        <v>0.133980222257269</v>
      </c>
      <c r="AM102" s="3" t="n">
        <v>0.125464643325912</v>
      </c>
      <c r="AN102" s="3" t="n">
        <v>0.140430452661352</v>
      </c>
      <c r="AO102" s="3" t="n">
        <v>0.110826645377734</v>
      </c>
      <c r="AP102" s="3" t="n">
        <v>0.134030163291003</v>
      </c>
      <c r="AQ102" s="3" t="n">
        <v>0.104683140124243</v>
      </c>
      <c r="AR102" s="3" t="n">
        <v>0.104683140124243</v>
      </c>
      <c r="AS102" s="3" t="n">
        <v>0.102933688500961</v>
      </c>
      <c r="AT102" s="3" t="n">
        <v>0.100858996727555</v>
      </c>
      <c r="AU102" s="3" t="n">
        <v>0.107410644502759</v>
      </c>
      <c r="AV102" s="3" t="n">
        <v>0.104986231762792</v>
      </c>
      <c r="AW102" s="3" t="n">
        <v>0.106560456739285</v>
      </c>
      <c r="AX102" s="3" t="n">
        <v>0.104735676759362</v>
      </c>
      <c r="AY102" s="3" t="n">
        <v>0.104353111325433</v>
      </c>
      <c r="AZ102" s="3" t="n">
        <v>0.100680117038538</v>
      </c>
      <c r="BA102" s="3" t="n">
        <v>0.101600745365885</v>
      </c>
      <c r="BB102" s="3" t="n">
        <v>0.100052772683249</v>
      </c>
      <c r="BC102" s="3" t="n">
        <v>0.106769761222295</v>
      </c>
      <c r="BD102" s="3" t="n">
        <v>0.104353111325433</v>
      </c>
      <c r="BE102" s="3" t="n">
        <v>0.104735676759362</v>
      </c>
      <c r="BF102" s="3" t="n">
        <v>0.115062035018425</v>
      </c>
      <c r="BG102" s="3" t="n">
        <v>0.104735676759362</v>
      </c>
      <c r="BH102" s="3" t="n">
        <v>0.110867300786927</v>
      </c>
      <c r="BI102" s="3" t="n">
        <v>0.112957457412127</v>
      </c>
      <c r="BJ102" s="3" t="n">
        <v>0.104353111325433</v>
      </c>
      <c r="BK102" s="3" t="n">
        <v>0.117123500478385</v>
      </c>
      <c r="BL102" s="3" t="n">
        <v>0.106527027793485</v>
      </c>
      <c r="BM102" s="3" t="n">
        <v>0.108710437376655</v>
      </c>
      <c r="BN102" s="3" t="n">
        <v>0.113006848334883</v>
      </c>
      <c r="BO102" s="3" t="n">
        <v>0.119322721787833</v>
      </c>
      <c r="BP102" s="3" t="n">
        <v>0.106769761222295</v>
      </c>
      <c r="BQ102" s="3" t="n">
        <v>0.107410644502759</v>
      </c>
      <c r="BR102" s="3" t="n">
        <v>0.106527027793485</v>
      </c>
      <c r="BS102" s="3" t="n">
        <v>0.110957898461431</v>
      </c>
      <c r="BT102" s="3" t="n">
        <v>0.10884015755531</v>
      </c>
      <c r="BU102" s="3" t="n">
        <v>0.10967502692317</v>
      </c>
      <c r="BV102" s="3" t="n">
        <v>0.10884015755531</v>
      </c>
      <c r="BW102" s="3" t="n">
        <v>0.130194951091981</v>
      </c>
      <c r="BX102" s="3" t="n">
        <v>0.119835572786345</v>
      </c>
      <c r="BY102" s="3" t="n">
        <v>0.1046882189213</v>
      </c>
      <c r="BZ102" s="3" t="n">
        <v>0.106745834993854</v>
      </c>
      <c r="CA102" s="3" t="n">
        <v>0.123582307076443</v>
      </c>
      <c r="CB102" s="3" t="n">
        <v>0.0985861332696278</v>
      </c>
      <c r="CC102" s="3" t="n">
        <v>0.123715378770729</v>
      </c>
      <c r="CD102" s="3" t="n">
        <v>0.124340107757528</v>
      </c>
      <c r="CE102" s="3" t="n">
        <v>0.0885051466244557</v>
      </c>
      <c r="CF102" s="3" t="n">
        <v>0.0885051466244557</v>
      </c>
      <c r="CG102" s="3" t="n">
        <v>0.0805527555692921</v>
      </c>
      <c r="CH102" s="3" t="n">
        <v>0.0805527555692921</v>
      </c>
      <c r="CI102" s="3" t="n">
        <v>0.0945404372395903</v>
      </c>
      <c r="CJ102" s="3" t="n">
        <v>0.100598216565335</v>
      </c>
      <c r="CK102" s="3" t="n">
        <v>0.0925131841185737</v>
      </c>
      <c r="CL102" s="3" t="n">
        <v>0.098098518207722</v>
      </c>
      <c r="CM102" s="3" t="n">
        <v>0.0556627253974203</v>
      </c>
      <c r="CN102" s="3" t="n">
        <v>0.0556627253974203</v>
      </c>
      <c r="CO102" s="3" t="n">
        <v>0.0167327041655434</v>
      </c>
      <c r="CP102" s="3" t="n">
        <v>0.0217449249449337</v>
      </c>
      <c r="CQ102" s="3" t="n">
        <v>0.0273315752439963</v>
      </c>
      <c r="CR102" s="3" t="n">
        <v>0.00177856977724816</v>
      </c>
      <c r="CS102" s="3" t="n">
        <v>0.0243518992180097</v>
      </c>
      <c r="CT102" s="3" t="n">
        <v>0.0162200068516412</v>
      </c>
      <c r="CU102" s="3" t="n">
        <v>0.00535001353343827</v>
      </c>
      <c r="CV102" s="3" t="n">
        <v>0.0162200068516412</v>
      </c>
      <c r="CW102" s="3" t="n">
        <v>0.0218409756473413</v>
      </c>
      <c r="CX102" s="3" t="n">
        <v>0.0215584188441713</v>
      </c>
      <c r="CY102" s="3"/>
    </row>
    <row r="103" customFormat="false" ht="13.2" hidden="false" customHeight="false" outlineLevel="0" collapsed="false">
      <c r="A103" s="3" t="s">
        <v>102</v>
      </c>
      <c r="B103" s="3" t="n">
        <v>0.138873927795387</v>
      </c>
      <c r="C103" s="3" t="n">
        <v>0.132049982053226</v>
      </c>
      <c r="D103" s="3" t="n">
        <v>0.136323584125865</v>
      </c>
      <c r="E103" s="3" t="n">
        <v>0.129956753419478</v>
      </c>
      <c r="F103" s="3" t="n">
        <v>0.146789324649005</v>
      </c>
      <c r="G103" s="3" t="n">
        <v>0.14902989683689</v>
      </c>
      <c r="H103" s="3" t="n">
        <v>0.14026749305299</v>
      </c>
      <c r="I103" s="3" t="n">
        <v>0.143682252278516</v>
      </c>
      <c r="J103" s="3" t="n">
        <v>0.142467353641112</v>
      </c>
      <c r="K103" s="3" t="n">
        <v>0.14026749305299</v>
      </c>
      <c r="L103" s="3" t="n">
        <v>0.142467353641112</v>
      </c>
      <c r="M103" s="3" t="n">
        <v>0.123345996088154</v>
      </c>
      <c r="N103" s="3" t="n">
        <v>0.123345996088154</v>
      </c>
      <c r="O103" s="3" t="n">
        <v>0.123345996088154</v>
      </c>
      <c r="P103" s="3" t="n">
        <v>0.123345996088154</v>
      </c>
      <c r="Q103" s="3" t="n">
        <v>0.125502751383998</v>
      </c>
      <c r="R103" s="3" t="n">
        <v>0.123345996088154</v>
      </c>
      <c r="S103" s="3" t="n">
        <v>0.13408665319518</v>
      </c>
      <c r="T103" s="3" t="n">
        <v>0.148939469224592</v>
      </c>
      <c r="U103" s="3" t="n">
        <v>0.127592306110981</v>
      </c>
      <c r="V103" s="3" t="n">
        <v>0.11916017162034</v>
      </c>
      <c r="W103" s="3" t="n">
        <v>0.123345996088154</v>
      </c>
      <c r="X103" s="3" t="n">
        <v>0.146751281924692</v>
      </c>
      <c r="Y103" s="3" t="n">
        <v>0.142467353641112</v>
      </c>
      <c r="Z103" s="3" t="n">
        <v>0.140298152841813</v>
      </c>
      <c r="AA103" s="3" t="n">
        <v>0.142467353641112</v>
      </c>
      <c r="AB103" s="3" t="n">
        <v>0.138368585303848</v>
      </c>
      <c r="AC103" s="3" t="n">
        <v>0.129591105589905</v>
      </c>
      <c r="AD103" s="3" t="n">
        <v>0.138434506678957</v>
      </c>
      <c r="AE103" s="3" t="n">
        <v>0.149221887940285</v>
      </c>
      <c r="AF103" s="3" t="n">
        <v>0.155016345231827</v>
      </c>
      <c r="AG103" s="3" t="n">
        <v>0.149221887940285</v>
      </c>
      <c r="AH103" s="3" t="n">
        <v>0.134219182852525</v>
      </c>
      <c r="AI103" s="3" t="n">
        <v>0.142744980858645</v>
      </c>
      <c r="AJ103" s="3" t="n">
        <v>0.147160020582781</v>
      </c>
      <c r="AK103" s="3" t="n">
        <v>0.142744980858645</v>
      </c>
      <c r="AL103" s="3" t="n">
        <v>0.147081408454281</v>
      </c>
      <c r="AM103" s="3" t="n">
        <v>0.12982998636246</v>
      </c>
      <c r="AN103" s="3" t="n">
        <v>0.147009494950108</v>
      </c>
      <c r="AO103" s="3" t="n">
        <v>0.134219182852525</v>
      </c>
      <c r="AP103" s="3" t="n">
        <v>0.1382565361933</v>
      </c>
      <c r="AQ103" s="3" t="n">
        <v>0.138309253628827</v>
      </c>
      <c r="AR103" s="3" t="n">
        <v>0.138309253628827</v>
      </c>
      <c r="AS103" s="3" t="n">
        <v>0.160433119968202</v>
      </c>
      <c r="AT103" s="3" t="n">
        <v>0.158170672669057</v>
      </c>
      <c r="AU103" s="3" t="n">
        <v>0.162972952363336</v>
      </c>
      <c r="AV103" s="3" t="n">
        <v>0.161307640051737</v>
      </c>
      <c r="AW103" s="3" t="n">
        <v>0.155655543424232</v>
      </c>
      <c r="AX103" s="3" t="n">
        <v>0.150099709388743</v>
      </c>
      <c r="AY103" s="3" t="n">
        <v>0.150971874610845</v>
      </c>
      <c r="AZ103" s="3" t="n">
        <v>0.153228697212068</v>
      </c>
      <c r="BA103" s="3" t="n">
        <v>0.147730293802503</v>
      </c>
      <c r="BB103" s="3" t="n">
        <v>0.150947141650519</v>
      </c>
      <c r="BC103" s="3" t="n">
        <v>0.157685237611015</v>
      </c>
      <c r="BD103" s="3" t="n">
        <v>0.165024321770899</v>
      </c>
      <c r="BE103" s="3" t="n">
        <v>0.15729701917532</v>
      </c>
      <c r="BF103" s="3" t="n">
        <v>0.157733753729536</v>
      </c>
      <c r="BG103" s="3" t="n">
        <v>0.15729701917532</v>
      </c>
      <c r="BH103" s="3" t="n">
        <v>0.162714484197124</v>
      </c>
      <c r="BI103" s="3" t="n">
        <v>0.156296488036218</v>
      </c>
      <c r="BJ103" s="3" t="n">
        <v>0.160296154149881</v>
      </c>
      <c r="BK103" s="3" t="n">
        <v>0.159912412785705</v>
      </c>
      <c r="BL103" s="3" t="n">
        <v>0.155612279148081</v>
      </c>
      <c r="BM103" s="3" t="n">
        <v>0.153286693560216</v>
      </c>
      <c r="BN103" s="3" t="n">
        <v>0.151062624236005</v>
      </c>
      <c r="BO103" s="3" t="n">
        <v>0.151062624236005</v>
      </c>
      <c r="BP103" s="3" t="n">
        <v>0.157685237611015</v>
      </c>
      <c r="BQ103" s="3" t="n">
        <v>0.158310913925775</v>
      </c>
      <c r="BR103" s="3" t="n">
        <v>0.160296154149881</v>
      </c>
      <c r="BS103" s="3" t="n">
        <v>0.153299134859146</v>
      </c>
      <c r="BT103" s="3" t="n">
        <v>0.159912412785705</v>
      </c>
      <c r="BU103" s="3" t="n">
        <v>0.158968087759492</v>
      </c>
      <c r="BV103" s="3" t="n">
        <v>0.159912412785705</v>
      </c>
      <c r="BW103" s="3" t="n">
        <v>0.130194951091981</v>
      </c>
      <c r="BX103" s="3" t="n">
        <v>0.124340107757528</v>
      </c>
      <c r="BY103" s="3" t="n">
        <v>0.138171044708922</v>
      </c>
      <c r="BZ103" s="3" t="n">
        <v>0.140335550253715</v>
      </c>
      <c r="CA103" s="3" t="n">
        <v>0.132652850611768</v>
      </c>
      <c r="CB103" s="3" t="n">
        <v>0.140335550253715</v>
      </c>
      <c r="CC103" s="3" t="n">
        <v>0.132373603776459</v>
      </c>
      <c r="CD103" s="3" t="n">
        <v>0.128885593608154</v>
      </c>
      <c r="CE103" s="3" t="n">
        <v>0.140699979680662</v>
      </c>
      <c r="CF103" s="3" t="n">
        <v>0.142902626414621</v>
      </c>
      <c r="CG103" s="3" t="n">
        <v>0.134295175432323</v>
      </c>
      <c r="CH103" s="3" t="n">
        <v>0.134295175432323</v>
      </c>
      <c r="CI103" s="3" t="n">
        <v>0.145208636211913</v>
      </c>
      <c r="CJ103" s="3" t="n">
        <v>0.13386994291759</v>
      </c>
      <c r="CK103" s="3" t="n">
        <v>0.140699979680662</v>
      </c>
      <c r="CL103" s="3" t="n">
        <v>0.154331948964118</v>
      </c>
      <c r="CM103" s="3" t="n">
        <v>0.140874217721078</v>
      </c>
      <c r="CN103" s="3" t="n">
        <v>0.140874217721078</v>
      </c>
      <c r="CO103" s="3" t="n">
        <v>0.127663705509307</v>
      </c>
      <c r="CP103" s="3" t="n">
        <v>0.129890151480968</v>
      </c>
      <c r="CQ103" s="3" t="n">
        <v>0.132049982053226</v>
      </c>
      <c r="CR103" s="3" t="n">
        <v>0.129890151480968</v>
      </c>
      <c r="CS103" s="3" t="n">
        <v>0.134330470944039</v>
      </c>
      <c r="CT103" s="3" t="n">
        <v>0.125598279635272</v>
      </c>
      <c r="CU103" s="3" t="n">
        <v>0.127739610531272</v>
      </c>
      <c r="CV103" s="3" t="n">
        <v>0.123466080242043</v>
      </c>
      <c r="CW103" s="3" t="n">
        <v>0.138689550114823</v>
      </c>
      <c r="CX103" s="3" t="n">
        <v>0.136754553012476</v>
      </c>
      <c r="CY103" s="3" t="n">
        <v>0.129956753419478</v>
      </c>
      <c r="CZ103" s="3"/>
    </row>
    <row r="104" customFormat="false" ht="13.2" hidden="false" customHeight="false" outlineLevel="0" collapsed="false">
      <c r="A104" s="3" t="s">
        <v>103</v>
      </c>
      <c r="B104" s="3" t="n">
        <v>0.138873927795387</v>
      </c>
      <c r="C104" s="3" t="n">
        <v>0.132049982053226</v>
      </c>
      <c r="D104" s="3" t="n">
        <v>0.136323584125865</v>
      </c>
      <c r="E104" s="3" t="n">
        <v>0.129956753419478</v>
      </c>
      <c r="F104" s="3" t="n">
        <v>0.146789324649005</v>
      </c>
      <c r="G104" s="3" t="n">
        <v>0.14902989683689</v>
      </c>
      <c r="H104" s="3" t="n">
        <v>0.14026749305299</v>
      </c>
      <c r="I104" s="3" t="n">
        <v>0.143682252278516</v>
      </c>
      <c r="J104" s="3" t="n">
        <v>0.142467353641112</v>
      </c>
      <c r="K104" s="3" t="n">
        <v>0.14026749305299</v>
      </c>
      <c r="L104" s="3" t="n">
        <v>0.142467353641112</v>
      </c>
      <c r="M104" s="3" t="n">
        <v>0.123345996088154</v>
      </c>
      <c r="N104" s="3" t="n">
        <v>0.123345996088154</v>
      </c>
      <c r="O104" s="3" t="n">
        <v>0.123345996088154</v>
      </c>
      <c r="P104" s="3" t="n">
        <v>0.123345996088154</v>
      </c>
      <c r="Q104" s="3" t="n">
        <v>0.125502751383998</v>
      </c>
      <c r="R104" s="3" t="n">
        <v>0.123345996088154</v>
      </c>
      <c r="S104" s="3" t="n">
        <v>0.13408665319518</v>
      </c>
      <c r="T104" s="3" t="n">
        <v>0.148939469224592</v>
      </c>
      <c r="U104" s="3" t="n">
        <v>0.127592306110981</v>
      </c>
      <c r="V104" s="3" t="n">
        <v>0.11916017162034</v>
      </c>
      <c r="W104" s="3" t="n">
        <v>0.123345996088154</v>
      </c>
      <c r="X104" s="3" t="n">
        <v>0.146751281924692</v>
      </c>
      <c r="Y104" s="3" t="n">
        <v>0.142467353641112</v>
      </c>
      <c r="Z104" s="3" t="n">
        <v>0.140298152841813</v>
      </c>
      <c r="AA104" s="3" t="n">
        <v>0.142467353641112</v>
      </c>
      <c r="AB104" s="3" t="n">
        <v>0.138368585303848</v>
      </c>
      <c r="AC104" s="3" t="n">
        <v>0.129591105589905</v>
      </c>
      <c r="AD104" s="3" t="n">
        <v>0.138434506678957</v>
      </c>
      <c r="AE104" s="3" t="n">
        <v>0.149221887940285</v>
      </c>
      <c r="AF104" s="3" t="n">
        <v>0.155016345231827</v>
      </c>
      <c r="AG104" s="3" t="n">
        <v>0.149221887940285</v>
      </c>
      <c r="AH104" s="3" t="n">
        <v>0.134219182852525</v>
      </c>
      <c r="AI104" s="3" t="n">
        <v>0.142744980858645</v>
      </c>
      <c r="AJ104" s="3" t="n">
        <v>0.147160020582781</v>
      </c>
      <c r="AK104" s="3" t="n">
        <v>0.142744980858645</v>
      </c>
      <c r="AL104" s="3" t="n">
        <v>0.147081408454281</v>
      </c>
      <c r="AM104" s="3" t="n">
        <v>0.12982998636246</v>
      </c>
      <c r="AN104" s="3" t="n">
        <v>0.147009494950108</v>
      </c>
      <c r="AO104" s="3" t="n">
        <v>0.134219182852525</v>
      </c>
      <c r="AP104" s="3" t="n">
        <v>0.1382565361933</v>
      </c>
      <c r="AQ104" s="3" t="n">
        <v>0.138309253628827</v>
      </c>
      <c r="AR104" s="3" t="n">
        <v>0.138309253628827</v>
      </c>
      <c r="AS104" s="3" t="n">
        <v>0.160433119968202</v>
      </c>
      <c r="AT104" s="3" t="n">
        <v>0.158170672669057</v>
      </c>
      <c r="AU104" s="3" t="n">
        <v>0.162972952363336</v>
      </c>
      <c r="AV104" s="3" t="n">
        <v>0.161307640051737</v>
      </c>
      <c r="AW104" s="3" t="n">
        <v>0.155655543424232</v>
      </c>
      <c r="AX104" s="3" t="n">
        <v>0.150099709388743</v>
      </c>
      <c r="AY104" s="3" t="n">
        <v>0.150971874610845</v>
      </c>
      <c r="AZ104" s="3" t="n">
        <v>0.153228697212068</v>
      </c>
      <c r="BA104" s="3" t="n">
        <v>0.147730293802503</v>
      </c>
      <c r="BB104" s="3" t="n">
        <v>0.150947141650519</v>
      </c>
      <c r="BC104" s="3" t="n">
        <v>0.157685237611015</v>
      </c>
      <c r="BD104" s="3" t="n">
        <v>0.165024321770899</v>
      </c>
      <c r="BE104" s="3" t="n">
        <v>0.15729701917532</v>
      </c>
      <c r="BF104" s="3" t="n">
        <v>0.157733753729536</v>
      </c>
      <c r="BG104" s="3" t="n">
        <v>0.15729701917532</v>
      </c>
      <c r="BH104" s="3" t="n">
        <v>0.162714484197124</v>
      </c>
      <c r="BI104" s="3" t="n">
        <v>0.156296488036218</v>
      </c>
      <c r="BJ104" s="3" t="n">
        <v>0.160296154149881</v>
      </c>
      <c r="BK104" s="3" t="n">
        <v>0.159912412785705</v>
      </c>
      <c r="BL104" s="3" t="n">
        <v>0.155612279148081</v>
      </c>
      <c r="BM104" s="3" t="n">
        <v>0.153286693560216</v>
      </c>
      <c r="BN104" s="3" t="n">
        <v>0.151062624236005</v>
      </c>
      <c r="BO104" s="3" t="n">
        <v>0.151062624236005</v>
      </c>
      <c r="BP104" s="3" t="n">
        <v>0.157685237611015</v>
      </c>
      <c r="BQ104" s="3" t="n">
        <v>0.158310913925775</v>
      </c>
      <c r="BR104" s="3" t="n">
        <v>0.160296154149881</v>
      </c>
      <c r="BS104" s="3" t="n">
        <v>0.153299134859146</v>
      </c>
      <c r="BT104" s="3" t="n">
        <v>0.159912412785705</v>
      </c>
      <c r="BU104" s="3" t="n">
        <v>0.158968087759492</v>
      </c>
      <c r="BV104" s="3" t="n">
        <v>0.159912412785705</v>
      </c>
      <c r="BW104" s="3" t="n">
        <v>0.130194951091981</v>
      </c>
      <c r="BX104" s="3" t="n">
        <v>0.124340107757528</v>
      </c>
      <c r="BY104" s="3" t="n">
        <v>0.138171044708922</v>
      </c>
      <c r="BZ104" s="3" t="n">
        <v>0.140335550253715</v>
      </c>
      <c r="CA104" s="3" t="n">
        <v>0.132652850611768</v>
      </c>
      <c r="CB104" s="3" t="n">
        <v>0.140335550253715</v>
      </c>
      <c r="CC104" s="3" t="n">
        <v>0.132373603776459</v>
      </c>
      <c r="CD104" s="3" t="n">
        <v>0.128885593608154</v>
      </c>
      <c r="CE104" s="3" t="n">
        <v>0.140699979680662</v>
      </c>
      <c r="CF104" s="3" t="n">
        <v>0.142902626414621</v>
      </c>
      <c r="CG104" s="3" t="n">
        <v>0.134295175432323</v>
      </c>
      <c r="CH104" s="3" t="n">
        <v>0.134295175432323</v>
      </c>
      <c r="CI104" s="3" t="n">
        <v>0.145208636211913</v>
      </c>
      <c r="CJ104" s="3" t="n">
        <v>0.13386994291759</v>
      </c>
      <c r="CK104" s="3" t="n">
        <v>0.140699979680662</v>
      </c>
      <c r="CL104" s="3" t="n">
        <v>0.154331948964118</v>
      </c>
      <c r="CM104" s="3" t="n">
        <v>0.140874217721078</v>
      </c>
      <c r="CN104" s="3" t="n">
        <v>0.140874217721078</v>
      </c>
      <c r="CO104" s="3" t="n">
        <v>0.127663705509307</v>
      </c>
      <c r="CP104" s="3" t="n">
        <v>0.129890151480968</v>
      </c>
      <c r="CQ104" s="3" t="n">
        <v>0.132049982053226</v>
      </c>
      <c r="CR104" s="3" t="n">
        <v>0.129890151480968</v>
      </c>
      <c r="CS104" s="3" t="n">
        <v>0.134330470944039</v>
      </c>
      <c r="CT104" s="3" t="n">
        <v>0.125598279635272</v>
      </c>
      <c r="CU104" s="3" t="n">
        <v>0.127739610531272</v>
      </c>
      <c r="CV104" s="3" t="n">
        <v>0.123466080242043</v>
      </c>
      <c r="CW104" s="3" t="n">
        <v>0.138689550114823</v>
      </c>
      <c r="CX104" s="3" t="n">
        <v>0.136754553012476</v>
      </c>
      <c r="CY104" s="3" t="n">
        <v>0.129956753419478</v>
      </c>
      <c r="CZ104" s="3" t="n">
        <v>0</v>
      </c>
      <c r="DA104" s="3"/>
    </row>
    <row r="105" customFormat="false" ht="13.2" hidden="false" customHeight="false" outlineLevel="0" collapsed="false">
      <c r="A105" s="3" t="s">
        <v>104</v>
      </c>
      <c r="B105" s="3" t="n">
        <v>0.168704083172966</v>
      </c>
      <c r="C105" s="3" t="n">
        <v>0.170912283567064</v>
      </c>
      <c r="D105" s="3" t="n">
        <v>0.170955269316757</v>
      </c>
      <c r="E105" s="3" t="n">
        <v>0.15976912043949</v>
      </c>
      <c r="F105" s="3" t="n">
        <v>0.168697929139493</v>
      </c>
      <c r="G105" s="3" t="n">
        <v>0.159684891598941</v>
      </c>
      <c r="H105" s="3" t="n">
        <v>0.166450734345574</v>
      </c>
      <c r="I105" s="3" t="n">
        <v>0.154279433546833</v>
      </c>
      <c r="J105" s="3" t="n">
        <v>0.168743072560641</v>
      </c>
      <c r="K105" s="3" t="n">
        <v>0.166450734345574</v>
      </c>
      <c r="L105" s="3" t="n">
        <v>0.168743072560641</v>
      </c>
      <c r="M105" s="3" t="n">
        <v>0.162273592765672</v>
      </c>
      <c r="N105" s="3" t="n">
        <v>0.162273592765672</v>
      </c>
      <c r="O105" s="3" t="n">
        <v>0.162273592765672</v>
      </c>
      <c r="P105" s="3" t="n">
        <v>0.162273592765672</v>
      </c>
      <c r="Q105" s="3" t="n">
        <v>0.164608582372685</v>
      </c>
      <c r="R105" s="3" t="n">
        <v>0.162273592765672</v>
      </c>
      <c r="S105" s="3" t="n">
        <v>0.171458004551765</v>
      </c>
      <c r="T105" s="3" t="n">
        <v>0.151096488125188</v>
      </c>
      <c r="U105" s="3" t="n">
        <v>0.166798510525631</v>
      </c>
      <c r="V105" s="3" t="n">
        <v>0.16234613507354</v>
      </c>
      <c r="W105" s="3" t="n">
        <v>0.162273592765672</v>
      </c>
      <c r="X105" s="3" t="n">
        <v>0.148903502153561</v>
      </c>
      <c r="Y105" s="3" t="n">
        <v>0.153299134859146</v>
      </c>
      <c r="Z105" s="3" t="n">
        <v>0.151096488125188</v>
      </c>
      <c r="AA105" s="3" t="n">
        <v>0.157733753729536</v>
      </c>
      <c r="AB105" s="3" t="n">
        <v>0.149031999362009</v>
      </c>
      <c r="AC105" s="3" t="n">
        <v>0.157548459114156</v>
      </c>
      <c r="AD105" s="3" t="n">
        <v>0.177635659829445</v>
      </c>
      <c r="AE105" s="3" t="n">
        <v>0.177928102657726</v>
      </c>
      <c r="AF105" s="3" t="n">
        <v>0.180594453695601</v>
      </c>
      <c r="AG105" s="3" t="n">
        <v>0.177928102657726</v>
      </c>
      <c r="AH105" s="3" t="n">
        <v>0.108961879874375</v>
      </c>
      <c r="AI105" s="3" t="n">
        <v>0.119322721787833</v>
      </c>
      <c r="AJ105" s="3" t="n">
        <v>0.129890151480968</v>
      </c>
      <c r="AK105" s="3" t="n">
        <v>0.134219182852525</v>
      </c>
      <c r="AL105" s="3" t="n">
        <v>0.127801577668917</v>
      </c>
      <c r="AM105" s="3" t="n">
        <v>0.111111186670218</v>
      </c>
      <c r="AN105" s="3" t="n">
        <v>0.129890151480968</v>
      </c>
      <c r="AO105" s="3" t="n">
        <v>0.108961879874375</v>
      </c>
      <c r="AP105" s="3" t="n">
        <v>0.129890151480968</v>
      </c>
      <c r="AQ105" s="3" t="n">
        <v>0.153228697212068</v>
      </c>
      <c r="AR105" s="3" t="n">
        <v>0.153228697212068</v>
      </c>
      <c r="AS105" s="3" t="n">
        <v>0.146944304557654</v>
      </c>
      <c r="AT105" s="3" t="n">
        <v>0.146944304557654</v>
      </c>
      <c r="AU105" s="3" t="n">
        <v>0.149286543095852</v>
      </c>
      <c r="AV105" s="3" t="n">
        <v>0.154449066379912</v>
      </c>
      <c r="AW105" s="3" t="n">
        <v>0.148772189407</v>
      </c>
      <c r="AX105" s="3" t="n">
        <v>0.145608460780784</v>
      </c>
      <c r="AY105" s="3" t="n">
        <v>0.15583174979988</v>
      </c>
      <c r="AZ105" s="3" t="n">
        <v>0.142676093613204</v>
      </c>
      <c r="BA105" s="3" t="n">
        <v>0.152599263694089</v>
      </c>
      <c r="BB105" s="3" t="n">
        <v>0.151210981918911</v>
      </c>
      <c r="BC105" s="3" t="n">
        <v>0.146885862276564</v>
      </c>
      <c r="BD105" s="3" t="n">
        <v>0.153484327647776</v>
      </c>
      <c r="BE105" s="3" t="n">
        <v>0.140902543689611</v>
      </c>
      <c r="BF105" s="3" t="n">
        <v>0.151239508466567</v>
      </c>
      <c r="BG105" s="3" t="n">
        <v>0.145608460780784</v>
      </c>
      <c r="BH105" s="3" t="n">
        <v>0.151092379185251</v>
      </c>
      <c r="BI105" s="3" t="n">
        <v>0.146936581297749</v>
      </c>
      <c r="BJ105" s="3" t="n">
        <v>0.146507470260843</v>
      </c>
      <c r="BK105" s="3" t="n">
        <v>0.144605915065835</v>
      </c>
      <c r="BL105" s="3" t="n">
        <v>0.148822289210214</v>
      </c>
      <c r="BM105" s="3" t="n">
        <v>0.153484327647776</v>
      </c>
      <c r="BN105" s="3" t="n">
        <v>0.142509466721766</v>
      </c>
      <c r="BO105" s="3" t="n">
        <v>0.1513009020007</v>
      </c>
      <c r="BP105" s="3" t="n">
        <v>0.149088509010522</v>
      </c>
      <c r="BQ105" s="3" t="n">
        <v>0.149286543095852</v>
      </c>
      <c r="BR105" s="3" t="n">
        <v>0.153484327647776</v>
      </c>
      <c r="BS105" s="3" t="n">
        <v>0.138210458037458</v>
      </c>
      <c r="BT105" s="3" t="n">
        <v>0.146885862276564</v>
      </c>
      <c r="BU105" s="3" t="n">
        <v>0.154228154914796</v>
      </c>
      <c r="BV105" s="3" t="n">
        <v>0.146885862276564</v>
      </c>
      <c r="BW105" s="3" t="n">
        <v>0.1513009020007</v>
      </c>
      <c r="BX105" s="3" t="n">
        <v>0.151004347093075</v>
      </c>
      <c r="BY105" s="3" t="n">
        <v>0.16016831716657</v>
      </c>
      <c r="BZ105" s="3" t="n">
        <v>0.162425657343833</v>
      </c>
      <c r="CA105" s="3" t="n">
        <v>0.152471494459016</v>
      </c>
      <c r="CB105" s="3" t="n">
        <v>0.155833427568296</v>
      </c>
      <c r="CC105" s="3" t="n">
        <v>0.153523127880912</v>
      </c>
      <c r="CD105" s="3" t="n">
        <v>0.153423385738156</v>
      </c>
      <c r="CE105" s="3" t="n">
        <v>0.151062624236005</v>
      </c>
      <c r="CF105" s="3" t="n">
        <v>0.151062624236005</v>
      </c>
      <c r="CG105" s="3" t="n">
        <v>0.166450734345574</v>
      </c>
      <c r="CH105" s="3" t="n">
        <v>0.166450734345574</v>
      </c>
      <c r="CI105" s="3" t="n">
        <v>0.157643736936204</v>
      </c>
      <c r="CJ105" s="3" t="n">
        <v>0.15568398217519</v>
      </c>
      <c r="CK105" s="3" t="n">
        <v>0.151062624236005</v>
      </c>
      <c r="CL105" s="3" t="n">
        <v>0.158278952478414</v>
      </c>
      <c r="CM105" s="3" t="n">
        <v>0.153596287370835</v>
      </c>
      <c r="CN105" s="3" t="n">
        <v>0.153596287370835</v>
      </c>
      <c r="CO105" s="3" t="n">
        <v>0.129773422670773</v>
      </c>
      <c r="CP105" s="3" t="n">
        <v>0.136194668835796</v>
      </c>
      <c r="CQ105" s="3" t="n">
        <v>0.138368585303848</v>
      </c>
      <c r="CR105" s="3" t="n">
        <v>0.140551994887018</v>
      </c>
      <c r="CS105" s="3" t="n">
        <v>0.136440188105506</v>
      </c>
      <c r="CT105" s="3" t="n">
        <v>0.127592306110981</v>
      </c>
      <c r="CU105" s="3" t="n">
        <v>0.142744980858645</v>
      </c>
      <c r="CV105" s="3" t="n">
        <v>0.134030163291003</v>
      </c>
      <c r="CW105" s="3" t="n">
        <v>0.123308967818391</v>
      </c>
      <c r="CX105" s="3" t="n">
        <v>0.121607103468688</v>
      </c>
      <c r="CY105" s="3" t="n">
        <v>0.140622693978857</v>
      </c>
      <c r="CZ105" s="3" t="n">
        <v>0.149298706988214</v>
      </c>
      <c r="DA105" s="3" t="n">
        <v>0.149298706988214</v>
      </c>
      <c r="DB105" s="3"/>
    </row>
    <row r="106" customFormat="false" ht="13.2" hidden="false" customHeight="false" outlineLevel="0" collapsed="false">
      <c r="A106" s="3" t="s">
        <v>105</v>
      </c>
      <c r="B106" s="3" t="n">
        <v>0.168704083172966</v>
      </c>
      <c r="C106" s="3" t="n">
        <v>0.170912283567064</v>
      </c>
      <c r="D106" s="3" t="n">
        <v>0.170955269316757</v>
      </c>
      <c r="E106" s="3" t="n">
        <v>0.15976912043949</v>
      </c>
      <c r="F106" s="3" t="n">
        <v>0.168697929139493</v>
      </c>
      <c r="G106" s="3" t="n">
        <v>0.159684891598941</v>
      </c>
      <c r="H106" s="3" t="n">
        <v>0.166450734345574</v>
      </c>
      <c r="I106" s="3" t="n">
        <v>0.154279433546833</v>
      </c>
      <c r="J106" s="3" t="n">
        <v>0.168743072560641</v>
      </c>
      <c r="K106" s="3" t="n">
        <v>0.166450734345574</v>
      </c>
      <c r="L106" s="3" t="n">
        <v>0.168743072560641</v>
      </c>
      <c r="M106" s="3" t="n">
        <v>0.162273592765672</v>
      </c>
      <c r="N106" s="3" t="n">
        <v>0.162273592765672</v>
      </c>
      <c r="O106" s="3" t="n">
        <v>0.162273592765672</v>
      </c>
      <c r="P106" s="3" t="n">
        <v>0.162273592765672</v>
      </c>
      <c r="Q106" s="3" t="n">
        <v>0.164608582372685</v>
      </c>
      <c r="R106" s="3" t="n">
        <v>0.162273592765672</v>
      </c>
      <c r="S106" s="3" t="n">
        <v>0.171458004551765</v>
      </c>
      <c r="T106" s="3" t="n">
        <v>0.151096488125188</v>
      </c>
      <c r="U106" s="3" t="n">
        <v>0.166798510525631</v>
      </c>
      <c r="V106" s="3" t="n">
        <v>0.16234613507354</v>
      </c>
      <c r="W106" s="3" t="n">
        <v>0.162273592765672</v>
      </c>
      <c r="X106" s="3" t="n">
        <v>0.148903502153561</v>
      </c>
      <c r="Y106" s="3" t="n">
        <v>0.153299134859146</v>
      </c>
      <c r="Z106" s="3" t="n">
        <v>0.151096488125188</v>
      </c>
      <c r="AA106" s="3" t="n">
        <v>0.157733753729536</v>
      </c>
      <c r="AB106" s="3" t="n">
        <v>0.149031999362009</v>
      </c>
      <c r="AC106" s="3" t="n">
        <v>0.157548459114156</v>
      </c>
      <c r="AD106" s="3" t="n">
        <v>0.177635659829445</v>
      </c>
      <c r="AE106" s="3" t="n">
        <v>0.177928102657726</v>
      </c>
      <c r="AF106" s="3" t="n">
        <v>0.180594453695601</v>
      </c>
      <c r="AG106" s="3" t="n">
        <v>0.177928102657726</v>
      </c>
      <c r="AH106" s="3" t="n">
        <v>0.111053933135662</v>
      </c>
      <c r="AI106" s="3" t="n">
        <v>0.119322721787833</v>
      </c>
      <c r="AJ106" s="3" t="n">
        <v>0.129890151480968</v>
      </c>
      <c r="AK106" s="3" t="n">
        <v>0.134219182852525</v>
      </c>
      <c r="AL106" s="3" t="n">
        <v>0.127801577668917</v>
      </c>
      <c r="AM106" s="3" t="n">
        <v>0.111111186670218</v>
      </c>
      <c r="AN106" s="3" t="n">
        <v>0.129890151480968</v>
      </c>
      <c r="AO106" s="3" t="n">
        <v>0.111053933135662</v>
      </c>
      <c r="AP106" s="3" t="n">
        <v>0.129890151480968</v>
      </c>
      <c r="AQ106" s="3" t="n">
        <v>0.153228697212068</v>
      </c>
      <c r="AR106" s="3" t="n">
        <v>0.153228697212068</v>
      </c>
      <c r="AS106" s="3" t="n">
        <v>0.146944304557654</v>
      </c>
      <c r="AT106" s="3" t="n">
        <v>0.146944304557654</v>
      </c>
      <c r="AU106" s="3" t="n">
        <v>0.149286543095852</v>
      </c>
      <c r="AV106" s="3" t="n">
        <v>0.154449066379912</v>
      </c>
      <c r="AW106" s="3" t="n">
        <v>0.148772189407</v>
      </c>
      <c r="AX106" s="3" t="n">
        <v>0.145608460780784</v>
      </c>
      <c r="AY106" s="3" t="n">
        <v>0.15583174979988</v>
      </c>
      <c r="AZ106" s="3" t="n">
        <v>0.142676093613204</v>
      </c>
      <c r="BA106" s="3" t="n">
        <v>0.152599263694089</v>
      </c>
      <c r="BB106" s="3" t="n">
        <v>0.151210981918911</v>
      </c>
      <c r="BC106" s="3" t="n">
        <v>0.146885862276564</v>
      </c>
      <c r="BD106" s="3" t="n">
        <v>0.153484327647776</v>
      </c>
      <c r="BE106" s="3" t="n">
        <v>0.140902543689611</v>
      </c>
      <c r="BF106" s="3" t="n">
        <v>0.151239508466567</v>
      </c>
      <c r="BG106" s="3" t="n">
        <v>0.145608460780784</v>
      </c>
      <c r="BH106" s="3" t="n">
        <v>0.151092379185251</v>
      </c>
      <c r="BI106" s="3" t="n">
        <v>0.146936581297749</v>
      </c>
      <c r="BJ106" s="3" t="n">
        <v>0.146507470260843</v>
      </c>
      <c r="BK106" s="3" t="n">
        <v>0.144605915065835</v>
      </c>
      <c r="BL106" s="3" t="n">
        <v>0.148822289210214</v>
      </c>
      <c r="BM106" s="3" t="n">
        <v>0.153484327647776</v>
      </c>
      <c r="BN106" s="3" t="n">
        <v>0.142509466721766</v>
      </c>
      <c r="BO106" s="3" t="n">
        <v>0.1513009020007</v>
      </c>
      <c r="BP106" s="3" t="n">
        <v>0.149088509010522</v>
      </c>
      <c r="BQ106" s="3" t="n">
        <v>0.149286543095852</v>
      </c>
      <c r="BR106" s="3" t="n">
        <v>0.153484327647776</v>
      </c>
      <c r="BS106" s="3" t="n">
        <v>0.138210458037458</v>
      </c>
      <c r="BT106" s="3" t="n">
        <v>0.146885862276564</v>
      </c>
      <c r="BU106" s="3" t="n">
        <v>0.154228154914796</v>
      </c>
      <c r="BV106" s="3" t="n">
        <v>0.146885862276564</v>
      </c>
      <c r="BW106" s="3" t="n">
        <v>0.1513009020007</v>
      </c>
      <c r="BX106" s="3" t="n">
        <v>0.151004347093075</v>
      </c>
      <c r="BY106" s="3" t="n">
        <v>0.16016831716657</v>
      </c>
      <c r="BZ106" s="3" t="n">
        <v>0.162425657343833</v>
      </c>
      <c r="CA106" s="3" t="n">
        <v>0.152471494459016</v>
      </c>
      <c r="CB106" s="3" t="n">
        <v>0.155833427568296</v>
      </c>
      <c r="CC106" s="3" t="n">
        <v>0.153523127880912</v>
      </c>
      <c r="CD106" s="3" t="n">
        <v>0.153423385738156</v>
      </c>
      <c r="CE106" s="3" t="n">
        <v>0.151062624236005</v>
      </c>
      <c r="CF106" s="3" t="n">
        <v>0.151062624236005</v>
      </c>
      <c r="CG106" s="3" t="n">
        <v>0.166450734345574</v>
      </c>
      <c r="CH106" s="3" t="n">
        <v>0.166450734345574</v>
      </c>
      <c r="CI106" s="3" t="n">
        <v>0.157643736936204</v>
      </c>
      <c r="CJ106" s="3" t="n">
        <v>0.15568398217519</v>
      </c>
      <c r="CK106" s="3" t="n">
        <v>0.151062624236005</v>
      </c>
      <c r="CL106" s="3" t="n">
        <v>0.158278952478414</v>
      </c>
      <c r="CM106" s="3" t="n">
        <v>0.153596287370835</v>
      </c>
      <c r="CN106" s="3" t="n">
        <v>0.153596287370835</v>
      </c>
      <c r="CO106" s="3" t="n">
        <v>0.129773422670773</v>
      </c>
      <c r="CP106" s="3" t="n">
        <v>0.136194668835796</v>
      </c>
      <c r="CQ106" s="3" t="n">
        <v>0.138368585303848</v>
      </c>
      <c r="CR106" s="3" t="n">
        <v>0.140551994887018</v>
      </c>
      <c r="CS106" s="3" t="n">
        <v>0.136440188105506</v>
      </c>
      <c r="CT106" s="3" t="n">
        <v>0.127592306110981</v>
      </c>
      <c r="CU106" s="3" t="n">
        <v>0.142744980858645</v>
      </c>
      <c r="CV106" s="3" t="n">
        <v>0.134030163291003</v>
      </c>
      <c r="CW106" s="3" t="n">
        <v>0.123308967818391</v>
      </c>
      <c r="CX106" s="3" t="n">
        <v>0.121607103468688</v>
      </c>
      <c r="CY106" s="3" t="n">
        <v>0.140622693978857</v>
      </c>
      <c r="CZ106" s="3" t="n">
        <v>0.149298706988214</v>
      </c>
      <c r="DA106" s="3" t="n">
        <v>0.149298706988214</v>
      </c>
      <c r="DB106" s="3" t="n">
        <v>0.00177936130849705</v>
      </c>
      <c r="DC106" s="3"/>
    </row>
    <row r="107" customFormat="false" ht="13.2" hidden="false" customHeight="false" outlineLevel="0" collapsed="false">
      <c r="A107" s="3" t="s">
        <v>106</v>
      </c>
      <c r="B107" s="3" t="n">
        <v>0.115544388185536</v>
      </c>
      <c r="C107" s="3" t="n">
        <v>0.106314242452923</v>
      </c>
      <c r="D107" s="3" t="n">
        <v>0.108932049479895</v>
      </c>
      <c r="E107" s="3" t="n">
        <v>0.11960603473998</v>
      </c>
      <c r="F107" s="3" t="n">
        <v>0.157433775676893</v>
      </c>
      <c r="G107" s="3" t="n">
        <v>0.154624779524781</v>
      </c>
      <c r="H107" s="3" t="n">
        <v>0.154624779524781</v>
      </c>
      <c r="I107" s="3" t="n">
        <v>0.151831476170462</v>
      </c>
      <c r="J107" s="3" t="n">
        <v>0.157496501688995</v>
      </c>
      <c r="K107" s="3" t="n">
        <v>0.160258641947953</v>
      </c>
      <c r="L107" s="3" t="n">
        <v>0.157496501688995</v>
      </c>
      <c r="M107" s="3" t="n">
        <v>0.124724059850617</v>
      </c>
      <c r="N107" s="3" t="n">
        <v>0.124724059850617</v>
      </c>
      <c r="O107" s="3" t="n">
        <v>0.124724059850617</v>
      </c>
      <c r="P107" s="3" t="n">
        <v>0.124724059850617</v>
      </c>
      <c r="Q107" s="3" t="n">
        <v>0.124724059850617</v>
      </c>
      <c r="R107" s="3" t="n">
        <v>0.124724059850617</v>
      </c>
      <c r="S107" s="3" t="n">
        <v>0.119390675948519</v>
      </c>
      <c r="T107" s="3" t="n">
        <v>0.132784139559595</v>
      </c>
      <c r="U107" s="3" t="n">
        <v>0.124724059850617</v>
      </c>
      <c r="V107" s="3" t="n">
        <v>0.132784139559595</v>
      </c>
      <c r="W107" s="3" t="n">
        <v>0.124724059850617</v>
      </c>
      <c r="X107" s="3" t="n">
        <v>0.135508941943378</v>
      </c>
      <c r="Y107" s="3" t="n">
        <v>0.127456280858102</v>
      </c>
      <c r="Z107" s="3" t="n">
        <v>0.124760856540664</v>
      </c>
      <c r="AA107" s="3" t="n">
        <v>0.127456280858102</v>
      </c>
      <c r="AB107" s="3" t="n">
        <v>0.109132826779054</v>
      </c>
      <c r="AC107" s="3" t="n">
        <v>0.127412238368807</v>
      </c>
      <c r="AD107" s="3" t="n">
        <v>0.114140976916748</v>
      </c>
      <c r="AE107" s="3" t="n">
        <v>0.116822515223403</v>
      </c>
      <c r="AF107" s="3" t="n">
        <v>0.116822515223403</v>
      </c>
      <c r="AG107" s="3" t="n">
        <v>0.116822515223403</v>
      </c>
      <c r="AH107" s="3" t="n">
        <v>0.146483678675132</v>
      </c>
      <c r="AI107" s="3" t="n">
        <v>0.168674127372613</v>
      </c>
      <c r="AJ107" s="3" t="n">
        <v>0.177344864890857</v>
      </c>
      <c r="AK107" s="3" t="n">
        <v>0.171547698500397</v>
      </c>
      <c r="AL107" s="3" t="n">
        <v>0.174526858595237</v>
      </c>
      <c r="AM107" s="3" t="n">
        <v>0.157570444003887</v>
      </c>
      <c r="AN107" s="3" t="n">
        <v>0.174437879958147</v>
      </c>
      <c r="AO107" s="3" t="n">
        <v>0.146483678675132</v>
      </c>
      <c r="AP107" s="3" t="n">
        <v>0.163099558681668</v>
      </c>
      <c r="AQ107" s="3" t="n">
        <v>0.111497479373949</v>
      </c>
      <c r="AR107" s="3" t="n">
        <v>0.111497479373949</v>
      </c>
      <c r="AS107" s="3" t="n">
        <v>0.119763366191413</v>
      </c>
      <c r="AT107" s="3" t="n">
        <v>0.119763366191413</v>
      </c>
      <c r="AU107" s="3" t="n">
        <v>0.127378681507487</v>
      </c>
      <c r="AV107" s="3" t="n">
        <v>0.124697709936795</v>
      </c>
      <c r="AW107" s="3" t="n">
        <v>0.127378681507487</v>
      </c>
      <c r="AX107" s="3" t="n">
        <v>0.124697709936795</v>
      </c>
      <c r="AY107" s="3" t="n">
        <v>0.124697709936795</v>
      </c>
      <c r="AZ107" s="3" t="n">
        <v>0.119446066472755</v>
      </c>
      <c r="BA107" s="3" t="n">
        <v>0.124724059850617</v>
      </c>
      <c r="BB107" s="3" t="n">
        <v>0.122050256687319</v>
      </c>
      <c r="BC107" s="3" t="n">
        <v>0.116739982283845</v>
      </c>
      <c r="BD107" s="3" t="n">
        <v>0.119378510834267</v>
      </c>
      <c r="BE107" s="3" t="n">
        <v>0.130074105824926</v>
      </c>
      <c r="BF107" s="3" t="n">
        <v>0.127355663097364</v>
      </c>
      <c r="BG107" s="3" t="n">
        <v>0.119378510834267</v>
      </c>
      <c r="BH107" s="3" t="n">
        <v>0.132746550899008</v>
      </c>
      <c r="BI107" s="3" t="n">
        <v>0.138196196128026</v>
      </c>
      <c r="BJ107" s="3" t="n">
        <v>0.124697709936795</v>
      </c>
      <c r="BK107" s="3" t="n">
        <v>0.135463948891987</v>
      </c>
      <c r="BL107" s="3" t="n">
        <v>0.124697709936795</v>
      </c>
      <c r="BM107" s="3" t="n">
        <v>0.130074105824926</v>
      </c>
      <c r="BN107" s="3" t="n">
        <v>0.122031036949113</v>
      </c>
      <c r="BO107" s="3" t="n">
        <v>0.127378681507487</v>
      </c>
      <c r="BP107" s="3" t="n">
        <v>0.127378681507487</v>
      </c>
      <c r="BQ107" s="3" t="n">
        <v>0.124697709936795</v>
      </c>
      <c r="BR107" s="3" t="n">
        <v>0.119378510834267</v>
      </c>
      <c r="BS107" s="3" t="n">
        <v>0.124724059850617</v>
      </c>
      <c r="BT107" s="3" t="n">
        <v>0.119378510834267</v>
      </c>
      <c r="BU107" s="3" t="n">
        <v>0.124681859934066</v>
      </c>
      <c r="BV107" s="3" t="n">
        <v>0.119378510834267</v>
      </c>
      <c r="BW107" s="3" t="n">
        <v>0.138565071193272</v>
      </c>
      <c r="BX107" s="3" t="n">
        <v>0.138565071193272</v>
      </c>
      <c r="BY107" s="3" t="n">
        <v>0.122119869636053</v>
      </c>
      <c r="BZ107" s="3" t="n">
        <v>0.122119869636053</v>
      </c>
      <c r="CA107" s="3" t="n">
        <v>0.141350593718</v>
      </c>
      <c r="CB107" s="3" t="n">
        <v>0.119446066472755</v>
      </c>
      <c r="CC107" s="3" t="n">
        <v>0.141350593718</v>
      </c>
      <c r="CD107" s="3" t="n">
        <v>0.138565071193272</v>
      </c>
      <c r="CE107" s="3" t="n">
        <v>0.114140976916748</v>
      </c>
      <c r="CF107" s="3" t="n">
        <v>0.116786485733955</v>
      </c>
      <c r="CG107" s="3" t="n">
        <v>0.114258390181606</v>
      </c>
      <c r="CH107" s="3" t="n">
        <v>0.114258390181606</v>
      </c>
      <c r="CI107" s="3" t="n">
        <v>0.111605864066759</v>
      </c>
      <c r="CJ107" s="3" t="n">
        <v>0.116786485733955</v>
      </c>
      <c r="CK107" s="3" t="n">
        <v>0.114140976916748</v>
      </c>
      <c r="CL107" s="3" t="n">
        <v>0.123211082533017</v>
      </c>
      <c r="CM107" s="3" t="n">
        <v>0.106720130638934</v>
      </c>
      <c r="CN107" s="3" t="n">
        <v>0.106720130638934</v>
      </c>
      <c r="CO107" s="3" t="n">
        <v>0.0934996152355364</v>
      </c>
      <c r="CP107" s="3" t="n">
        <v>0.101291980743885</v>
      </c>
      <c r="CQ107" s="3" t="n">
        <v>0.109207713352226</v>
      </c>
      <c r="CR107" s="3" t="n">
        <v>0.101291980743885</v>
      </c>
      <c r="CS107" s="3" t="n">
        <v>0.103916658686957</v>
      </c>
      <c r="CT107" s="3" t="n">
        <v>0.0960836003147576</v>
      </c>
      <c r="CU107" s="3" t="n">
        <v>0.0960836003147576</v>
      </c>
      <c r="CV107" s="3" t="n">
        <v>0.090928915485327</v>
      </c>
      <c r="CW107" s="3" t="n">
        <v>0.101291980743885</v>
      </c>
      <c r="CX107" s="3" t="n">
        <v>0.101291980743885</v>
      </c>
      <c r="CY107" s="3" t="n">
        <v>0.101355712106063</v>
      </c>
      <c r="CZ107" s="3" t="n">
        <v>0.155833574347691</v>
      </c>
      <c r="DA107" s="3" t="n">
        <v>0.155833574347691</v>
      </c>
      <c r="DB107" s="3" t="n">
        <v>0.180374878476832</v>
      </c>
      <c r="DC107" s="3" t="n">
        <v>0.180374878476832</v>
      </c>
      <c r="DD107" s="3"/>
    </row>
    <row r="108" customFormat="false" ht="13.2" hidden="false" customHeight="false" outlineLevel="0" collapsed="false">
      <c r="A108" s="3" t="s">
        <v>107</v>
      </c>
      <c r="B108" s="3" t="n">
        <v>0.118339688667713</v>
      </c>
      <c r="C108" s="3" t="n">
        <v>0.112939375643127</v>
      </c>
      <c r="D108" s="3" t="n">
        <v>0.117090443711967</v>
      </c>
      <c r="E108" s="3" t="n">
        <v>0.112969981757138</v>
      </c>
      <c r="F108" s="3" t="n">
        <v>0.142509466721766</v>
      </c>
      <c r="G108" s="3" t="n">
        <v>0.149141318821662</v>
      </c>
      <c r="H108" s="3" t="n">
        <v>0.144692876304937</v>
      </c>
      <c r="I108" s="3" t="n">
        <v>0.151851352556332</v>
      </c>
      <c r="J108" s="3" t="n">
        <v>0.146944304557654</v>
      </c>
      <c r="K108" s="3" t="n">
        <v>0.144692876304937</v>
      </c>
      <c r="L108" s="3" t="n">
        <v>0.146944304557654</v>
      </c>
      <c r="M108" s="3" t="n">
        <v>0.123419642147929</v>
      </c>
      <c r="N108" s="3" t="n">
        <v>0.123419642147929</v>
      </c>
      <c r="O108" s="3" t="n">
        <v>0.123419642147929</v>
      </c>
      <c r="P108" s="3" t="n">
        <v>0.123419642147929</v>
      </c>
      <c r="Q108" s="3" t="n">
        <v>0.125502751383998</v>
      </c>
      <c r="R108" s="3" t="n">
        <v>0.123419642147929</v>
      </c>
      <c r="S108" s="3" t="n">
        <v>0.13408665319518</v>
      </c>
      <c r="T108" s="3" t="n">
        <v>0.127556151018345</v>
      </c>
      <c r="U108" s="3" t="n">
        <v>0.119191287138817</v>
      </c>
      <c r="V108" s="3" t="n">
        <v>0.136255853994479</v>
      </c>
      <c r="W108" s="3" t="n">
        <v>0.123419642147929</v>
      </c>
      <c r="X108" s="3" t="n">
        <v>0.129688350411574</v>
      </c>
      <c r="Y108" s="3" t="n">
        <v>0.125719397517788</v>
      </c>
      <c r="Z108" s="3" t="n">
        <v>0.123578066621787</v>
      </c>
      <c r="AA108" s="3" t="n">
        <v>0.125719397517788</v>
      </c>
      <c r="AB108" s="3" t="n">
        <v>0.119379150158679</v>
      </c>
      <c r="AC108" s="3" t="n">
        <v>0.125502751383998</v>
      </c>
      <c r="AD108" s="3" t="n">
        <v>0.11916017162034</v>
      </c>
      <c r="AE108" s="3" t="n">
        <v>0.111053933135662</v>
      </c>
      <c r="AF108" s="3" t="n">
        <v>0.114673385418046</v>
      </c>
      <c r="AG108" s="3" t="n">
        <v>0.111053933135662</v>
      </c>
      <c r="AH108" s="3" t="n">
        <v>0.151239508466567</v>
      </c>
      <c r="AI108" s="3" t="n">
        <v>0.184799498119201</v>
      </c>
      <c r="AJ108" s="3" t="n">
        <v>0.180159093581964</v>
      </c>
      <c r="AK108" s="3" t="n">
        <v>0.180159093581964</v>
      </c>
      <c r="AL108" s="3" t="n">
        <v>0.177928102657726</v>
      </c>
      <c r="AM108" s="3" t="n">
        <v>0.171278600052868</v>
      </c>
      <c r="AN108" s="3" t="n">
        <v>0.180159093581964</v>
      </c>
      <c r="AO108" s="3" t="n">
        <v>0.151239508466567</v>
      </c>
      <c r="AP108" s="3" t="n">
        <v>0.168995491063078</v>
      </c>
      <c r="AQ108" s="3" t="n">
        <v>0.123318837522859</v>
      </c>
      <c r="AR108" s="3" t="n">
        <v>0.123318837522859</v>
      </c>
      <c r="AS108" s="3" t="n">
        <v>0.129956753419478</v>
      </c>
      <c r="AT108" s="3" t="n">
        <v>0.129956753419478</v>
      </c>
      <c r="AU108" s="3" t="n">
        <v>0.124718690773213</v>
      </c>
      <c r="AV108" s="3" t="n">
        <v>0.122529666109533</v>
      </c>
      <c r="AW108" s="3" t="n">
        <v>0.117379678422065</v>
      </c>
      <c r="AX108" s="3" t="n">
        <v>0.131776100902047</v>
      </c>
      <c r="AY108" s="3" t="n">
        <v>0.119564566533596</v>
      </c>
      <c r="AZ108" s="3" t="n">
        <v>0.108811953636309</v>
      </c>
      <c r="BA108" s="3" t="n">
        <v>0.130003975248312</v>
      </c>
      <c r="BB108" s="3" t="n">
        <v>0.128540856141015</v>
      </c>
      <c r="BC108" s="3" t="n">
        <v>0.114976046785081</v>
      </c>
      <c r="BD108" s="3" t="n">
        <v>0.124009040242219</v>
      </c>
      <c r="BE108" s="3" t="n">
        <v>0.127157130409579</v>
      </c>
      <c r="BF108" s="3" t="n">
        <v>0.125464643325912</v>
      </c>
      <c r="BG108" s="3" t="n">
        <v>0.120307708230498</v>
      </c>
      <c r="BH108" s="3" t="n">
        <v>0.130705371826793</v>
      </c>
      <c r="BI108" s="3" t="n">
        <v>0.133206801571714</v>
      </c>
      <c r="BJ108" s="3" t="n">
        <v>0.124009040242219</v>
      </c>
      <c r="BK108" s="3" t="n">
        <v>0.129688350411574</v>
      </c>
      <c r="BL108" s="3" t="n">
        <v>0.128493375233599</v>
      </c>
      <c r="BM108" s="3" t="n">
        <v>0.128493375233599</v>
      </c>
      <c r="BN108" s="3" t="n">
        <v>0.121265437888512</v>
      </c>
      <c r="BO108" s="3" t="n">
        <v>0.125502751383998</v>
      </c>
      <c r="BP108" s="3" t="n">
        <v>0.121265437888512</v>
      </c>
      <c r="BQ108" s="3" t="n">
        <v>0.124718690773213</v>
      </c>
      <c r="BR108" s="3" t="n">
        <v>0.121781865067529</v>
      </c>
      <c r="BS108" s="3" t="n">
        <v>0.121300994910171</v>
      </c>
      <c r="BT108" s="3" t="n">
        <v>0.117063732490322</v>
      </c>
      <c r="BU108" s="3" t="n">
        <v>0.123418975978456</v>
      </c>
      <c r="BV108" s="3" t="n">
        <v>0.117063732490322</v>
      </c>
      <c r="BW108" s="3" t="n">
        <v>0.153763022360365</v>
      </c>
      <c r="BX108" s="3" t="n">
        <v>0.146761797385353</v>
      </c>
      <c r="BY108" s="3" t="n">
        <v>0.129654173468485</v>
      </c>
      <c r="BZ108" s="3" t="n">
        <v>0.131790928857176</v>
      </c>
      <c r="CA108" s="3" t="n">
        <v>0.148174203016286</v>
      </c>
      <c r="CB108" s="3" t="n">
        <v>0.129654173468485</v>
      </c>
      <c r="CC108" s="3" t="n">
        <v>0.151525882162904</v>
      </c>
      <c r="CD108" s="3" t="n">
        <v>0.149098250235049</v>
      </c>
      <c r="CE108" s="3" t="n">
        <v>0.125464643325912</v>
      </c>
      <c r="CF108" s="3" t="n">
        <v>0.123345996088154</v>
      </c>
      <c r="CG108" s="3" t="n">
        <v>0.106745834993854</v>
      </c>
      <c r="CH108" s="3" t="n">
        <v>0.106745834993854</v>
      </c>
      <c r="CI108" s="3" t="n">
        <v>0.119228766746557</v>
      </c>
      <c r="CJ108" s="3" t="n">
        <v>0.125407863445658</v>
      </c>
      <c r="CK108" s="3" t="n">
        <v>0.129729061499672</v>
      </c>
      <c r="CL108" s="3" t="n">
        <v>0.126504416292101</v>
      </c>
      <c r="CM108" s="3" t="n">
        <v>0.119667341372523</v>
      </c>
      <c r="CN108" s="3" t="n">
        <v>0.119667341372523</v>
      </c>
      <c r="CO108" s="3" t="n">
        <v>0.104128736073687</v>
      </c>
      <c r="CP108" s="3" t="n">
        <v>0.1090147475402</v>
      </c>
      <c r="CQ108" s="3" t="n">
        <v>0.11533062099315</v>
      </c>
      <c r="CR108" s="3" t="n">
        <v>0.104848056760628</v>
      </c>
      <c r="CS108" s="3" t="n">
        <v>0.108420607919383</v>
      </c>
      <c r="CT108" s="3" t="n">
        <v>0.1090147475402</v>
      </c>
      <c r="CU108" s="3" t="n">
        <v>0.104848056760628</v>
      </c>
      <c r="CV108" s="3" t="n">
        <v>0.106927061834959</v>
      </c>
      <c r="CW108" s="3" t="n">
        <v>0.103356461277087</v>
      </c>
      <c r="CX108" s="3" t="n">
        <v>0.101948958260927</v>
      </c>
      <c r="CY108" s="3" t="n">
        <v>0.102823643380686</v>
      </c>
      <c r="CZ108" s="3" t="n">
        <v>0.152035395440027</v>
      </c>
      <c r="DA108" s="3" t="n">
        <v>0.152035395440027</v>
      </c>
      <c r="DB108" s="3" t="n">
        <v>0.193922145765238</v>
      </c>
      <c r="DC108" s="3" t="n">
        <v>0.193922145765238</v>
      </c>
      <c r="DD108" s="3" t="n">
        <v>0.0518454132567156</v>
      </c>
      <c r="DE108" s="3"/>
    </row>
    <row r="109" customFormat="false" ht="13.2" hidden="false" customHeight="false" outlineLevel="0" collapsed="false">
      <c r="A109" s="3" t="s">
        <v>108</v>
      </c>
      <c r="B109" s="3" t="n">
        <v>0.117933199648695</v>
      </c>
      <c r="C109" s="3" t="n">
        <v>0.112290197986485</v>
      </c>
      <c r="D109" s="3" t="n">
        <v>0.118840510009334</v>
      </c>
      <c r="E109" s="3" t="n">
        <v>0.121075166548309</v>
      </c>
      <c r="F109" s="3" t="n">
        <v>0.150156675509645</v>
      </c>
      <c r="G109" s="3" t="n">
        <v>0.159899890155092</v>
      </c>
      <c r="H109" s="3" t="n">
        <v>0.152471494459016</v>
      </c>
      <c r="I109" s="3" t="n">
        <v>0.15716015727278</v>
      </c>
      <c r="J109" s="3" t="n">
        <v>0.154862618353012</v>
      </c>
      <c r="K109" s="3" t="n">
        <v>0.157133532896578</v>
      </c>
      <c r="L109" s="3" t="n">
        <v>0.154862618353012</v>
      </c>
      <c r="M109" s="3" t="n">
        <v>0.132154526143978</v>
      </c>
      <c r="N109" s="3" t="n">
        <v>0.132154526143978</v>
      </c>
      <c r="O109" s="3" t="n">
        <v>0.132154526143978</v>
      </c>
      <c r="P109" s="3" t="n">
        <v>0.132154526143978</v>
      </c>
      <c r="Q109" s="3" t="n">
        <v>0.134364175109919</v>
      </c>
      <c r="R109" s="3" t="n">
        <v>0.132154526143978</v>
      </c>
      <c r="S109" s="3" t="n">
        <v>0.132111919049366</v>
      </c>
      <c r="T109" s="3" t="n">
        <v>0.127637616261359</v>
      </c>
      <c r="U109" s="3" t="n">
        <v>0.127670191152597</v>
      </c>
      <c r="V109" s="3" t="n">
        <v>0.141182462584691</v>
      </c>
      <c r="W109" s="3" t="n">
        <v>0.132154526143978</v>
      </c>
      <c r="X109" s="3" t="n">
        <v>0.129869762825702</v>
      </c>
      <c r="Y109" s="3" t="n">
        <v>0.125519640256932</v>
      </c>
      <c r="Z109" s="3" t="n">
        <v>0.123292465082241</v>
      </c>
      <c r="AA109" s="3" t="n">
        <v>0.125519640256932</v>
      </c>
      <c r="AB109" s="3" t="n">
        <v>0.125568581463294</v>
      </c>
      <c r="AC109" s="3" t="n">
        <v>0.127670191152597</v>
      </c>
      <c r="AD109" s="3" t="n">
        <v>0.118807364685384</v>
      </c>
      <c r="AE109" s="3" t="n">
        <v>0.118991054007326</v>
      </c>
      <c r="AF109" s="3" t="n">
        <v>0.118991054007326</v>
      </c>
      <c r="AG109" s="3" t="n">
        <v>0.118991054007326</v>
      </c>
      <c r="AH109" s="3" t="n">
        <v>0.157204543009226</v>
      </c>
      <c r="AI109" s="3" t="n">
        <v>0.180376011992402</v>
      </c>
      <c r="AJ109" s="3" t="n">
        <v>0.190108679386454</v>
      </c>
      <c r="AK109" s="3" t="n">
        <v>0.185218664859634</v>
      </c>
      <c r="AL109" s="3" t="n">
        <v>0.185295137763679</v>
      </c>
      <c r="AM109" s="3" t="n">
        <v>0.168807388985016</v>
      </c>
      <c r="AN109" s="3" t="n">
        <v>0.185218664859634</v>
      </c>
      <c r="AO109" s="3" t="n">
        <v>0.157204543009226</v>
      </c>
      <c r="AP109" s="3" t="n">
        <v>0.175840740224739</v>
      </c>
      <c r="AQ109" s="3" t="n">
        <v>0.125394928450397</v>
      </c>
      <c r="AR109" s="3" t="n">
        <v>0.125394928450397</v>
      </c>
      <c r="AS109" s="3" t="n">
        <v>0.136806801276201</v>
      </c>
      <c r="AT109" s="3" t="n">
        <v>0.136806801276201</v>
      </c>
      <c r="AU109" s="3" t="n">
        <v>0.127637616261359</v>
      </c>
      <c r="AV109" s="3" t="n">
        <v>0.124717863886932</v>
      </c>
      <c r="AW109" s="3" t="n">
        <v>0.123978812978234</v>
      </c>
      <c r="AX109" s="3" t="n">
        <v>0.129379367263891</v>
      </c>
      <c r="AY109" s="3" t="n">
        <v>0.121738493275484</v>
      </c>
      <c r="AZ109" s="3" t="n">
        <v>0.116669851707231</v>
      </c>
      <c r="BA109" s="3" t="n">
        <v>0.127670191152597</v>
      </c>
      <c r="BB109" s="3" t="n">
        <v>0.126210959542577</v>
      </c>
      <c r="BC109" s="3" t="n">
        <v>0.116623955102214</v>
      </c>
      <c r="BD109" s="3" t="n">
        <v>0.121738493275484</v>
      </c>
      <c r="BE109" s="3" t="n">
        <v>0.127085785260438</v>
      </c>
      <c r="BF109" s="3" t="n">
        <v>0.12761222698433</v>
      </c>
      <c r="BG109" s="3" t="n">
        <v>0.118015241725113</v>
      </c>
      <c r="BH109" s="3" t="n">
        <v>0.132888791818982</v>
      </c>
      <c r="BI109" s="3" t="n">
        <v>0.135424111006909</v>
      </c>
      <c r="BJ109" s="3" t="n">
        <v>0.123955791809417</v>
      </c>
      <c r="BK109" s="3" t="n">
        <v>0.13654283813553</v>
      </c>
      <c r="BL109" s="3" t="n">
        <v>0.123955791809417</v>
      </c>
      <c r="BM109" s="3" t="n">
        <v>0.130667301975487</v>
      </c>
      <c r="BN109" s="3" t="n">
        <v>0.123202997390969</v>
      </c>
      <c r="BO109" s="3" t="n">
        <v>0.127637616261359</v>
      </c>
      <c r="BP109" s="3" t="n">
        <v>0.125415390381147</v>
      </c>
      <c r="BQ109" s="3" t="n">
        <v>0.127637616261359</v>
      </c>
      <c r="BR109" s="3" t="n">
        <v>0.119530984170926</v>
      </c>
      <c r="BS109" s="3" t="n">
        <v>0.121018208339416</v>
      </c>
      <c r="BT109" s="3" t="n">
        <v>0.118807364685384</v>
      </c>
      <c r="BU109" s="3" t="n">
        <v>0.121040522572612</v>
      </c>
      <c r="BV109" s="3" t="n">
        <v>0.118807364685384</v>
      </c>
      <c r="BW109" s="3" t="n">
        <v>0.145854013238035</v>
      </c>
      <c r="BX109" s="3" t="n">
        <v>0.146761797385353</v>
      </c>
      <c r="BY109" s="3" t="n">
        <v>0.1343237371504</v>
      </c>
      <c r="BZ109" s="3" t="n">
        <v>0.136581077327663</v>
      </c>
      <c r="CA109" s="3" t="n">
        <v>0.148174203016286</v>
      </c>
      <c r="CB109" s="3" t="n">
        <v>0.1343237371504</v>
      </c>
      <c r="CC109" s="3" t="n">
        <v>0.145854013238035</v>
      </c>
      <c r="CD109" s="3" t="n">
        <v>0.144436211797487</v>
      </c>
      <c r="CE109" s="3" t="n">
        <v>0.125394928450397</v>
      </c>
      <c r="CF109" s="3" t="n">
        <v>0.12761222698433</v>
      </c>
      <c r="CG109" s="3" t="n">
        <v>0.121075166548309</v>
      </c>
      <c r="CH109" s="3" t="n">
        <v>0.121075166548309</v>
      </c>
      <c r="CI109" s="3" t="n">
        <v>0.12325554973347</v>
      </c>
      <c r="CJ109" s="3" t="n">
        <v>0.12983940215902</v>
      </c>
      <c r="CK109" s="3" t="n">
        <v>0.12983940215902</v>
      </c>
      <c r="CL109" s="3" t="n">
        <v>0.133571465054058</v>
      </c>
      <c r="CM109" s="3" t="n">
        <v>0.126107044012352</v>
      </c>
      <c r="CN109" s="3" t="n">
        <v>0.126107044012352</v>
      </c>
      <c r="CO109" s="3" t="n">
        <v>0.106006648324936</v>
      </c>
      <c r="CP109" s="3" t="n">
        <v>0.108190057908106</v>
      </c>
      <c r="CQ109" s="3" t="n">
        <v>0.114798083603869</v>
      </c>
      <c r="CR109" s="3" t="n">
        <v>0.110383043879733</v>
      </c>
      <c r="CS109" s="3" t="n">
        <v>0.110383043879733</v>
      </c>
      <c r="CT109" s="3" t="n">
        <v>0.108190057908106</v>
      </c>
      <c r="CU109" s="3" t="n">
        <v>0.106006648324936</v>
      </c>
      <c r="CV109" s="3" t="n">
        <v>0.106006648324936</v>
      </c>
      <c r="CW109" s="3" t="n">
        <v>0.103356461277087</v>
      </c>
      <c r="CX109" s="3" t="n">
        <v>0.101948958260927</v>
      </c>
      <c r="CY109" s="3" t="n">
        <v>0.110445808447831</v>
      </c>
      <c r="CZ109" s="3" t="n">
        <v>0.158043331115166</v>
      </c>
      <c r="DA109" s="3" t="n">
        <v>0.158043331115166</v>
      </c>
      <c r="DB109" s="3" t="n">
        <v>0.199929789555487</v>
      </c>
      <c r="DC109" s="3" t="n">
        <v>0.199929789555487</v>
      </c>
      <c r="DD109" s="3" t="n">
        <v>0.0183124918407355</v>
      </c>
      <c r="DE109" s="3" t="n">
        <v>0.0385651669644281</v>
      </c>
      <c r="DF109" s="3"/>
    </row>
    <row r="110" customFormat="false" ht="13.2" hidden="false" customHeight="false" outlineLevel="0" collapsed="false">
      <c r="A110" s="3" t="s">
        <v>109</v>
      </c>
      <c r="B110" s="3" t="n">
        <v>0.113885843055554</v>
      </c>
      <c r="C110" s="3" t="n">
        <v>0.106711395809476</v>
      </c>
      <c r="D110" s="3" t="n">
        <v>0.110819244865379</v>
      </c>
      <c r="E110" s="3" t="n">
        <v>0.106716627614843</v>
      </c>
      <c r="F110" s="3" t="n">
        <v>0.138112317302429</v>
      </c>
      <c r="G110" s="3" t="n">
        <v>0.141029726163669</v>
      </c>
      <c r="H110" s="3" t="n">
        <v>0.135966391261659</v>
      </c>
      <c r="I110" s="3" t="n">
        <v>0.138391197613247</v>
      </c>
      <c r="J110" s="3" t="n">
        <v>0.138138322269555</v>
      </c>
      <c r="K110" s="3" t="n">
        <v>0.14026749305299</v>
      </c>
      <c r="L110" s="3" t="n">
        <v>0.138138322269555</v>
      </c>
      <c r="M110" s="3" t="n">
        <v>0.110819244865379</v>
      </c>
      <c r="N110" s="3" t="n">
        <v>0.110819244865379</v>
      </c>
      <c r="O110" s="3" t="n">
        <v>0.110819244865379</v>
      </c>
      <c r="P110" s="3" t="n">
        <v>0.110819244865379</v>
      </c>
      <c r="Q110" s="3" t="n">
        <v>0.112880045012081</v>
      </c>
      <c r="R110" s="3" t="n">
        <v>0.110819244865379</v>
      </c>
      <c r="S110" s="3" t="n">
        <v>0.117029446419429</v>
      </c>
      <c r="T110" s="3" t="n">
        <v>0.11081818642015</v>
      </c>
      <c r="U110" s="3" t="n">
        <v>0.11496005528124</v>
      </c>
      <c r="V110" s="3" t="n">
        <v>0.119117132124669</v>
      </c>
      <c r="W110" s="3" t="n">
        <v>0.110819244865379</v>
      </c>
      <c r="X110" s="3" t="n">
        <v>0.112880045012081</v>
      </c>
      <c r="Y110" s="3" t="n">
        <v>0.110860370568795</v>
      </c>
      <c r="Z110" s="3" t="n">
        <v>0.108789974235779</v>
      </c>
      <c r="AA110" s="3" t="n">
        <v>0.110860370568795</v>
      </c>
      <c r="AB110" s="3" t="n">
        <v>0.119272586216629</v>
      </c>
      <c r="AC110" s="3" t="n">
        <v>0.121213571254687</v>
      </c>
      <c r="AD110" s="3" t="n">
        <v>0.112880045012081</v>
      </c>
      <c r="AE110" s="3" t="n">
        <v>0.106799870340602</v>
      </c>
      <c r="AF110" s="3" t="n">
        <v>0.112383028311563</v>
      </c>
      <c r="AG110" s="3" t="n">
        <v>0.106799870340602</v>
      </c>
      <c r="AH110" s="3" t="n">
        <v>0.140298152841813</v>
      </c>
      <c r="AI110" s="3" t="n">
        <v>0.173174730866209</v>
      </c>
      <c r="AJ110" s="3" t="n">
        <v>0.175447462052046</v>
      </c>
      <c r="AK110" s="3" t="n">
        <v>0.175447462052046</v>
      </c>
      <c r="AL110" s="3" t="n">
        <v>0.177789088681088</v>
      </c>
      <c r="AM110" s="3" t="n">
        <v>0.151096488125188</v>
      </c>
      <c r="AN110" s="3" t="n">
        <v>0.177730571041836</v>
      </c>
      <c r="AO110" s="3" t="n">
        <v>0.140298152841813</v>
      </c>
      <c r="AP110" s="3" t="n">
        <v>0.166592521664976</v>
      </c>
      <c r="AQ110" s="3" t="n">
        <v>0.125389242730789</v>
      </c>
      <c r="AR110" s="3" t="n">
        <v>0.125389242730789</v>
      </c>
      <c r="AS110" s="3" t="n">
        <v>0.127684060321689</v>
      </c>
      <c r="AT110" s="3" t="n">
        <v>0.127684060321689</v>
      </c>
      <c r="AU110" s="3" t="n">
        <v>0.122459311854983</v>
      </c>
      <c r="AV110" s="3" t="n">
        <v>0.120263491442377</v>
      </c>
      <c r="AW110" s="3" t="n">
        <v>0.119544194107844</v>
      </c>
      <c r="AX110" s="3" t="n">
        <v>0.120267497785665</v>
      </c>
      <c r="AY110" s="3" t="n">
        <v>0.117333178434407</v>
      </c>
      <c r="AZ110" s="3" t="n">
        <v>0.106716627614843</v>
      </c>
      <c r="BA110" s="3" t="n">
        <v>0.118820402602897</v>
      </c>
      <c r="BB110" s="3" t="n">
        <v>0.117341547373886</v>
      </c>
      <c r="BC110" s="3" t="n">
        <v>0.11081818642015</v>
      </c>
      <c r="BD110" s="3" t="n">
        <v>0.117333178434407</v>
      </c>
      <c r="BE110" s="3" t="n">
        <v>0.118015241725113</v>
      </c>
      <c r="BF110" s="3" t="n">
        <v>0.119105258986167</v>
      </c>
      <c r="BG110" s="3" t="n">
        <v>0.113540938937106</v>
      </c>
      <c r="BH110" s="3" t="n">
        <v>0.126162232970423</v>
      </c>
      <c r="BI110" s="3" t="n">
        <v>0.128543268470569</v>
      </c>
      <c r="BJ110" s="3" t="n">
        <v>0.119530984170926</v>
      </c>
      <c r="BK110" s="3" t="n">
        <v>0.12750341078555</v>
      </c>
      <c r="BL110" s="3" t="n">
        <v>0.119530984170926</v>
      </c>
      <c r="BM110" s="3" t="n">
        <v>0.121738493275484</v>
      </c>
      <c r="BN110" s="3" t="n">
        <v>0.112880045012081</v>
      </c>
      <c r="BO110" s="3" t="n">
        <v>0.117029446419429</v>
      </c>
      <c r="BP110" s="3" t="n">
        <v>0.117029446419429</v>
      </c>
      <c r="BQ110" s="3" t="n">
        <v>0.118092471870606</v>
      </c>
      <c r="BR110" s="3" t="n">
        <v>0.115144991134507</v>
      </c>
      <c r="BS110" s="3" t="n">
        <v>0.11496005528124</v>
      </c>
      <c r="BT110" s="3" t="n">
        <v>0.112880045012081</v>
      </c>
      <c r="BU110" s="3" t="n">
        <v>0.11643219502015</v>
      </c>
      <c r="BV110" s="3" t="n">
        <v>0.112880045012081</v>
      </c>
      <c r="BW110" s="3" t="n">
        <v>0.140487906313305</v>
      </c>
      <c r="BX110" s="3" t="n">
        <v>0.139817241305019</v>
      </c>
      <c r="BY110" s="3" t="n">
        <v>0.121197312247454</v>
      </c>
      <c r="BZ110" s="3" t="n">
        <v>0.123298155674304</v>
      </c>
      <c r="CA110" s="3" t="n">
        <v>0.136679443903937</v>
      </c>
      <c r="CB110" s="3" t="n">
        <v>0.119105258986167</v>
      </c>
      <c r="CC110" s="3" t="n">
        <v>0.138309253628827</v>
      </c>
      <c r="CD110" s="3" t="n">
        <v>0.137523659301566</v>
      </c>
      <c r="CE110" s="3" t="n">
        <v>0.11082349615033</v>
      </c>
      <c r="CF110" s="3" t="n">
        <v>0.112881112222883</v>
      </c>
      <c r="CG110" s="3" t="n">
        <v>0.104667444418702</v>
      </c>
      <c r="CH110" s="3" t="n">
        <v>0.104667444418702</v>
      </c>
      <c r="CI110" s="3" t="n">
        <v>0.11289704171075</v>
      </c>
      <c r="CJ110" s="3" t="n">
        <v>0.117021922638744</v>
      </c>
      <c r="CK110" s="3" t="n">
        <v>0.11082349615033</v>
      </c>
      <c r="CL110" s="3" t="n">
        <v>0.121986550649493</v>
      </c>
      <c r="CM110" s="3" t="n">
        <v>0.115402923198763</v>
      </c>
      <c r="CN110" s="3" t="n">
        <v>0.115402923198763</v>
      </c>
      <c r="CO110" s="3" t="n">
        <v>0.0893908270072106</v>
      </c>
      <c r="CP110" s="3" t="n">
        <v>0.0966174182335917</v>
      </c>
      <c r="CQ110" s="3" t="n">
        <v>0.102777660427612</v>
      </c>
      <c r="CR110" s="3" t="n">
        <v>0.0945807555397737</v>
      </c>
      <c r="CS110" s="3" t="n">
        <v>0.0977592231849725</v>
      </c>
      <c r="CT110" s="3" t="n">
        <v>0.0925523551919666</v>
      </c>
      <c r="CU110" s="3" t="n">
        <v>0.0945807555397737</v>
      </c>
      <c r="CV110" s="3" t="n">
        <v>0.0865160645748319</v>
      </c>
      <c r="CW110" s="3" t="n">
        <v>0.0910101549819009</v>
      </c>
      <c r="CX110" s="3" t="n">
        <v>0.089782907931162</v>
      </c>
      <c r="CY110" s="3" t="n">
        <v>0.0946099063097117</v>
      </c>
      <c r="CZ110" s="3" t="n">
        <v>0.136478585015493</v>
      </c>
      <c r="DA110" s="3" t="n">
        <v>0.136478585015493</v>
      </c>
      <c r="DB110" s="3" t="n">
        <v>0.179967751706699</v>
      </c>
      <c r="DC110" s="3" t="n">
        <v>0.179967751706699</v>
      </c>
      <c r="DD110" s="3" t="n">
        <v>0.0229963668425356</v>
      </c>
      <c r="DE110" s="3" t="n">
        <v>0.0367232215201811</v>
      </c>
      <c r="DF110" s="3" t="n">
        <v>0.0209155969225643</v>
      </c>
      <c r="DG110" s="3"/>
    </row>
    <row r="111" customFormat="false" ht="13.2" hidden="false" customHeight="false" outlineLevel="0" collapsed="false">
      <c r="A111" s="3" t="s">
        <v>110</v>
      </c>
      <c r="B111" s="3" t="n">
        <v>0.113885843055554</v>
      </c>
      <c r="C111" s="3" t="n">
        <v>0.106711395809476</v>
      </c>
      <c r="D111" s="3" t="n">
        <v>0.110819244865379</v>
      </c>
      <c r="E111" s="3" t="n">
        <v>0.106716627614843</v>
      </c>
      <c r="F111" s="3" t="n">
        <v>0.138112317302429</v>
      </c>
      <c r="G111" s="3" t="n">
        <v>0.141029726163669</v>
      </c>
      <c r="H111" s="3" t="n">
        <v>0.135966391261659</v>
      </c>
      <c r="I111" s="3" t="n">
        <v>0.138391197613247</v>
      </c>
      <c r="J111" s="3" t="n">
        <v>0.138138322269555</v>
      </c>
      <c r="K111" s="3" t="n">
        <v>0.14026749305299</v>
      </c>
      <c r="L111" s="3" t="n">
        <v>0.138138322269555</v>
      </c>
      <c r="M111" s="3" t="n">
        <v>0.110819244865379</v>
      </c>
      <c r="N111" s="3" t="n">
        <v>0.110819244865379</v>
      </c>
      <c r="O111" s="3" t="n">
        <v>0.110819244865379</v>
      </c>
      <c r="P111" s="3" t="n">
        <v>0.110819244865379</v>
      </c>
      <c r="Q111" s="3" t="n">
        <v>0.112880045012081</v>
      </c>
      <c r="R111" s="3" t="n">
        <v>0.110819244865379</v>
      </c>
      <c r="S111" s="3" t="n">
        <v>0.117029446419429</v>
      </c>
      <c r="T111" s="3" t="n">
        <v>0.11081818642015</v>
      </c>
      <c r="U111" s="3" t="n">
        <v>0.11496005528124</v>
      </c>
      <c r="V111" s="3" t="n">
        <v>0.119117132124669</v>
      </c>
      <c r="W111" s="3" t="n">
        <v>0.110819244865379</v>
      </c>
      <c r="X111" s="3" t="n">
        <v>0.112880045012081</v>
      </c>
      <c r="Y111" s="3" t="n">
        <v>0.110860370568795</v>
      </c>
      <c r="Z111" s="3" t="n">
        <v>0.108789974235779</v>
      </c>
      <c r="AA111" s="3" t="n">
        <v>0.110860370568795</v>
      </c>
      <c r="AB111" s="3" t="n">
        <v>0.119272586216629</v>
      </c>
      <c r="AC111" s="3" t="n">
        <v>0.121213571254687</v>
      </c>
      <c r="AD111" s="3" t="n">
        <v>0.112880045012081</v>
      </c>
      <c r="AE111" s="3" t="n">
        <v>0.106799870340602</v>
      </c>
      <c r="AF111" s="3" t="n">
        <v>0.112383028311563</v>
      </c>
      <c r="AG111" s="3" t="n">
        <v>0.106799870340602</v>
      </c>
      <c r="AH111" s="3" t="n">
        <v>0.140298152841813</v>
      </c>
      <c r="AI111" s="3" t="n">
        <v>0.173174730866209</v>
      </c>
      <c r="AJ111" s="3" t="n">
        <v>0.175447462052046</v>
      </c>
      <c r="AK111" s="3" t="n">
        <v>0.175447462052046</v>
      </c>
      <c r="AL111" s="3" t="n">
        <v>0.177789088681088</v>
      </c>
      <c r="AM111" s="3" t="n">
        <v>0.151096488125188</v>
      </c>
      <c r="AN111" s="3" t="n">
        <v>0.177730571041836</v>
      </c>
      <c r="AO111" s="3" t="n">
        <v>0.140298152841813</v>
      </c>
      <c r="AP111" s="3" t="n">
        <v>0.166592521664976</v>
      </c>
      <c r="AQ111" s="3" t="n">
        <v>0.125389242730789</v>
      </c>
      <c r="AR111" s="3" t="n">
        <v>0.125389242730789</v>
      </c>
      <c r="AS111" s="3" t="n">
        <v>0.127684060321689</v>
      </c>
      <c r="AT111" s="3" t="n">
        <v>0.127684060321689</v>
      </c>
      <c r="AU111" s="3" t="n">
        <v>0.122459311854983</v>
      </c>
      <c r="AV111" s="3" t="n">
        <v>0.120263491442377</v>
      </c>
      <c r="AW111" s="3" t="n">
        <v>0.119544194107844</v>
      </c>
      <c r="AX111" s="3" t="n">
        <v>0.120267497785665</v>
      </c>
      <c r="AY111" s="3" t="n">
        <v>0.117333178434407</v>
      </c>
      <c r="AZ111" s="3" t="n">
        <v>0.106716627614843</v>
      </c>
      <c r="BA111" s="3" t="n">
        <v>0.118820402602897</v>
      </c>
      <c r="BB111" s="3" t="n">
        <v>0.117341547373886</v>
      </c>
      <c r="BC111" s="3" t="n">
        <v>0.11081818642015</v>
      </c>
      <c r="BD111" s="3" t="n">
        <v>0.117333178434407</v>
      </c>
      <c r="BE111" s="3" t="n">
        <v>0.118015241725113</v>
      </c>
      <c r="BF111" s="3" t="n">
        <v>0.119105258986167</v>
      </c>
      <c r="BG111" s="3" t="n">
        <v>0.113540938937106</v>
      </c>
      <c r="BH111" s="3" t="n">
        <v>0.126162232970423</v>
      </c>
      <c r="BI111" s="3" t="n">
        <v>0.128543268470569</v>
      </c>
      <c r="BJ111" s="3" t="n">
        <v>0.119530984170926</v>
      </c>
      <c r="BK111" s="3" t="n">
        <v>0.12750341078555</v>
      </c>
      <c r="BL111" s="3" t="n">
        <v>0.119530984170926</v>
      </c>
      <c r="BM111" s="3" t="n">
        <v>0.121738493275484</v>
      </c>
      <c r="BN111" s="3" t="n">
        <v>0.112880045012081</v>
      </c>
      <c r="BO111" s="3" t="n">
        <v>0.117029446419429</v>
      </c>
      <c r="BP111" s="3" t="n">
        <v>0.117029446419429</v>
      </c>
      <c r="BQ111" s="3" t="n">
        <v>0.118092471870606</v>
      </c>
      <c r="BR111" s="3" t="n">
        <v>0.115144991134507</v>
      </c>
      <c r="BS111" s="3" t="n">
        <v>0.11496005528124</v>
      </c>
      <c r="BT111" s="3" t="n">
        <v>0.112880045012081</v>
      </c>
      <c r="BU111" s="3" t="n">
        <v>0.11643219502015</v>
      </c>
      <c r="BV111" s="3" t="n">
        <v>0.112880045012081</v>
      </c>
      <c r="BW111" s="3" t="n">
        <v>0.140487906313305</v>
      </c>
      <c r="BX111" s="3" t="n">
        <v>0.139817241305019</v>
      </c>
      <c r="BY111" s="3" t="n">
        <v>0.121197312247454</v>
      </c>
      <c r="BZ111" s="3" t="n">
        <v>0.123298155674304</v>
      </c>
      <c r="CA111" s="3" t="n">
        <v>0.136679443903937</v>
      </c>
      <c r="CB111" s="3" t="n">
        <v>0.119105258986167</v>
      </c>
      <c r="CC111" s="3" t="n">
        <v>0.138309253628827</v>
      </c>
      <c r="CD111" s="3" t="n">
        <v>0.137523659301566</v>
      </c>
      <c r="CE111" s="3" t="n">
        <v>0.11082349615033</v>
      </c>
      <c r="CF111" s="3" t="n">
        <v>0.112881112222883</v>
      </c>
      <c r="CG111" s="3" t="n">
        <v>0.104667444418702</v>
      </c>
      <c r="CH111" s="3" t="n">
        <v>0.104667444418702</v>
      </c>
      <c r="CI111" s="3" t="n">
        <v>0.11289704171075</v>
      </c>
      <c r="CJ111" s="3" t="n">
        <v>0.117021922638744</v>
      </c>
      <c r="CK111" s="3" t="n">
        <v>0.11082349615033</v>
      </c>
      <c r="CL111" s="3" t="n">
        <v>0.121986550649493</v>
      </c>
      <c r="CM111" s="3" t="n">
        <v>0.115402923198763</v>
      </c>
      <c r="CN111" s="3" t="n">
        <v>0.115402923198763</v>
      </c>
      <c r="CO111" s="3" t="n">
        <v>0.0893908270072106</v>
      </c>
      <c r="CP111" s="3" t="n">
        <v>0.0966174182335917</v>
      </c>
      <c r="CQ111" s="3" t="n">
        <v>0.102777660427612</v>
      </c>
      <c r="CR111" s="3" t="n">
        <v>0.0945807555397737</v>
      </c>
      <c r="CS111" s="3" t="n">
        <v>0.0977592231849725</v>
      </c>
      <c r="CT111" s="3" t="n">
        <v>0.0925523551919666</v>
      </c>
      <c r="CU111" s="3" t="n">
        <v>0.0945807555397737</v>
      </c>
      <c r="CV111" s="3" t="n">
        <v>0.0865160645748319</v>
      </c>
      <c r="CW111" s="3" t="n">
        <v>0.0910101549819009</v>
      </c>
      <c r="CX111" s="3" t="n">
        <v>0.089782907931162</v>
      </c>
      <c r="CY111" s="3" t="n">
        <v>0.0946099063097117</v>
      </c>
      <c r="CZ111" s="3" t="n">
        <v>0.136478585015493</v>
      </c>
      <c r="DA111" s="3" t="n">
        <v>0.136478585015493</v>
      </c>
      <c r="DB111" s="3" t="n">
        <v>0.179967751706699</v>
      </c>
      <c r="DC111" s="3" t="n">
        <v>0.179967751706699</v>
      </c>
      <c r="DD111" s="3" t="n">
        <v>0.0229963668425356</v>
      </c>
      <c r="DE111" s="3" t="n">
        <v>0.0367232215201811</v>
      </c>
      <c r="DF111" s="3" t="n">
        <v>0.0209155969225643</v>
      </c>
      <c r="DG111" s="3" t="n">
        <v>0</v>
      </c>
      <c r="DH111" s="3"/>
    </row>
    <row r="112" customFormat="false" ht="13.2" hidden="false" customHeight="false" outlineLevel="0" collapsed="false">
      <c r="A112" s="3" t="s">
        <v>111</v>
      </c>
      <c r="B112" s="3" t="n">
        <v>0.113887050642096</v>
      </c>
      <c r="C112" s="3" t="n">
        <v>0.106712445596684</v>
      </c>
      <c r="D112" s="3" t="n">
        <v>0.114950441345097</v>
      </c>
      <c r="E112" s="3" t="n">
        <v>0.110826645377734</v>
      </c>
      <c r="F112" s="3" t="n">
        <v>0.13598778131986</v>
      </c>
      <c r="G112" s="3" t="n">
        <v>0.143718471302758</v>
      </c>
      <c r="H112" s="3" t="n">
        <v>0.138138322269555</v>
      </c>
      <c r="I112" s="3" t="n">
        <v>0.146392274466056</v>
      </c>
      <c r="J112" s="3" t="n">
        <v>0.142431998597783</v>
      </c>
      <c r="K112" s="3" t="n">
        <v>0.142467353641112</v>
      </c>
      <c r="L112" s="3" t="n">
        <v>0.142431998597783</v>
      </c>
      <c r="M112" s="3" t="n">
        <v>0.108764786785803</v>
      </c>
      <c r="N112" s="3" t="n">
        <v>0.108764786785803</v>
      </c>
      <c r="O112" s="3" t="n">
        <v>0.108764786785803</v>
      </c>
      <c r="P112" s="3" t="n">
        <v>0.108764786785803</v>
      </c>
      <c r="Q112" s="3" t="n">
        <v>0.110819244865379</v>
      </c>
      <c r="R112" s="3" t="n">
        <v>0.108764786785803</v>
      </c>
      <c r="S112" s="3" t="n">
        <v>0.11496005528124</v>
      </c>
      <c r="T112" s="3" t="n">
        <v>0.117043391628663</v>
      </c>
      <c r="U112" s="3" t="n">
        <v>0.108764786785803</v>
      </c>
      <c r="V112" s="3" t="n">
        <v>0.117043391628663</v>
      </c>
      <c r="W112" s="3" t="n">
        <v>0.108764786785803</v>
      </c>
      <c r="X112" s="3" t="n">
        <v>0.11913544488995</v>
      </c>
      <c r="Y112" s="3" t="n">
        <v>0.112969981757138</v>
      </c>
      <c r="Z112" s="3" t="n">
        <v>0.110886645409715</v>
      </c>
      <c r="AA112" s="3" t="n">
        <v>0.112969981757138</v>
      </c>
      <c r="AB112" s="3" t="n">
        <v>0.106769761222295</v>
      </c>
      <c r="AC112" s="3" t="n">
        <v>0.11913544488995</v>
      </c>
      <c r="AD112" s="3" t="n">
        <v>0.112881112222883</v>
      </c>
      <c r="AE112" s="3" t="n">
        <v>0.106769761222295</v>
      </c>
      <c r="AF112" s="3" t="n">
        <v>0.112349455320452</v>
      </c>
      <c r="AG112" s="3" t="n">
        <v>0.106769761222295</v>
      </c>
      <c r="AH112" s="3" t="n">
        <v>0.144605915065835</v>
      </c>
      <c r="AI112" s="3" t="n">
        <v>0.173222846899452</v>
      </c>
      <c r="AJ112" s="3" t="n">
        <v>0.180087943305403</v>
      </c>
      <c r="AK112" s="3" t="n">
        <v>0.175500755167383</v>
      </c>
      <c r="AL112" s="3" t="n">
        <v>0.173278251045624</v>
      </c>
      <c r="AM112" s="3" t="n">
        <v>0.157685237611015</v>
      </c>
      <c r="AN112" s="3" t="n">
        <v>0.177789088681088</v>
      </c>
      <c r="AO112" s="3" t="n">
        <v>0.144605915065835</v>
      </c>
      <c r="AP112" s="3" t="n">
        <v>0.166654087954349</v>
      </c>
      <c r="AQ112" s="3" t="n">
        <v>0.119100936699158</v>
      </c>
      <c r="AR112" s="3" t="n">
        <v>0.119100936699158</v>
      </c>
      <c r="AS112" s="3" t="n">
        <v>0.119228766746557</v>
      </c>
      <c r="AT112" s="3" t="n">
        <v>0.119228766746557</v>
      </c>
      <c r="AU112" s="3" t="n">
        <v>0.11161174334365</v>
      </c>
      <c r="AV112" s="3" t="n">
        <v>0.11365426345071</v>
      </c>
      <c r="AW112" s="3" t="n">
        <v>0.108623210908842</v>
      </c>
      <c r="AX112" s="3" t="n">
        <v>0.118026514004775</v>
      </c>
      <c r="AY112" s="3" t="n">
        <v>0.110791235351037</v>
      </c>
      <c r="AZ112" s="3" t="n">
        <v>0.104674724667522</v>
      </c>
      <c r="BA112" s="3" t="n">
        <v>0.116647524037707</v>
      </c>
      <c r="BB112" s="3" t="n">
        <v>0.115159251692518</v>
      </c>
      <c r="BC112" s="3" t="n">
        <v>0.100614809049775</v>
      </c>
      <c r="BD112" s="3" t="n">
        <v>0.106471554055683</v>
      </c>
      <c r="BE112" s="3" t="n">
        <v>0.111315003838705</v>
      </c>
      <c r="BF112" s="3" t="n">
        <v>0.11081818642015</v>
      </c>
      <c r="BG112" s="3" t="n">
        <v>0.102504203163795</v>
      </c>
      <c r="BH112" s="3" t="n">
        <v>0.117333178434407</v>
      </c>
      <c r="BI112" s="3" t="n">
        <v>0.119522386058016</v>
      </c>
      <c r="BJ112" s="3" t="n">
        <v>0.108626729806244</v>
      </c>
      <c r="BK112" s="3" t="n">
        <v>0.119105258986167</v>
      </c>
      <c r="BL112" s="3" t="n">
        <v>0.108626729806244</v>
      </c>
      <c r="BM112" s="3" t="n">
        <v>0.115148561402259</v>
      </c>
      <c r="BN112" s="3" t="n">
        <v>0.106712445596684</v>
      </c>
      <c r="BO112" s="3" t="n">
        <v>0.110819244865379</v>
      </c>
      <c r="BP112" s="3" t="n">
        <v>0.106712445596684</v>
      </c>
      <c r="BQ112" s="3" t="n">
        <v>0.11161174334365</v>
      </c>
      <c r="BR112" s="3" t="n">
        <v>0.104325628014912</v>
      </c>
      <c r="BS112" s="3" t="n">
        <v>0.106711395809476</v>
      </c>
      <c r="BT112" s="3" t="n">
        <v>0.102639103312775</v>
      </c>
      <c r="BU112" s="3" t="n">
        <v>0.105077221477582</v>
      </c>
      <c r="BV112" s="3" t="n">
        <v>0.102639103312775</v>
      </c>
      <c r="BW112" s="3" t="n">
        <v>0.142613862244522</v>
      </c>
      <c r="BX112" s="3" t="n">
        <v>0.137470128003377</v>
      </c>
      <c r="BY112" s="3" t="n">
        <v>0.121187537332599</v>
      </c>
      <c r="BZ112" s="3" t="n">
        <v>0.123283976462617</v>
      </c>
      <c r="CA112" s="3" t="n">
        <v>0.138899353594901</v>
      </c>
      <c r="CB112" s="3" t="n">
        <v>0.121187537332599</v>
      </c>
      <c r="CC112" s="3" t="n">
        <v>0.136092030648508</v>
      </c>
      <c r="CD112" s="3" t="n">
        <v>0.135192219735446</v>
      </c>
      <c r="CE112" s="3" t="n">
        <v>0.104683140124243</v>
      </c>
      <c r="CF112" s="3" t="n">
        <v>0.106719802818061</v>
      </c>
      <c r="CG112" s="3" t="n">
        <v>0.108764786785803</v>
      </c>
      <c r="CH112" s="3" t="n">
        <v>0.108764786785803</v>
      </c>
      <c r="CI112" s="3" t="n">
        <v>0.106716627614843</v>
      </c>
      <c r="CJ112" s="3" t="n">
        <v>0.117020846553027</v>
      </c>
      <c r="CK112" s="3" t="n">
        <v>0.108764795443823</v>
      </c>
      <c r="CL112" s="3" t="n">
        <v>0.115382110852054</v>
      </c>
      <c r="CM112" s="3" t="n">
        <v>0.113358224174359</v>
      </c>
      <c r="CN112" s="3" t="n">
        <v>0.113358224174359</v>
      </c>
      <c r="CO112" s="3" t="n">
        <v>0.0956871506682811</v>
      </c>
      <c r="CP112" s="3" t="n">
        <v>0.102823643380686</v>
      </c>
      <c r="CQ112" s="3" t="n">
        <v>0.109073724762801</v>
      </c>
      <c r="CR112" s="3" t="n">
        <v>0.096650725469536</v>
      </c>
      <c r="CS112" s="3" t="n">
        <v>0.104179923851153</v>
      </c>
      <c r="CT112" s="3" t="n">
        <v>0.0986999086656771</v>
      </c>
      <c r="CU112" s="3" t="n">
        <v>0.0925773831856269</v>
      </c>
      <c r="CV112" s="3" t="n">
        <v>0.0925773831856269</v>
      </c>
      <c r="CW112" s="3" t="n">
        <v>0.098435617516762</v>
      </c>
      <c r="CX112" s="3" t="n">
        <v>0.0970997336155446</v>
      </c>
      <c r="CY112" s="3" t="n">
        <v>0.0966900140405635</v>
      </c>
      <c r="CZ112" s="3" t="n">
        <v>0.145208636211913</v>
      </c>
      <c r="DA112" s="3" t="n">
        <v>0.145208636211913</v>
      </c>
      <c r="DB112" s="3" t="n">
        <v>0.186831321315156</v>
      </c>
      <c r="DC112" s="3" t="n">
        <v>0.186831321315156</v>
      </c>
      <c r="DD112" s="3" t="n">
        <v>0.0300473844573849</v>
      </c>
      <c r="DE112" s="3" t="n">
        <v>0.0385725689624257</v>
      </c>
      <c r="DF112" s="3" t="n">
        <v>0.0228202514300643</v>
      </c>
      <c r="DG112" s="3" t="n">
        <v>0.0125703556108354</v>
      </c>
      <c r="DH112" s="3" t="n">
        <v>0.0125703556108354</v>
      </c>
      <c r="DI112" s="3"/>
    </row>
    <row r="113" customFormat="false" ht="13.2" hidden="false" customHeight="false" outlineLevel="0" collapsed="false">
      <c r="A113" s="3" t="s">
        <v>112</v>
      </c>
      <c r="B113" s="3" t="n">
        <v>0.111717933118517</v>
      </c>
      <c r="C113" s="3" t="n">
        <v>0.1046882189213</v>
      </c>
      <c r="D113" s="3" t="n">
        <v>0.112939375643127</v>
      </c>
      <c r="E113" s="3" t="n">
        <v>0.104707902630364</v>
      </c>
      <c r="F113" s="3" t="n">
        <v>0.125598279635272</v>
      </c>
      <c r="G113" s="3" t="n">
        <v>0.130930923334733</v>
      </c>
      <c r="H113" s="3" t="n">
        <v>0.127739610531272</v>
      </c>
      <c r="I113" s="3" t="n">
        <v>0.133590504073533</v>
      </c>
      <c r="J113" s="3" t="n">
        <v>0.129956753419478</v>
      </c>
      <c r="K113" s="3" t="n">
        <v>0.127739610531272</v>
      </c>
      <c r="L113" s="3" t="n">
        <v>0.129956753419478</v>
      </c>
      <c r="M113" s="3" t="n">
        <v>0.110919162629642</v>
      </c>
      <c r="N113" s="3" t="n">
        <v>0.110919162629642</v>
      </c>
      <c r="O113" s="3" t="n">
        <v>0.110919162629642</v>
      </c>
      <c r="P113" s="3" t="n">
        <v>0.110919162629642</v>
      </c>
      <c r="Q113" s="3" t="n">
        <v>0.112969981757138</v>
      </c>
      <c r="R113" s="3" t="n">
        <v>0.110919162629642</v>
      </c>
      <c r="S113" s="3" t="n">
        <v>0.121391233454386</v>
      </c>
      <c r="T113" s="3" t="n">
        <v>0.11499839045068</v>
      </c>
      <c r="U113" s="3" t="n">
        <v>0.110919162629642</v>
      </c>
      <c r="V113" s="3" t="n">
        <v>0.119272586216629</v>
      </c>
      <c r="W113" s="3" t="n">
        <v>0.110919162629642</v>
      </c>
      <c r="X113" s="3" t="n">
        <v>0.117090443711967</v>
      </c>
      <c r="Y113" s="3" t="n">
        <v>0.10075752473823</v>
      </c>
      <c r="Z113" s="3" t="n">
        <v>0.102823643380686</v>
      </c>
      <c r="AA113" s="3" t="n">
        <v>0.104898335154091</v>
      </c>
      <c r="AB113" s="3" t="n">
        <v>0.110919162629642</v>
      </c>
      <c r="AC113" s="3" t="n">
        <v>0.119191287138817</v>
      </c>
      <c r="AD113" s="3" t="n">
        <v>0.110840362329851</v>
      </c>
      <c r="AE113" s="3" t="n">
        <v>0.108915143882583</v>
      </c>
      <c r="AF113" s="3" t="n">
        <v>0.114621270852314</v>
      </c>
      <c r="AG113" s="3" t="n">
        <v>0.108915143882583</v>
      </c>
      <c r="AH113" s="3" t="n">
        <v>0.125407863445658</v>
      </c>
      <c r="AI113" s="3" t="n">
        <v>0.157609279791813</v>
      </c>
      <c r="AJ113" s="3" t="n">
        <v>0.166450734345574</v>
      </c>
      <c r="AK113" s="3" t="n">
        <v>0.164213594148113</v>
      </c>
      <c r="AL113" s="3" t="n">
        <v>0.15979428783187</v>
      </c>
      <c r="AM113" s="3" t="n">
        <v>0.140298152841813</v>
      </c>
      <c r="AN113" s="3" t="n">
        <v>0.166450734345574</v>
      </c>
      <c r="AO113" s="3" t="n">
        <v>0.125407863445658</v>
      </c>
      <c r="AP113" s="3" t="n">
        <v>0.155467939077082</v>
      </c>
      <c r="AQ113" s="3" t="n">
        <v>0.125377169734718</v>
      </c>
      <c r="AR113" s="3" t="n">
        <v>0.125377169734718</v>
      </c>
      <c r="AS113" s="3" t="n">
        <v>0.130029769039741</v>
      </c>
      <c r="AT113" s="3" t="n">
        <v>0.123578066621787</v>
      </c>
      <c r="AU113" s="3" t="n">
        <v>0.126982237121587</v>
      </c>
      <c r="AV113" s="3" t="n">
        <v>0.12480972396618</v>
      </c>
      <c r="AW113" s="3" t="n">
        <v>0.121853854481242</v>
      </c>
      <c r="AX113" s="3" t="n">
        <v>0.129513597279587</v>
      </c>
      <c r="AY113" s="3" t="n">
        <v>0.124046443856798</v>
      </c>
      <c r="AZ113" s="3" t="n">
        <v>0.115103287464901</v>
      </c>
      <c r="BA113" s="3" t="n">
        <v>0.130062993747511</v>
      </c>
      <c r="BB113" s="3" t="n">
        <v>0.128595529649886</v>
      </c>
      <c r="BC113" s="3" t="n">
        <v>0.117090443711967</v>
      </c>
      <c r="BD113" s="3" t="n">
        <v>0.124046443856798</v>
      </c>
      <c r="BE113" s="3" t="n">
        <v>0.122616936213419</v>
      </c>
      <c r="BF113" s="3" t="n">
        <v>0.125502751383998</v>
      </c>
      <c r="BG113" s="3" t="n">
        <v>0.118071450362793</v>
      </c>
      <c r="BH113" s="3" t="n">
        <v>0.126246180439679</v>
      </c>
      <c r="BI113" s="3" t="n">
        <v>0.128653220531463</v>
      </c>
      <c r="BJ113" s="3" t="n">
        <v>0.117379678422065</v>
      </c>
      <c r="BK113" s="3" t="n">
        <v>0.127592306110981</v>
      </c>
      <c r="BL113" s="3" t="n">
        <v>0.124046443856798</v>
      </c>
      <c r="BM113" s="3" t="n">
        <v>0.133076034625997</v>
      </c>
      <c r="BN113" s="3" t="n">
        <v>0.123419642147929</v>
      </c>
      <c r="BO113" s="3" t="n">
        <v>0.127684060321689</v>
      </c>
      <c r="BP113" s="3" t="n">
        <v>0.121300994910171</v>
      </c>
      <c r="BQ113" s="3" t="n">
        <v>0.126982237121587</v>
      </c>
      <c r="BR113" s="3" t="n">
        <v>0.121814297292455</v>
      </c>
      <c r="BS113" s="3" t="n">
        <v>0.123466080242043</v>
      </c>
      <c r="BT113" s="3" t="n">
        <v>0.119191287138817</v>
      </c>
      <c r="BU113" s="3" t="n">
        <v>0.121123444216714</v>
      </c>
      <c r="BV113" s="3" t="n">
        <v>0.119191287138817</v>
      </c>
      <c r="BW113" s="3" t="n">
        <v>0.136194668835796</v>
      </c>
      <c r="BX113" s="3" t="n">
        <v>0.130750715410862</v>
      </c>
      <c r="BY113" s="3" t="n">
        <v>0.135951726022961</v>
      </c>
      <c r="BZ113" s="3" t="n">
        <v>0.138093056918962</v>
      </c>
      <c r="CA113" s="3" t="n">
        <v>0.132204334462242</v>
      </c>
      <c r="CB113" s="3" t="n">
        <v>0.133846450423859</v>
      </c>
      <c r="CC113" s="3" t="n">
        <v>0.131874987540442</v>
      </c>
      <c r="CD113" s="3" t="n">
        <v>0.128493375233599</v>
      </c>
      <c r="CE113" s="3" t="n">
        <v>0.102629732041759</v>
      </c>
      <c r="CF113" s="3" t="n">
        <v>0.104674724667522</v>
      </c>
      <c r="CG113" s="3" t="n">
        <v>0.0965444559866494</v>
      </c>
      <c r="CH113" s="3" t="n">
        <v>0.0965444559866494</v>
      </c>
      <c r="CI113" s="3" t="n">
        <v>0.106799870340602</v>
      </c>
      <c r="CJ113" s="3" t="n">
        <v>0.135951726022961</v>
      </c>
      <c r="CK113" s="3" t="n">
        <v>0.106728115643848</v>
      </c>
      <c r="CL113" s="3" t="n">
        <v>0.115467663791044</v>
      </c>
      <c r="CM113" s="3" t="n">
        <v>0.111244056119599</v>
      </c>
      <c r="CN113" s="3" t="n">
        <v>0.111244056119599</v>
      </c>
      <c r="CO113" s="3" t="n">
        <v>0.0916548051858103</v>
      </c>
      <c r="CP113" s="3" t="n">
        <v>0.0927367512013977</v>
      </c>
      <c r="CQ113" s="3" t="n">
        <v>0.0989096691125474</v>
      </c>
      <c r="CR113" s="3" t="n">
        <v>0.0886634089174887</v>
      </c>
      <c r="CS113" s="3" t="n">
        <v>0.0937645129571644</v>
      </c>
      <c r="CT113" s="3" t="n">
        <v>0.0927367512013977</v>
      </c>
      <c r="CU113" s="3" t="n">
        <v>0.0866391146544886</v>
      </c>
      <c r="CV113" s="3" t="n">
        <v>0.0906959320415735</v>
      </c>
      <c r="CW113" s="3" t="n">
        <v>0.0839233134776188</v>
      </c>
      <c r="CX113" s="3" t="n">
        <v>0.0827951316956515</v>
      </c>
      <c r="CY113" s="3" t="n">
        <v>0.0887096442315065</v>
      </c>
      <c r="CZ113" s="3" t="n">
        <v>0.145028008819934</v>
      </c>
      <c r="DA113" s="3" t="n">
        <v>0.145028008819934</v>
      </c>
      <c r="DB113" s="3" t="n">
        <v>0.168743072560641</v>
      </c>
      <c r="DC113" s="3" t="n">
        <v>0.168743072560641</v>
      </c>
      <c r="DD113" s="3" t="n">
        <v>0.0811237371970067</v>
      </c>
      <c r="DE113" s="3" t="n">
        <v>0.0673048415472828</v>
      </c>
      <c r="DF113" s="3" t="n">
        <v>0.0706008070849944</v>
      </c>
      <c r="DG113" s="3" t="n">
        <v>0.0554068147367702</v>
      </c>
      <c r="DH113" s="3" t="n">
        <v>0.0554068147367702</v>
      </c>
      <c r="DI113" s="3" t="n">
        <v>0.0592551117953814</v>
      </c>
      <c r="DJ113" s="3"/>
    </row>
    <row r="114" customFormat="false" ht="13.2" hidden="false" customHeight="false" outlineLevel="0" collapsed="false">
      <c r="A114" s="3" t="s">
        <v>113</v>
      </c>
      <c r="B114" s="3" t="n">
        <v>0.11333028048356</v>
      </c>
      <c r="C114" s="3" t="n">
        <v>0.105847675909347</v>
      </c>
      <c r="D114" s="3" t="n">
        <v>0.112285533089369</v>
      </c>
      <c r="E114" s="3" t="n">
        <v>0.110124531246962</v>
      </c>
      <c r="F114" s="3" t="n">
        <v>0.134290582074977</v>
      </c>
      <c r="G114" s="3" t="n">
        <v>0.14109824994585</v>
      </c>
      <c r="H114" s="3" t="n">
        <v>0.13654283813553</v>
      </c>
      <c r="I114" s="3" t="n">
        <v>0.143764922933531</v>
      </c>
      <c r="J114" s="3" t="n">
        <v>0.141036852687757</v>
      </c>
      <c r="K114" s="3" t="n">
        <v>0.141078016620512</v>
      </c>
      <c r="L114" s="3" t="n">
        <v>0.141036852687757</v>
      </c>
      <c r="M114" s="3" t="n">
        <v>0.112284361819221</v>
      </c>
      <c r="N114" s="3" t="n">
        <v>0.112284361819221</v>
      </c>
      <c r="O114" s="3" t="n">
        <v>0.112284361819221</v>
      </c>
      <c r="P114" s="3" t="n">
        <v>0.112284361819221</v>
      </c>
      <c r="Q114" s="3" t="n">
        <v>0.114450038634162</v>
      </c>
      <c r="R114" s="3" t="n">
        <v>0.112284361819221</v>
      </c>
      <c r="S114" s="3" t="n">
        <v>0.116623955102214</v>
      </c>
      <c r="T114" s="3" t="n">
        <v>0.118807364685384</v>
      </c>
      <c r="U114" s="3" t="n">
        <v>0.112284361819221</v>
      </c>
      <c r="V114" s="3" t="n">
        <v>0.121000350657011</v>
      </c>
      <c r="W114" s="3" t="n">
        <v>0.112284361819221</v>
      </c>
      <c r="X114" s="3" t="n">
        <v>0.121000350657011</v>
      </c>
      <c r="Y114" s="3" t="n">
        <v>0.114481664407332</v>
      </c>
      <c r="Z114" s="3" t="n">
        <v>0.112303011722854</v>
      </c>
      <c r="AA114" s="3" t="n">
        <v>0.114481664407332</v>
      </c>
      <c r="AB114" s="3" t="n">
        <v>0.112322773739806</v>
      </c>
      <c r="AC114" s="3" t="n">
        <v>0.114481664407332</v>
      </c>
      <c r="AD114" s="3" t="n">
        <v>0.112309020364419</v>
      </c>
      <c r="AE114" s="3" t="n">
        <v>0.114506183322976</v>
      </c>
      <c r="AF114" s="3" t="n">
        <v>0.114506183322976</v>
      </c>
      <c r="AG114" s="3" t="n">
        <v>0.114506183322976</v>
      </c>
      <c r="AH114" s="3" t="n">
        <v>0.145603094469394</v>
      </c>
      <c r="AI114" s="3" t="n">
        <v>0.170920935178746</v>
      </c>
      <c r="AJ114" s="3" t="n">
        <v>0.180513555539421</v>
      </c>
      <c r="AK114" s="3" t="n">
        <v>0.175694241120536</v>
      </c>
      <c r="AL114" s="3" t="n">
        <v>0.170978772731658</v>
      </c>
      <c r="AM114" s="3" t="n">
        <v>0.159350842331773</v>
      </c>
      <c r="AN114" s="3" t="n">
        <v>0.175694241120536</v>
      </c>
      <c r="AO114" s="3" t="n">
        <v>0.145603094469394</v>
      </c>
      <c r="AP114" s="3" t="n">
        <v>0.164056759422946</v>
      </c>
      <c r="AQ114" s="3" t="n">
        <v>0.118810971402341</v>
      </c>
      <c r="AR114" s="3" t="n">
        <v>0.118810971402341</v>
      </c>
      <c r="AS114" s="3" t="n">
        <v>0.123292465082241</v>
      </c>
      <c r="AT114" s="3" t="n">
        <v>0.123292465082241</v>
      </c>
      <c r="AU114" s="3" t="n">
        <v>0.114450038634162</v>
      </c>
      <c r="AV114" s="3" t="n">
        <v>0.115848451718241</v>
      </c>
      <c r="AW114" s="3" t="n">
        <v>0.110791235351037</v>
      </c>
      <c r="AX114" s="3" t="n">
        <v>0.120267497785665</v>
      </c>
      <c r="AY114" s="3" t="n">
        <v>0.11296633845003</v>
      </c>
      <c r="AZ114" s="3" t="n">
        <v>0.107973980351297</v>
      </c>
      <c r="BA114" s="3" t="n">
        <v>0.118820402602897</v>
      </c>
      <c r="BB114" s="3" t="n">
        <v>0.117341547373886</v>
      </c>
      <c r="BC114" s="3" t="n">
        <v>0.103720013124277</v>
      </c>
      <c r="BD114" s="3" t="n">
        <v>0.108637307078472</v>
      </c>
      <c r="BE114" s="3" t="n">
        <v>0.113540938937106</v>
      </c>
      <c r="BF114" s="3" t="n">
        <v>0.110124531246962</v>
      </c>
      <c r="BG114" s="3" t="n">
        <v>0.10471068736113</v>
      </c>
      <c r="BH114" s="3" t="n">
        <v>0.115148561402259</v>
      </c>
      <c r="BI114" s="3" t="n">
        <v>0.117296368266175</v>
      </c>
      <c r="BJ114" s="3" t="n">
        <v>0.11079713765073</v>
      </c>
      <c r="BK114" s="3" t="n">
        <v>0.118807364685384</v>
      </c>
      <c r="BL114" s="3" t="n">
        <v>0.11079713765073</v>
      </c>
      <c r="BM114" s="3" t="n">
        <v>0.117333178434407</v>
      </c>
      <c r="BN114" s="3" t="n">
        <v>0.110130357338808</v>
      </c>
      <c r="BO114" s="3" t="n">
        <v>0.114450038634162</v>
      </c>
      <c r="BP114" s="3" t="n">
        <v>0.112285533089369</v>
      </c>
      <c r="BQ114" s="3" t="n">
        <v>0.114450038634162</v>
      </c>
      <c r="BR114" s="3" t="n">
        <v>0.106486766128777</v>
      </c>
      <c r="BS114" s="3" t="n">
        <v>0.110124531246962</v>
      </c>
      <c r="BT114" s="3" t="n">
        <v>0.105847675909347</v>
      </c>
      <c r="BU114" s="3" t="n">
        <v>0.107341035478555</v>
      </c>
      <c r="BV114" s="3" t="n">
        <v>0.105847675909347</v>
      </c>
      <c r="BW114" s="3" t="n">
        <v>0.138957352171867</v>
      </c>
      <c r="BX114" s="3" t="n">
        <v>0.135240550311775</v>
      </c>
      <c r="BY114" s="3" t="n">
        <v>0.123187419345838</v>
      </c>
      <c r="BZ114" s="3" t="n">
        <v>0.125394928450397</v>
      </c>
      <c r="CA114" s="3" t="n">
        <v>0.136679443903937</v>
      </c>
      <c r="CB114" s="3" t="n">
        <v>0.125375617123237</v>
      </c>
      <c r="CC114" s="3" t="n">
        <v>0.134411866321241</v>
      </c>
      <c r="CD114" s="3" t="n">
        <v>0.132967819125938</v>
      </c>
      <c r="CE114" s="3" t="n">
        <v>0.105832659401267</v>
      </c>
      <c r="CF114" s="3" t="n">
        <v>0.107973990297267</v>
      </c>
      <c r="CG114" s="3" t="n">
        <v>0.110124531246962</v>
      </c>
      <c r="CH114" s="3" t="n">
        <v>0.110124531246962</v>
      </c>
      <c r="CI114" s="3" t="n">
        <v>0.10368324993563</v>
      </c>
      <c r="CJ114" s="3" t="n">
        <v>0.11880142630942</v>
      </c>
      <c r="CK114" s="3" t="n">
        <v>0.110124531246962</v>
      </c>
      <c r="CL114" s="3" t="n">
        <v>0.112578832244973</v>
      </c>
      <c r="CM114" s="3" t="n">
        <v>0.117097791261013</v>
      </c>
      <c r="CN114" s="3" t="n">
        <v>0.117097791261013</v>
      </c>
      <c r="CO114" s="3" t="n">
        <v>0.0973671245207596</v>
      </c>
      <c r="CP114" s="3" t="n">
        <v>0.103832731856884</v>
      </c>
      <c r="CQ114" s="3" t="n">
        <v>0.110383043879733</v>
      </c>
      <c r="CR114" s="3" t="n">
        <v>0.0973671245207596</v>
      </c>
      <c r="CS114" s="3" t="n">
        <v>0.106006648324936</v>
      </c>
      <c r="CT114" s="3" t="n">
        <v>0.0995130505615301</v>
      </c>
      <c r="CU114" s="3" t="n">
        <v>0.0931027063469993</v>
      </c>
      <c r="CV114" s="3" t="n">
        <v>0.0931027063469993</v>
      </c>
      <c r="CW114" s="3" t="n">
        <v>0.0983812958505026</v>
      </c>
      <c r="CX114" s="3" t="n">
        <v>0.0970469582126168</v>
      </c>
      <c r="CY114" s="3" t="n">
        <v>0.0974015904056824</v>
      </c>
      <c r="CZ114" s="3" t="n">
        <v>0.148564374242859</v>
      </c>
      <c r="DA114" s="3" t="n">
        <v>0.148564374242859</v>
      </c>
      <c r="DB114" s="3" t="n">
        <v>0.192337961153631</v>
      </c>
      <c r="DC114" s="3" t="n">
        <v>0.192337961153631</v>
      </c>
      <c r="DD114" s="3" t="n">
        <v>0.0323782342689882</v>
      </c>
      <c r="DE114" s="3" t="n">
        <v>0.0404484150413144</v>
      </c>
      <c r="DF114" s="3" t="n">
        <v>0.0247302922548026</v>
      </c>
      <c r="DG114" s="3" t="n">
        <v>0.0131690835443755</v>
      </c>
      <c r="DH114" s="3" t="n">
        <v>0.0131690835443755</v>
      </c>
      <c r="DI114" s="3" t="n">
        <v>0.00186480362224591</v>
      </c>
      <c r="DJ114" s="3" t="n">
        <v>0.0622131170572791</v>
      </c>
      <c r="DK114" s="3"/>
    </row>
    <row r="115" customFormat="false" ht="13.2" hidden="false" customHeight="false" outlineLevel="0" collapsed="false">
      <c r="A115" s="3" t="s">
        <v>114</v>
      </c>
      <c r="B115" s="3" t="n">
        <v>0.115368994141504</v>
      </c>
      <c r="C115" s="3" t="n">
        <v>0.107341035478555</v>
      </c>
      <c r="D115" s="3" t="n">
        <v>0.114143861506444</v>
      </c>
      <c r="E115" s="3" t="n">
        <v>0.111864656023116</v>
      </c>
      <c r="F115" s="3" t="n">
        <v>0.139766187266682</v>
      </c>
      <c r="G115" s="3" t="n">
        <v>0.14109824994585</v>
      </c>
      <c r="H115" s="3" t="n">
        <v>0.14215853632835</v>
      </c>
      <c r="I115" s="3" t="n">
        <v>0.143764922933531</v>
      </c>
      <c r="J115" s="3" t="n">
        <v>0.146928755204219</v>
      </c>
      <c r="K115" s="3" t="n">
        <v>0.146977850747235</v>
      </c>
      <c r="L115" s="3" t="n">
        <v>0.146928755204219</v>
      </c>
      <c r="M115" s="3" t="n">
        <v>0.11643219502015</v>
      </c>
      <c r="N115" s="3" t="n">
        <v>0.11643219502015</v>
      </c>
      <c r="O115" s="3" t="n">
        <v>0.11643219502015</v>
      </c>
      <c r="P115" s="3" t="n">
        <v>0.11643219502015</v>
      </c>
      <c r="Q115" s="3" t="n">
        <v>0.118724467907178</v>
      </c>
      <c r="R115" s="3" t="n">
        <v>0.11643219502015</v>
      </c>
      <c r="S115" s="3" t="n">
        <v>0.121028619450275</v>
      </c>
      <c r="T115" s="3" t="n">
        <v>0.121028619450275</v>
      </c>
      <c r="U115" s="3" t="n">
        <v>0.11643219502015</v>
      </c>
      <c r="V115" s="3" t="n">
        <v>0.125669023987512</v>
      </c>
      <c r="W115" s="3" t="n">
        <v>0.11643219502015</v>
      </c>
      <c r="X115" s="3" t="n">
        <v>0.123343438399646</v>
      </c>
      <c r="Y115" s="3" t="n">
        <v>0.118767779647299</v>
      </c>
      <c r="Z115" s="3" t="n">
        <v>0.116458306719152</v>
      </c>
      <c r="AA115" s="3" t="n">
        <v>0.118767779647299</v>
      </c>
      <c r="AB115" s="3" t="n">
        <v>0.11420603923356</v>
      </c>
      <c r="AC115" s="3" t="n">
        <v>0.121060317508828</v>
      </c>
      <c r="AD115" s="3" t="n">
        <v>0.114159547307524</v>
      </c>
      <c r="AE115" s="3" t="n">
        <v>0.116515512161707</v>
      </c>
      <c r="AF115" s="3" t="n">
        <v>0.116515512161707</v>
      </c>
      <c r="AG115" s="3" t="n">
        <v>0.116515512161707</v>
      </c>
      <c r="AH115" s="3" t="n">
        <v>0.142204280633046</v>
      </c>
      <c r="AI115" s="3" t="n">
        <v>0.168763652816141</v>
      </c>
      <c r="AJ115" s="3" t="n">
        <v>0.178839560534795</v>
      </c>
      <c r="AK115" s="3" t="n">
        <v>0.17377622612583</v>
      </c>
      <c r="AL115" s="3" t="n">
        <v>0.168824442225785</v>
      </c>
      <c r="AM115" s="3" t="n">
        <v>0.156620652672032</v>
      </c>
      <c r="AN115" s="3" t="n">
        <v>0.17377622612583</v>
      </c>
      <c r="AO115" s="3" t="n">
        <v>0.142204280633046</v>
      </c>
      <c r="AP115" s="3" t="n">
        <v>0.161558964419988</v>
      </c>
      <c r="AQ115" s="3" t="n">
        <v>0.116437455575454</v>
      </c>
      <c r="AR115" s="3" t="n">
        <v>0.116437455575454</v>
      </c>
      <c r="AS115" s="3" t="n">
        <v>0.121123444216714</v>
      </c>
      <c r="AT115" s="3" t="n">
        <v>0.121123444216714</v>
      </c>
      <c r="AU115" s="3" t="n">
        <v>0.111864656023116</v>
      </c>
      <c r="AV115" s="3" t="n">
        <v>0.114147765012907</v>
      </c>
      <c r="AW115" s="3" t="n">
        <v>0.109593210313201</v>
      </c>
      <c r="AX115" s="3" t="n">
        <v>0.118745498559457</v>
      </c>
      <c r="AY115" s="3" t="n">
        <v>0.111864656023116</v>
      </c>
      <c r="AZ115" s="3" t="n">
        <v>0.107340942827609</v>
      </c>
      <c r="BA115" s="3" t="n">
        <v>0.118767779647299</v>
      </c>
      <c r="BB115" s="3" t="n">
        <v>0.116458306719152</v>
      </c>
      <c r="BC115" s="3" t="n">
        <v>0.100602918689575</v>
      </c>
      <c r="BD115" s="3" t="n">
        <v>0.105077221477582</v>
      </c>
      <c r="BE115" s="3" t="n">
        <v>0.111864656023116</v>
      </c>
      <c r="BF115" s="3" t="n">
        <v>0.107325632730505</v>
      </c>
      <c r="BG115" s="3" t="n">
        <v>0.102835065253917</v>
      </c>
      <c r="BH115" s="3" t="n">
        <v>0.111871118581131</v>
      </c>
      <c r="BI115" s="3" t="n">
        <v>0.116458306719152</v>
      </c>
      <c r="BJ115" s="3" t="n">
        <v>0.107329477538134</v>
      </c>
      <c r="BK115" s="3" t="n">
        <v>0.114159452094837</v>
      </c>
      <c r="BL115" s="3" t="n">
        <v>0.107329477538134</v>
      </c>
      <c r="BM115" s="3" t="n">
        <v>0.11644134701636</v>
      </c>
      <c r="BN115" s="3" t="n">
        <v>0.109591924837279</v>
      </c>
      <c r="BO115" s="3" t="n">
        <v>0.114147765012907</v>
      </c>
      <c r="BP115" s="3" t="n">
        <v>0.111864656023116</v>
      </c>
      <c r="BQ115" s="3" t="n">
        <v>0.114147765012907</v>
      </c>
      <c r="BR115" s="3" t="n">
        <v>0.102835065253917</v>
      </c>
      <c r="BS115" s="3" t="n">
        <v>0.109593210313201</v>
      </c>
      <c r="BT115" s="3" t="n">
        <v>0.102835065253917</v>
      </c>
      <c r="BU115" s="3" t="n">
        <v>0.107341035478555</v>
      </c>
      <c r="BV115" s="3" t="n">
        <v>0.102835065253917</v>
      </c>
      <c r="BW115" s="3" t="n">
        <v>0.139975102445353</v>
      </c>
      <c r="BX115" s="3" t="n">
        <v>0.13512596105596</v>
      </c>
      <c r="BY115" s="3" t="n">
        <v>0.123360712350863</v>
      </c>
      <c r="BZ115" s="3" t="n">
        <v>0.123360712350863</v>
      </c>
      <c r="CA115" s="3" t="n">
        <v>0.135178902599633</v>
      </c>
      <c r="CB115" s="3" t="n">
        <v>0.123334116641622</v>
      </c>
      <c r="CC115" s="3" t="n">
        <v>0.135178902599633</v>
      </c>
      <c r="CD115" s="3" t="n">
        <v>0.132797945719511</v>
      </c>
      <c r="CE115" s="3" t="n">
        <v>0.109598375655818</v>
      </c>
      <c r="CF115" s="3" t="n">
        <v>0.111865953238514</v>
      </c>
      <c r="CG115" s="3" t="n">
        <v>0.109591924837279</v>
      </c>
      <c r="CH115" s="3" t="n">
        <v>0.109591924837279</v>
      </c>
      <c r="CI115" s="3" t="n">
        <v>0.107329465957299</v>
      </c>
      <c r="CJ115" s="3" t="n">
        <v>0.118731049644465</v>
      </c>
      <c r="CK115" s="3" t="n">
        <v>0.114143861506444</v>
      </c>
      <c r="CL115" s="3" t="n">
        <v>0.117005160739894</v>
      </c>
      <c r="CM115" s="3" t="n">
        <v>0.116871075125547</v>
      </c>
      <c r="CN115" s="3" t="n">
        <v>0.116871075125547</v>
      </c>
      <c r="CO115" s="3" t="n">
        <v>0.100662404186759</v>
      </c>
      <c r="CP115" s="3" t="n">
        <v>0.105218244362387</v>
      </c>
      <c r="CQ115" s="3" t="n">
        <v>0.112130796858308</v>
      </c>
      <c r="CR115" s="3" t="n">
        <v>0.100662404186759</v>
      </c>
      <c r="CS115" s="3" t="n">
        <v>0.10751182636584</v>
      </c>
      <c r="CT115" s="3" t="n">
        <v>0.102935135372596</v>
      </c>
      <c r="CU115" s="3" t="n">
        <v>0.096147700827062</v>
      </c>
      <c r="CV115" s="3" t="n">
        <v>0.096147700827062</v>
      </c>
      <c r="CW115" s="3" t="n">
        <v>0.0983812958505026</v>
      </c>
      <c r="CX115" s="3" t="n">
        <v>0.0970469582126168</v>
      </c>
      <c r="CY115" s="3" t="n">
        <v>0.100703384804079</v>
      </c>
      <c r="CZ115" s="3" t="n">
        <v>0.150141455211691</v>
      </c>
      <c r="DA115" s="3" t="n">
        <v>0.150141455211691</v>
      </c>
      <c r="DB115" s="3" t="n">
        <v>0.191266084552554</v>
      </c>
      <c r="DC115" s="3" t="n">
        <v>0.191266084552554</v>
      </c>
      <c r="DD115" s="3" t="n">
        <v>0.0323782342689882</v>
      </c>
      <c r="DE115" s="3" t="n">
        <v>0.0426685215730686</v>
      </c>
      <c r="DF115" s="3" t="n">
        <v>0.0260695650166653</v>
      </c>
      <c r="DG115" s="3" t="n">
        <v>0.0138738384545858</v>
      </c>
      <c r="DH115" s="3" t="n">
        <v>0.0138738384545858</v>
      </c>
      <c r="DI115" s="3" t="n">
        <v>0.00196367411889674</v>
      </c>
      <c r="DJ115" s="3" t="n">
        <v>0.0634979912701774</v>
      </c>
      <c r="DK115" s="3" t="n">
        <v>0</v>
      </c>
      <c r="DL115" s="3"/>
    </row>
    <row r="116" customFormat="false" ht="13.2" hidden="false" customHeight="false" outlineLevel="0" collapsed="false">
      <c r="A116" s="3" t="s">
        <v>115</v>
      </c>
      <c r="B116" s="3" t="n">
        <v>0.112462648908626</v>
      </c>
      <c r="C116" s="3" t="n">
        <v>0.104958392094775</v>
      </c>
      <c r="D116" s="3" t="n">
        <v>0.11146607615081</v>
      </c>
      <c r="E116" s="3" t="n">
        <v>0.104945436373201</v>
      </c>
      <c r="F116" s="3" t="n">
        <v>0.133682243332362</v>
      </c>
      <c r="G116" s="3" t="n">
        <v>0.139447251784376</v>
      </c>
      <c r="H116" s="3" t="n">
        <v>0.135954974518199</v>
      </c>
      <c r="I116" s="3" t="n">
        <v>0.142121054947674</v>
      </c>
      <c r="J116" s="3" t="n">
        <v>0.13823808350799</v>
      </c>
      <c r="K116" s="3" t="n">
        <v>0.140531665511443</v>
      </c>
      <c r="L116" s="3" t="n">
        <v>0.13823808350799</v>
      </c>
      <c r="M116" s="3" t="n">
        <v>0.11365426345071</v>
      </c>
      <c r="N116" s="3" t="n">
        <v>0.11365426345071</v>
      </c>
      <c r="O116" s="3" t="n">
        <v>0.11365426345071</v>
      </c>
      <c r="P116" s="3" t="n">
        <v>0.11365426345071</v>
      </c>
      <c r="Q116" s="3" t="n">
        <v>0.115848451718241</v>
      </c>
      <c r="R116" s="3" t="n">
        <v>0.11365426345071</v>
      </c>
      <c r="S116" s="3" t="n">
        <v>0.118051098452199</v>
      </c>
      <c r="T116" s="3" t="n">
        <v>0.118051098452199</v>
      </c>
      <c r="U116" s="3" t="n">
        <v>0.11365426345071</v>
      </c>
      <c r="V116" s="3" t="n">
        <v>0.122485717322589</v>
      </c>
      <c r="W116" s="3" t="n">
        <v>0.11365426345071</v>
      </c>
      <c r="X116" s="3" t="n">
        <v>0.120263491442377</v>
      </c>
      <c r="Y116" s="3" t="n">
        <v>0.113673406161618</v>
      </c>
      <c r="Z116" s="3" t="n">
        <v>0.111475600425099</v>
      </c>
      <c r="AA116" s="3" t="n">
        <v>0.113673406161618</v>
      </c>
      <c r="AB116" s="3" t="n">
        <v>0.113693689668379</v>
      </c>
      <c r="AC116" s="3" t="n">
        <v>0.115880915266176</v>
      </c>
      <c r="AD116" s="3" t="n">
        <v>0.111485239819125</v>
      </c>
      <c r="AE116" s="3" t="n">
        <v>0.115938373152432</v>
      </c>
      <c r="AF116" s="3" t="n">
        <v>0.115938373152432</v>
      </c>
      <c r="AG116" s="3" t="n">
        <v>0.115938373152432</v>
      </c>
      <c r="AH116" s="3" t="n">
        <v>0.140531665511443</v>
      </c>
      <c r="AI116" s="3" t="n">
        <v>0.173095748043934</v>
      </c>
      <c r="AJ116" s="3" t="n">
        <v>0.177938400911166</v>
      </c>
      <c r="AK116" s="3" t="n">
        <v>0.177938400911166</v>
      </c>
      <c r="AL116" s="3" t="n">
        <v>0.173155230244899</v>
      </c>
      <c r="AM116" s="3" t="n">
        <v>0.154333272255209</v>
      </c>
      <c r="AN116" s="3" t="n">
        <v>0.177938400911166</v>
      </c>
      <c r="AO116" s="3" t="n">
        <v>0.140531665511443</v>
      </c>
      <c r="AP116" s="3" t="n">
        <v>0.166135962520769</v>
      </c>
      <c r="AQ116" s="3" t="n">
        <v>0.120258618314268</v>
      </c>
      <c r="AR116" s="3" t="n">
        <v>0.120258618314268</v>
      </c>
      <c r="AS116" s="3" t="n">
        <v>0.12480972396618</v>
      </c>
      <c r="AT116" s="3" t="n">
        <v>0.12480972396618</v>
      </c>
      <c r="AU116" s="3" t="n">
        <v>0.118051098452199</v>
      </c>
      <c r="AV116" s="3" t="n">
        <v>0.118777876439456</v>
      </c>
      <c r="AW116" s="3" t="n">
        <v>0.11365426345071</v>
      </c>
      <c r="AX116" s="3" t="n">
        <v>0.121021978376703</v>
      </c>
      <c r="AY116" s="3" t="n">
        <v>0.113655465746614</v>
      </c>
      <c r="AZ116" s="3" t="n">
        <v>0.107108760440722</v>
      </c>
      <c r="BA116" s="3" t="n">
        <v>0.12027687682572</v>
      </c>
      <c r="BB116" s="3" t="n">
        <v>0.118059578291787</v>
      </c>
      <c r="BC116" s="3" t="n">
        <v>0.107133634150599</v>
      </c>
      <c r="BD116" s="3" t="n">
        <v>0.111472056163444</v>
      </c>
      <c r="BE116" s="3" t="n">
        <v>0.109785550450674</v>
      </c>
      <c r="BF116" s="3" t="n">
        <v>0.11365426345071</v>
      </c>
      <c r="BG116" s="3" t="n">
        <v>0.107568251916741</v>
      </c>
      <c r="BH116" s="3" t="n">
        <v>0.115852069187229</v>
      </c>
      <c r="BI116" s="3" t="n">
        <v>0.118026514004775</v>
      </c>
      <c r="BJ116" s="3" t="n">
        <v>0.113655465746614</v>
      </c>
      <c r="BK116" s="3" t="n">
        <v>0.120263491442377</v>
      </c>
      <c r="BL116" s="3" t="n">
        <v>0.111472056163444</v>
      </c>
      <c r="BM116" s="3" t="n">
        <v>0.118051098452199</v>
      </c>
      <c r="BN116" s="3" t="n">
        <v>0.113655465746614</v>
      </c>
      <c r="BO116" s="3" t="n">
        <v>0.118051098452199</v>
      </c>
      <c r="BP116" s="3" t="n">
        <v>0.115848451718241</v>
      </c>
      <c r="BQ116" s="3" t="n">
        <v>0.118051098452199</v>
      </c>
      <c r="BR116" s="3" t="n">
        <v>0.109298139695392</v>
      </c>
      <c r="BS116" s="3" t="n">
        <v>0.11146607615081</v>
      </c>
      <c r="BT116" s="3" t="n">
        <v>0.109298139695392</v>
      </c>
      <c r="BU116" s="3" t="n">
        <v>0.110297038383631</v>
      </c>
      <c r="BV116" s="3" t="n">
        <v>0.109298139695392</v>
      </c>
      <c r="BW116" s="3" t="n">
        <v>0.138440099415073</v>
      </c>
      <c r="BX116" s="3" t="n">
        <v>0.133842365868523</v>
      </c>
      <c r="BY116" s="3" t="n">
        <v>0.124717863886932</v>
      </c>
      <c r="BZ116" s="3" t="n">
        <v>0.124717863886932</v>
      </c>
      <c r="CA116" s="3" t="n">
        <v>0.131559256878732</v>
      </c>
      <c r="CB116" s="3" t="n">
        <v>0.126925383749</v>
      </c>
      <c r="CC116" s="3" t="n">
        <v>0.133842365868523</v>
      </c>
      <c r="CD116" s="3" t="n">
        <v>0.131559256878732</v>
      </c>
      <c r="CE116" s="3" t="n">
        <v>0.109287423466333</v>
      </c>
      <c r="CF116" s="3" t="n">
        <v>0.11146607615081</v>
      </c>
      <c r="CG116" s="3" t="n">
        <v>0.107109941917994</v>
      </c>
      <c r="CH116" s="3" t="n">
        <v>0.107109941917994</v>
      </c>
      <c r="CI116" s="3" t="n">
        <v>0.104940730911571</v>
      </c>
      <c r="CJ116" s="3" t="n">
        <v>0.120263491442377</v>
      </c>
      <c r="CK116" s="3" t="n">
        <v>0.11365426345071</v>
      </c>
      <c r="CL116" s="3" t="n">
        <v>0.114034948943908</v>
      </c>
      <c r="CM116" s="3" t="n">
        <v>0.114032917199337</v>
      </c>
      <c r="CN116" s="3" t="n">
        <v>0.114032917199337</v>
      </c>
      <c r="CO116" s="3" t="n">
        <v>0.0942241121291157</v>
      </c>
      <c r="CP116" s="3" t="n">
        <v>0.100717709892521</v>
      </c>
      <c r="CQ116" s="3" t="n">
        <v>0.107296752181277</v>
      </c>
      <c r="CR116" s="3" t="n">
        <v>0.0942241121291157</v>
      </c>
      <c r="CS116" s="3" t="n">
        <v>0.102901119475691</v>
      </c>
      <c r="CT116" s="3" t="n">
        <v>0.0963792878796768</v>
      </c>
      <c r="CU116" s="3" t="n">
        <v>0.0942241121291157</v>
      </c>
      <c r="CV116" s="3" t="n">
        <v>0.0899414306996541</v>
      </c>
      <c r="CW116" s="3" t="n">
        <v>0.0940995224852328</v>
      </c>
      <c r="CX116" s="3" t="n">
        <v>0.0928195499719715</v>
      </c>
      <c r="CY116" s="3" t="n">
        <v>0.0942501170962412</v>
      </c>
      <c r="CZ116" s="3" t="n">
        <v>0.148172784673039</v>
      </c>
      <c r="DA116" s="3" t="n">
        <v>0.148172784673039</v>
      </c>
      <c r="DB116" s="3" t="n">
        <v>0.187468919903001</v>
      </c>
      <c r="DC116" s="3" t="n">
        <v>0.187468919903001</v>
      </c>
      <c r="DD116" s="3" t="n">
        <v>0.0326610976958878</v>
      </c>
      <c r="DE116" s="3" t="n">
        <v>0.0369339869210845</v>
      </c>
      <c r="DF116" s="3" t="n">
        <v>0.0250560733231465</v>
      </c>
      <c r="DG116" s="3" t="n">
        <v>0.00949061402555991</v>
      </c>
      <c r="DH116" s="3" t="n">
        <v>0.00949061402555991</v>
      </c>
      <c r="DI116" s="3" t="n">
        <v>0.00377626611374853</v>
      </c>
      <c r="DJ116" s="3" t="n">
        <v>0.060915646580233</v>
      </c>
      <c r="DK116" s="3" t="n">
        <v>0.00188679469181975</v>
      </c>
      <c r="DL116" s="3" t="n">
        <v>0.00197628715791168</v>
      </c>
      <c r="DM116" s="3"/>
    </row>
    <row r="117" customFormat="false" ht="13.2" hidden="false" customHeight="false" outlineLevel="0" collapsed="false">
      <c r="A117" s="3" t="s">
        <v>116</v>
      </c>
      <c r="B117" s="3" t="n">
        <v>0.120509664017106</v>
      </c>
      <c r="C117" s="3" t="n">
        <v>0.11496005528124</v>
      </c>
      <c r="D117" s="3" t="n">
        <v>0.119117132124669</v>
      </c>
      <c r="E117" s="3" t="n">
        <v>0.123379605943272</v>
      </c>
      <c r="F117" s="3" t="n">
        <v>0.153344784065669</v>
      </c>
      <c r="G117" s="3" t="n">
        <v>0.154380588229984</v>
      </c>
      <c r="H117" s="3" t="n">
        <v>0.151137274961111</v>
      </c>
      <c r="I117" s="3" t="n">
        <v>0.15167787894653</v>
      </c>
      <c r="J117" s="3" t="n">
        <v>0.153397350344768</v>
      </c>
      <c r="K117" s="3" t="n">
        <v>0.155562082599602</v>
      </c>
      <c r="L117" s="3" t="n">
        <v>0.153397350344768</v>
      </c>
      <c r="M117" s="3" t="n">
        <v>0.123318837522859</v>
      </c>
      <c r="N117" s="3" t="n">
        <v>0.123318837522859</v>
      </c>
      <c r="O117" s="3" t="n">
        <v>0.123318837522859</v>
      </c>
      <c r="P117" s="3" t="n">
        <v>0.123318837522859</v>
      </c>
      <c r="Q117" s="3" t="n">
        <v>0.125407863445658</v>
      </c>
      <c r="R117" s="3" t="n">
        <v>0.123318837522859</v>
      </c>
      <c r="S117" s="3" t="n">
        <v>0.121197312247454</v>
      </c>
      <c r="T117" s="3" t="n">
        <v>0.131790928857176</v>
      </c>
      <c r="U117" s="3" t="n">
        <v>0.123318837522859</v>
      </c>
      <c r="V117" s="3" t="n">
        <v>0.131790928857176</v>
      </c>
      <c r="W117" s="3" t="n">
        <v>0.123318837522859</v>
      </c>
      <c r="X117" s="3" t="n">
        <v>0.133936854897946</v>
      </c>
      <c r="Y117" s="3" t="n">
        <v>0.123419642147929</v>
      </c>
      <c r="Z117" s="3" t="n">
        <v>0.121300994910171</v>
      </c>
      <c r="AA117" s="3" t="n">
        <v>0.123419642147929</v>
      </c>
      <c r="AB117" s="3" t="n">
        <v>0.123466080242043</v>
      </c>
      <c r="AC117" s="3" t="n">
        <v>0.131790928857176</v>
      </c>
      <c r="AD117" s="3" t="n">
        <v>0.121197312247454</v>
      </c>
      <c r="AE117" s="3" t="n">
        <v>0.115103287464901</v>
      </c>
      <c r="AF117" s="3" t="n">
        <v>0.118942957461428</v>
      </c>
      <c r="AG117" s="3" t="n">
        <v>0.115103287464901</v>
      </c>
      <c r="AH117" s="3" t="n">
        <v>0.15561957622498</v>
      </c>
      <c r="AI117" s="3" t="n">
        <v>0.177679418192994</v>
      </c>
      <c r="AJ117" s="3" t="n">
        <v>0.189227275590318</v>
      </c>
      <c r="AK117" s="3" t="n">
        <v>0.184576079259161</v>
      </c>
      <c r="AL117" s="3" t="n">
        <v>0.182328304588387</v>
      </c>
      <c r="AM117" s="3" t="n">
        <v>0.166654087954349</v>
      </c>
      <c r="AN117" s="3" t="n">
        <v>0.182266606331014</v>
      </c>
      <c r="AO117" s="3" t="n">
        <v>0.15561957622498</v>
      </c>
      <c r="AP117" s="3" t="n">
        <v>0.173340914519706</v>
      </c>
      <c r="AQ117" s="3" t="n">
        <v>0.125377169734718</v>
      </c>
      <c r="AR117" s="3" t="n">
        <v>0.125377169734718</v>
      </c>
      <c r="AS117" s="3" t="n">
        <v>0.136255853994479</v>
      </c>
      <c r="AT117" s="3" t="n">
        <v>0.136255853994479</v>
      </c>
      <c r="AU117" s="3" t="n">
        <v>0.126839569156788</v>
      </c>
      <c r="AV117" s="3" t="n">
        <v>0.124701868353203</v>
      </c>
      <c r="AW117" s="3" t="n">
        <v>0.123955791809417</v>
      </c>
      <c r="AX117" s="3" t="n">
        <v>0.12478358945081</v>
      </c>
      <c r="AY117" s="3" t="n">
        <v>0.121727614100033</v>
      </c>
      <c r="AZ117" s="3" t="n">
        <v>0.11289704171075</v>
      </c>
      <c r="BA117" s="3" t="n">
        <v>0.123202997390969</v>
      </c>
      <c r="BB117" s="3" t="n">
        <v>0.121738493275484</v>
      </c>
      <c r="BC117" s="3" t="n">
        <v>0.112881112222883</v>
      </c>
      <c r="BD117" s="3" t="n">
        <v>0.117331981394447</v>
      </c>
      <c r="BE117" s="3" t="n">
        <v>0.12706149771874</v>
      </c>
      <c r="BF117" s="3" t="n">
        <v>0.123283976462617</v>
      </c>
      <c r="BG117" s="3" t="n">
        <v>0.118011476896931</v>
      </c>
      <c r="BH117" s="3" t="n">
        <v>0.132860298493697</v>
      </c>
      <c r="BI117" s="3" t="n">
        <v>0.135386781240123</v>
      </c>
      <c r="BJ117" s="3" t="n">
        <v>0.12394000709021</v>
      </c>
      <c r="BK117" s="3" t="n">
        <v>0.131733187528899</v>
      </c>
      <c r="BL117" s="3" t="n">
        <v>0.12394000709021</v>
      </c>
      <c r="BM117" s="3" t="n">
        <v>0.126162232970423</v>
      </c>
      <c r="BN117" s="3" t="n">
        <v>0.114947230865338</v>
      </c>
      <c r="BO117" s="3" t="n">
        <v>0.119105258986167</v>
      </c>
      <c r="BP117" s="3" t="n">
        <v>0.123298155674304</v>
      </c>
      <c r="BQ117" s="3" t="n">
        <v>0.122443936451203</v>
      </c>
      <c r="BR117" s="3" t="n">
        <v>0.119524967366074</v>
      </c>
      <c r="BS117" s="3" t="n">
        <v>0.117029446419429</v>
      </c>
      <c r="BT117" s="3" t="n">
        <v>0.114947230865338</v>
      </c>
      <c r="BU117" s="3" t="n">
        <v>0.121028619450275</v>
      </c>
      <c r="BV117" s="3" t="n">
        <v>0.114947230865338</v>
      </c>
      <c r="BW117" s="3" t="n">
        <v>0.15367626038484</v>
      </c>
      <c r="BX117" s="3" t="n">
        <v>0.151359910056915</v>
      </c>
      <c r="BY117" s="3" t="n">
        <v>0.129626556226275</v>
      </c>
      <c r="BZ117" s="3" t="n">
        <v>0.131758755619504</v>
      </c>
      <c r="CA117" s="3" t="n">
        <v>0.152757053518174</v>
      </c>
      <c r="CB117" s="3" t="n">
        <v>0.129626556226275</v>
      </c>
      <c r="CC117" s="3" t="n">
        <v>0.151444113820497</v>
      </c>
      <c r="CD117" s="3" t="n">
        <v>0.149017985400702</v>
      </c>
      <c r="CE117" s="3" t="n">
        <v>0.125389242730789</v>
      </c>
      <c r="CF117" s="3" t="n">
        <v>0.12750341078555</v>
      </c>
      <c r="CG117" s="3" t="n">
        <v>0.121265437888512</v>
      </c>
      <c r="CH117" s="3" t="n">
        <v>0.121265437888512</v>
      </c>
      <c r="CI117" s="3" t="n">
        <v>0.123345996088154</v>
      </c>
      <c r="CJ117" s="3" t="n">
        <v>0.125389242730789</v>
      </c>
      <c r="CK117" s="3" t="n">
        <v>0.125389242730789</v>
      </c>
      <c r="CL117" s="3" t="n">
        <v>0.133161772347797</v>
      </c>
      <c r="CM117" s="3" t="n">
        <v>0.117613569008314</v>
      </c>
      <c r="CN117" s="3" t="n">
        <v>0.117613569008314</v>
      </c>
      <c r="CO117" s="3" t="n">
        <v>0.0977279783280714</v>
      </c>
      <c r="CP117" s="3" t="n">
        <v>0.106878543526952</v>
      </c>
      <c r="CQ117" s="3" t="n">
        <v>0.113154776562512</v>
      </c>
      <c r="CR117" s="3" t="n">
        <v>0.104803851753547</v>
      </c>
      <c r="CS117" s="3" t="n">
        <v>0.106220751510943</v>
      </c>
      <c r="CT117" s="3" t="n">
        <v>0.102737733111091</v>
      </c>
      <c r="CU117" s="3" t="n">
        <v>0.100680117038538</v>
      </c>
      <c r="CV117" s="3" t="n">
        <v>0.100680117038538</v>
      </c>
      <c r="CW117" s="3" t="n">
        <v>0.103298499617854</v>
      </c>
      <c r="CX117" s="3" t="n">
        <v>0.101892656416548</v>
      </c>
      <c r="CY117" s="3" t="n">
        <v>0.104848056760628</v>
      </c>
      <c r="CZ117" s="3" t="n">
        <v>0.151920146377983</v>
      </c>
      <c r="DA117" s="3" t="n">
        <v>0.151920146377983</v>
      </c>
      <c r="DB117" s="3" t="n">
        <v>0.189156906903022</v>
      </c>
      <c r="DC117" s="3" t="n">
        <v>0.189156906903022</v>
      </c>
      <c r="DD117" s="3" t="n">
        <v>0.00225734017726329</v>
      </c>
      <c r="DE117" s="3" t="n">
        <v>0.0462650283821654</v>
      </c>
      <c r="DF117" s="3" t="n">
        <v>0.0150980902163275</v>
      </c>
      <c r="DG117" s="3" t="n">
        <v>0.0236002146432015</v>
      </c>
      <c r="DH117" s="3" t="n">
        <v>0.0236002146432015</v>
      </c>
      <c r="DI117" s="3" t="n">
        <v>0.0291616407330707</v>
      </c>
      <c r="DJ117" s="3" t="n">
        <v>0.0750980213324518</v>
      </c>
      <c r="DK117" s="3" t="n">
        <v>0.0305673417819229</v>
      </c>
      <c r="DL117" s="3" t="n">
        <v>0.0322303422180558</v>
      </c>
      <c r="DM117" s="3" t="n">
        <v>0.0309683282536812</v>
      </c>
      <c r="DN117" s="3"/>
    </row>
    <row r="118" customFormat="false" ht="13.2" hidden="false" customHeight="false" outlineLevel="0" collapsed="false">
      <c r="A118" s="3" t="s">
        <v>117</v>
      </c>
      <c r="B118" s="3" t="n">
        <v>0.123813540693283</v>
      </c>
      <c r="C118" s="3" t="n">
        <v>0.117062627073966</v>
      </c>
      <c r="D118" s="3" t="n">
        <v>0.119525686241994</v>
      </c>
      <c r="E118" s="3" t="n">
        <v>0.114642312905018</v>
      </c>
      <c r="F118" s="3" t="n">
        <v>0.149436883962474</v>
      </c>
      <c r="G118" s="3" t="n">
        <v>0.15716015727278</v>
      </c>
      <c r="H118" s="3" t="n">
        <v>0.152014209256806</v>
      </c>
      <c r="I118" s="3" t="n">
        <v>0.14902989683689</v>
      </c>
      <c r="J118" s="3" t="n">
        <v>0.154664582142302</v>
      </c>
      <c r="K118" s="3" t="n">
        <v>0.152014209256806</v>
      </c>
      <c r="L118" s="3" t="n">
        <v>0.154664582142302</v>
      </c>
      <c r="M118" s="3" t="n">
        <v>0.11949168306027</v>
      </c>
      <c r="N118" s="3" t="n">
        <v>0.11949168306027</v>
      </c>
      <c r="O118" s="3" t="n">
        <v>0.11949168306027</v>
      </c>
      <c r="P118" s="3" t="n">
        <v>0.11949168306027</v>
      </c>
      <c r="Q118" s="3" t="n">
        <v>0.121929550916854</v>
      </c>
      <c r="R118" s="3" t="n">
        <v>0.11949168306027</v>
      </c>
      <c r="S118" s="3" t="n">
        <v>0.126892370816839</v>
      </c>
      <c r="T118" s="3" t="n">
        <v>0.117015506448723</v>
      </c>
      <c r="U118" s="3" t="n">
        <v>0.11949168306027</v>
      </c>
      <c r="V118" s="3" t="n">
        <v>0.134430202019563</v>
      </c>
      <c r="W118" s="3" t="n">
        <v>0.11949168306027</v>
      </c>
      <c r="X118" s="3" t="n">
        <v>0.119466491748826</v>
      </c>
      <c r="Y118" s="3" t="n">
        <v>0.124488506141979</v>
      </c>
      <c r="Z118" s="3" t="n">
        <v>0.122000938821922</v>
      </c>
      <c r="AA118" s="3" t="n">
        <v>0.124488506141979</v>
      </c>
      <c r="AB118" s="3" t="n">
        <v>0.112323148637812</v>
      </c>
      <c r="AC118" s="3" t="n">
        <v>0.121929550916854</v>
      </c>
      <c r="AD118" s="3" t="n">
        <v>0.124404803496782</v>
      </c>
      <c r="AE118" s="3" t="n">
        <v>0.112230671396049</v>
      </c>
      <c r="AF118" s="3" t="n">
        <v>0.112230671396049</v>
      </c>
      <c r="AG118" s="3" t="n">
        <v>0.112230671396049</v>
      </c>
      <c r="AH118" s="3" t="n">
        <v>0.136857405551303</v>
      </c>
      <c r="AI118" s="3" t="n">
        <v>0.170129256877964</v>
      </c>
      <c r="AJ118" s="3" t="n">
        <v>0.172788837616764</v>
      </c>
      <c r="AK118" s="3" t="n">
        <v>0.172788837616764</v>
      </c>
      <c r="AL118" s="3" t="n">
        <v>0.172858126405566</v>
      </c>
      <c r="AM118" s="3" t="n">
        <v>0.144449414763566</v>
      </c>
      <c r="AN118" s="3" t="n">
        <v>0.175462640780061</v>
      </c>
      <c r="AO118" s="3" t="n">
        <v>0.136857405551303</v>
      </c>
      <c r="AP118" s="3" t="n">
        <v>0.16495847406413</v>
      </c>
      <c r="AQ118" s="3" t="n">
        <v>0.11458968301196</v>
      </c>
      <c r="AR118" s="3" t="n">
        <v>0.11458968301196</v>
      </c>
      <c r="AS118" s="3" t="n">
        <v>0.119680169808952</v>
      </c>
      <c r="AT118" s="3" t="n">
        <v>0.119680169808952</v>
      </c>
      <c r="AU118" s="3" t="n">
        <v>0.124442218551626</v>
      </c>
      <c r="AV118" s="3" t="n">
        <v>0.121960823880562</v>
      </c>
      <c r="AW118" s="3" t="n">
        <v>0.11949168306027</v>
      </c>
      <c r="AX118" s="3" t="n">
        <v>0.126935989307146</v>
      </c>
      <c r="AY118" s="3" t="n">
        <v>0.11949168306027</v>
      </c>
      <c r="AZ118" s="3" t="n">
        <v>0.109791642169332</v>
      </c>
      <c r="BA118" s="3" t="n">
        <v>0.126988511350332</v>
      </c>
      <c r="BB118" s="3" t="n">
        <v>0.124488506141979</v>
      </c>
      <c r="BC118" s="3" t="n">
        <v>0.112156588186373</v>
      </c>
      <c r="BD118" s="3" t="n">
        <v>0.11458968301196</v>
      </c>
      <c r="BE118" s="3" t="n">
        <v>0.11949168306027</v>
      </c>
      <c r="BF118" s="3" t="n">
        <v>0.121929550916854</v>
      </c>
      <c r="BG118" s="3" t="n">
        <v>0.11458968301196</v>
      </c>
      <c r="BH118" s="3" t="n">
        <v>0.126892370816839</v>
      </c>
      <c r="BI118" s="3" t="n">
        <v>0.131904944126529</v>
      </c>
      <c r="BJ118" s="3" t="n">
        <v>0.11458968301196</v>
      </c>
      <c r="BK118" s="3" t="n">
        <v>0.129392376025192</v>
      </c>
      <c r="BL118" s="3" t="n">
        <v>0.11949168306027</v>
      </c>
      <c r="BM118" s="3" t="n">
        <v>0.129442260218918</v>
      </c>
      <c r="BN118" s="3" t="n">
        <v>0.121960823880562</v>
      </c>
      <c r="BO118" s="3" t="n">
        <v>0.126935989307146</v>
      </c>
      <c r="BP118" s="3" t="n">
        <v>0.124442218551626</v>
      </c>
      <c r="BQ118" s="3" t="n">
        <v>0.126935989307146</v>
      </c>
      <c r="BR118" s="3" t="n">
        <v>0.11458968301196</v>
      </c>
      <c r="BS118" s="3" t="n">
        <v>0.119525686241994</v>
      </c>
      <c r="BT118" s="3" t="n">
        <v>0.11458968301196</v>
      </c>
      <c r="BU118" s="3" t="n">
        <v>0.119466491748826</v>
      </c>
      <c r="BV118" s="3" t="n">
        <v>0.11458968301196</v>
      </c>
      <c r="BW118" s="3" t="n">
        <v>0.144847552651371</v>
      </c>
      <c r="BX118" s="3" t="n">
        <v>0.139594893299291</v>
      </c>
      <c r="BY118" s="3" t="n">
        <v>0.124488506141979</v>
      </c>
      <c r="BZ118" s="3" t="n">
        <v>0.124488506141979</v>
      </c>
      <c r="CA118" s="3" t="n">
        <v>0.13967954798604</v>
      </c>
      <c r="CB118" s="3" t="n">
        <v>0.119525686241994</v>
      </c>
      <c r="CC118" s="3" t="n">
        <v>0.144847552651371</v>
      </c>
      <c r="CD118" s="3" t="n">
        <v>0.142256873280373</v>
      </c>
      <c r="CE118" s="3" t="n">
        <v>0.117015506448723</v>
      </c>
      <c r="CF118" s="3" t="n">
        <v>0.114576477222007</v>
      </c>
      <c r="CG118" s="3" t="n">
        <v>0.109764225432336</v>
      </c>
      <c r="CH118" s="3" t="n">
        <v>0.109764225432336</v>
      </c>
      <c r="CI118" s="3" t="n">
        <v>0.117099320306233</v>
      </c>
      <c r="CJ118" s="3" t="n">
        <v>0.119525686241994</v>
      </c>
      <c r="CK118" s="3" t="n">
        <v>0.121929550916854</v>
      </c>
      <c r="CL118" s="3" t="n">
        <v>0.12556175844345</v>
      </c>
      <c r="CM118" s="3" t="n">
        <v>0.110056601064559</v>
      </c>
      <c r="CN118" s="3" t="n">
        <v>0.110056601064559</v>
      </c>
      <c r="CO118" s="3" t="n">
        <v>0.088348691292342</v>
      </c>
      <c r="CP118" s="3" t="n">
        <v>0.0907071862314114</v>
      </c>
      <c r="CQ118" s="3" t="n">
        <v>0.0978501648551497</v>
      </c>
      <c r="CR118" s="3" t="n">
        <v>0.0954578157934816</v>
      </c>
      <c r="CS118" s="3" t="n">
        <v>0.0930768589133597</v>
      </c>
      <c r="CT118" s="3" t="n">
        <v>0.0907071862314114</v>
      </c>
      <c r="CU118" s="3" t="n">
        <v>0.0954578157934816</v>
      </c>
      <c r="CV118" s="3" t="n">
        <v>0.0954578157934816</v>
      </c>
      <c r="CW118" s="3" t="n">
        <v>0.0861557479184204</v>
      </c>
      <c r="CX118" s="3" t="n">
        <v>0.0849981824230866</v>
      </c>
      <c r="CY118" s="3" t="n">
        <v>0.0954924646030467</v>
      </c>
      <c r="CZ118" s="3" t="n">
        <v>0.155778315411197</v>
      </c>
      <c r="DA118" s="3" t="n">
        <v>0.155778315411197</v>
      </c>
      <c r="DB118" s="3" t="n">
        <v>0.181045652578058</v>
      </c>
      <c r="DC118" s="3" t="n">
        <v>0.181045652578058</v>
      </c>
      <c r="DD118" s="3" t="n">
        <v>0.0301054913436751</v>
      </c>
      <c r="DE118" s="3" t="n">
        <v>0.0388256383585654</v>
      </c>
      <c r="DF118" s="3" t="n">
        <v>0.0256466471937753</v>
      </c>
      <c r="DG118" s="3" t="n">
        <v>0.0191106064100989</v>
      </c>
      <c r="DH118" s="3" t="n">
        <v>0.0191106064100989</v>
      </c>
      <c r="DI118" s="3" t="n">
        <v>0.0299908320620715</v>
      </c>
      <c r="DJ118" s="3" t="n">
        <v>0.0654464144148705</v>
      </c>
      <c r="DK118" s="3" t="n">
        <v>0.0299365153479235</v>
      </c>
      <c r="DL118" s="3" t="n">
        <v>0.0299365153479235</v>
      </c>
      <c r="DM118" s="3" t="n">
        <v>0.0257600681369216</v>
      </c>
      <c r="DN118" s="3" t="n">
        <v>0.0299908320620715</v>
      </c>
      <c r="DO118" s="3"/>
    </row>
    <row r="119" customFormat="false" ht="13.2" hidden="false" customHeight="false" outlineLevel="0" collapsed="false">
      <c r="A119" s="3" t="s">
        <v>118</v>
      </c>
      <c r="B119" s="3" t="n">
        <v>0.121018615962575</v>
      </c>
      <c r="C119" s="3" t="n">
        <v>0.115419282125647</v>
      </c>
      <c r="D119" s="3" t="n">
        <v>0.115403157702194</v>
      </c>
      <c r="E119" s="3" t="n">
        <v>0.111266421720424</v>
      </c>
      <c r="F119" s="3" t="n">
        <v>0.14729829158335</v>
      </c>
      <c r="G119" s="3" t="n">
        <v>0.151725321154328</v>
      </c>
      <c r="H119" s="3" t="n">
        <v>0.14511488200018</v>
      </c>
      <c r="I119" s="3" t="n">
        <v>0.143682252278516</v>
      </c>
      <c r="J119" s="3" t="n">
        <v>0.147329750880725</v>
      </c>
      <c r="K119" s="3" t="n">
        <v>0.14511488200018</v>
      </c>
      <c r="L119" s="3" t="n">
        <v>0.147329750880725</v>
      </c>
      <c r="M119" s="3" t="n">
        <v>0.121666459598261</v>
      </c>
      <c r="N119" s="3" t="n">
        <v>0.121666459598261</v>
      </c>
      <c r="O119" s="3" t="n">
        <v>0.121666459598261</v>
      </c>
      <c r="P119" s="3" t="n">
        <v>0.121666459598261</v>
      </c>
      <c r="Q119" s="3" t="n">
        <v>0.123761868941755</v>
      </c>
      <c r="R119" s="3" t="n">
        <v>0.121666459598261</v>
      </c>
      <c r="S119" s="3" t="n">
        <v>0.132272712726471</v>
      </c>
      <c r="T119" s="3" t="n">
        <v>0.115393463777911</v>
      </c>
      <c r="U119" s="3" t="n">
        <v>0.125894814607373</v>
      </c>
      <c r="V119" s="3" t="n">
        <v>0.134423253676166</v>
      </c>
      <c r="W119" s="3" t="n">
        <v>0.121666459598261</v>
      </c>
      <c r="X119" s="3" t="n">
        <v>0.117481149483151</v>
      </c>
      <c r="Y119" s="3" t="n">
        <v>0.123858301019323</v>
      </c>
      <c r="Z119" s="3" t="n">
        <v>0.121735155578597</v>
      </c>
      <c r="AA119" s="3" t="n">
        <v>0.123858301019323</v>
      </c>
      <c r="AB119" s="3" t="n">
        <v>0.117615691385383</v>
      </c>
      <c r="AC119" s="3" t="n">
        <v>0.127999182437241</v>
      </c>
      <c r="AD119" s="3" t="n">
        <v>0.121682854881341</v>
      </c>
      <c r="AE119" s="3" t="n">
        <v>0.113405140187179</v>
      </c>
      <c r="AF119" s="3" t="n">
        <v>0.118901816028562</v>
      </c>
      <c r="AG119" s="3" t="n">
        <v>0.113405140187179</v>
      </c>
      <c r="AH119" s="3" t="n">
        <v>0.147413379112688</v>
      </c>
      <c r="AI119" s="3" t="n">
        <v>0.180750967417226</v>
      </c>
      <c r="AJ119" s="3" t="n">
        <v>0.185391371954463</v>
      </c>
      <c r="AK119" s="3" t="n">
        <v>0.185391371954463</v>
      </c>
      <c r="AL119" s="3" t="n">
        <v>0.183135522283082</v>
      </c>
      <c r="AM119" s="3" t="n">
        <v>0.158360689723668</v>
      </c>
      <c r="AN119" s="3" t="n">
        <v>0.185391371954463</v>
      </c>
      <c r="AO119" s="3" t="n">
        <v>0.147413379112688</v>
      </c>
      <c r="AP119" s="3" t="n">
        <v>0.174108312200841</v>
      </c>
      <c r="AQ119" s="3" t="n">
        <v>0.127999182437241</v>
      </c>
      <c r="AR119" s="3" t="n">
        <v>0.127999182437241</v>
      </c>
      <c r="AS119" s="3" t="n">
        <v>0.128181353979626</v>
      </c>
      <c r="AT119" s="3" t="n">
        <v>0.128181353979626</v>
      </c>
      <c r="AU119" s="3" t="n">
        <v>0.131309100404684</v>
      </c>
      <c r="AV119" s="3" t="n">
        <v>0.126988386991791</v>
      </c>
      <c r="AW119" s="3" t="n">
        <v>0.121781865067529</v>
      </c>
      <c r="AX119" s="3" t="n">
        <v>0.127117673546371</v>
      </c>
      <c r="AY119" s="3" t="n">
        <v>0.123978812978234</v>
      </c>
      <c r="AZ119" s="3" t="n">
        <v>0.113349758067847</v>
      </c>
      <c r="BA119" s="3" t="n">
        <v>0.127670191152597</v>
      </c>
      <c r="BB119" s="3" t="n">
        <v>0.124009040242219</v>
      </c>
      <c r="BC119" s="3" t="n">
        <v>0.117481149483151</v>
      </c>
      <c r="BD119" s="3" t="n">
        <v>0.123978812978234</v>
      </c>
      <c r="BE119" s="3" t="n">
        <v>0.124829340032665</v>
      </c>
      <c r="BF119" s="3" t="n">
        <v>0.125894814607373</v>
      </c>
      <c r="BG119" s="3" t="n">
        <v>0.120283854182039</v>
      </c>
      <c r="BH119" s="3" t="n">
        <v>0.132924642152751</v>
      </c>
      <c r="BI119" s="3" t="n">
        <v>0.135469067945993</v>
      </c>
      <c r="BJ119" s="3" t="n">
        <v>0.121756587098022</v>
      </c>
      <c r="BK119" s="3" t="n">
        <v>0.134423253676166</v>
      </c>
      <c r="BL119" s="3" t="n">
        <v>0.126210959542577</v>
      </c>
      <c r="BM119" s="3" t="n">
        <v>0.128453115766241</v>
      </c>
      <c r="BN119" s="3" t="n">
        <v>0.119577588613169</v>
      </c>
      <c r="BO119" s="3" t="n">
        <v>0.123797022936101</v>
      </c>
      <c r="BP119" s="3" t="n">
        <v>0.125920168376827</v>
      </c>
      <c r="BQ119" s="3" t="n">
        <v>0.126864626696061</v>
      </c>
      <c r="BR119" s="3" t="n">
        <v>0.121756587098022</v>
      </c>
      <c r="BS119" s="3" t="n">
        <v>0.121705762161685</v>
      </c>
      <c r="BT119" s="3" t="n">
        <v>0.119577588613169</v>
      </c>
      <c r="BU119" s="3" t="n">
        <v>0.125691718903769</v>
      </c>
      <c r="BV119" s="3" t="n">
        <v>0.119577588613169</v>
      </c>
      <c r="BW119" s="3" t="n">
        <v>0.147662724346696</v>
      </c>
      <c r="BX119" s="3" t="n">
        <v>0.142057316141397</v>
      </c>
      <c r="BY119" s="3" t="n">
        <v>0.130159232781133</v>
      </c>
      <c r="BZ119" s="3" t="n">
        <v>0.130159232781133</v>
      </c>
      <c r="CA119" s="3" t="n">
        <v>0.143544540309888</v>
      </c>
      <c r="CB119" s="3" t="n">
        <v>0.128022477392442</v>
      </c>
      <c r="CC119" s="3" t="n">
        <v>0.145445425812763</v>
      </c>
      <c r="CD119" s="3" t="n">
        <v>0.142192862327656</v>
      </c>
      <c r="CE119" s="3" t="n">
        <v>0.117473562910124</v>
      </c>
      <c r="CF119" s="3" t="n">
        <v>0.115390226562701</v>
      </c>
      <c r="CG119" s="3" t="n">
        <v>0.109191729947018</v>
      </c>
      <c r="CH119" s="3" t="n">
        <v>0.109191729947018</v>
      </c>
      <c r="CI119" s="3" t="n">
        <v>0.119620987523837</v>
      </c>
      <c r="CJ119" s="3" t="n">
        <v>0.125894814607373</v>
      </c>
      <c r="CK119" s="3" t="n">
        <v>0.117473562910124</v>
      </c>
      <c r="CL119" s="3" t="n">
        <v>0.126960020110596</v>
      </c>
      <c r="CM119" s="3" t="n">
        <v>0.124275626827689</v>
      </c>
      <c r="CN119" s="3" t="n">
        <v>0.124275626827689</v>
      </c>
      <c r="CO119" s="3" t="n">
        <v>0.0977031487178453</v>
      </c>
      <c r="CP119" s="3" t="n">
        <v>0.101034843253896</v>
      </c>
      <c r="CQ119" s="3" t="n">
        <v>0.107246103253174</v>
      </c>
      <c r="CR119" s="3" t="n">
        <v>0.103096701845827</v>
      </c>
      <c r="CS119" s="3" t="n">
        <v>0.101922583040778</v>
      </c>
      <c r="CT119" s="3" t="n">
        <v>0.101034843253896</v>
      </c>
      <c r="CU119" s="3" t="n">
        <v>0.103096701845827</v>
      </c>
      <c r="CV119" s="3" t="n">
        <v>0.098981452277569</v>
      </c>
      <c r="CW119" s="3" t="n">
        <v>0.0910101549819009</v>
      </c>
      <c r="CX119" s="3" t="n">
        <v>0.089782907931162</v>
      </c>
      <c r="CY119" s="3" t="n">
        <v>0.10313082704452</v>
      </c>
      <c r="CZ119" s="3" t="n">
        <v>0.14792075946652</v>
      </c>
      <c r="DA119" s="3" t="n">
        <v>0.14792075946652</v>
      </c>
      <c r="DB119" s="3" t="n">
        <v>0.18300353028223</v>
      </c>
      <c r="DC119" s="3" t="n">
        <v>0.18300353028223</v>
      </c>
      <c r="DD119" s="3" t="n">
        <v>0.0324978404053433</v>
      </c>
      <c r="DE119" s="3" t="n">
        <v>0.0386604467289771</v>
      </c>
      <c r="DF119" s="3" t="n">
        <v>0.028644206564926</v>
      </c>
      <c r="DG119" s="3" t="n">
        <v>0.0180947091932335</v>
      </c>
      <c r="DH119" s="3" t="n">
        <v>0.0180947091932335</v>
      </c>
      <c r="DI119" s="3" t="n">
        <v>0.0311101474323299</v>
      </c>
      <c r="DJ119" s="3" t="n">
        <v>0.0673120397958532</v>
      </c>
      <c r="DK119" s="3" t="n">
        <v>0.0324959611214821</v>
      </c>
      <c r="DL119" s="3" t="n">
        <v>0.0302018199416121</v>
      </c>
      <c r="DM119" s="3" t="n">
        <v>0.0269921641584336</v>
      </c>
      <c r="DN119" s="3" t="n">
        <v>0.0330005088522829</v>
      </c>
      <c r="DO119" s="3" t="n">
        <v>0.00628939110343004</v>
      </c>
      <c r="DP119" s="3"/>
    </row>
    <row r="120" customFormat="false" ht="13.2" hidden="false" customHeight="false" outlineLevel="0" collapsed="false">
      <c r="A120" s="3" t="s">
        <v>119</v>
      </c>
      <c r="B120" s="3" t="n">
        <v>0.120272649472024</v>
      </c>
      <c r="C120" s="3" t="n">
        <v>0.114569584322087</v>
      </c>
      <c r="D120" s="3" t="n">
        <v>0.116720125271782</v>
      </c>
      <c r="E120" s="3" t="n">
        <v>0.110308384027684</v>
      </c>
      <c r="F120" s="3" t="n">
        <v>0.140676392830752</v>
      </c>
      <c r="G120" s="3" t="n">
        <v>0.15716015727278</v>
      </c>
      <c r="H120" s="3" t="n">
        <v>0.142913533028212</v>
      </c>
      <c r="I120" s="3" t="n">
        <v>0.14902989683689</v>
      </c>
      <c r="J120" s="3" t="n">
        <v>0.145208208729547</v>
      </c>
      <c r="K120" s="3" t="n">
        <v>0.142913533028212</v>
      </c>
      <c r="L120" s="3" t="n">
        <v>0.145208208729547</v>
      </c>
      <c r="M120" s="3" t="n">
        <v>0.118855958369173</v>
      </c>
      <c r="N120" s="3" t="n">
        <v>0.118855958369173</v>
      </c>
      <c r="O120" s="3" t="n">
        <v>0.118855958369173</v>
      </c>
      <c r="P120" s="3" t="n">
        <v>0.118855958369173</v>
      </c>
      <c r="Q120" s="3" t="n">
        <v>0.120998612591783</v>
      </c>
      <c r="R120" s="3" t="n">
        <v>0.118855958369173</v>
      </c>
      <c r="S120" s="3" t="n">
        <v>0.129732459111979</v>
      </c>
      <c r="T120" s="3" t="n">
        <v>0.11668824106983</v>
      </c>
      <c r="U120" s="3" t="n">
        <v>0.118855958369173</v>
      </c>
      <c r="V120" s="3" t="n">
        <v>0.131939968216537</v>
      </c>
      <c r="W120" s="3" t="n">
        <v>0.118855958369173</v>
      </c>
      <c r="X120" s="3" t="n">
        <v>0.118838782019525</v>
      </c>
      <c r="Y120" s="3" t="n">
        <v>0.121084663220551</v>
      </c>
      <c r="Z120" s="3" t="n">
        <v>0.1189107467525</v>
      </c>
      <c r="AA120" s="3" t="n">
        <v>0.121084663220551</v>
      </c>
      <c r="AB120" s="3" t="n">
        <v>0.121126956628722</v>
      </c>
      <c r="AC120" s="3" t="n">
        <v>0.121020463913966</v>
      </c>
      <c r="AD120" s="3" t="n">
        <v>0.120998612591783</v>
      </c>
      <c r="AE120" s="3" t="n">
        <v>0.108244055337205</v>
      </c>
      <c r="AF120" s="3" t="n">
        <v>0.110199618728393</v>
      </c>
      <c r="AG120" s="3" t="n">
        <v>0.108244055337205</v>
      </c>
      <c r="AH120" s="3" t="n">
        <v>0.142955952668995</v>
      </c>
      <c r="AI120" s="3" t="n">
        <v>0.177017766187684</v>
      </c>
      <c r="AJ120" s="3" t="n">
        <v>0.181757138164956</v>
      </c>
      <c r="AK120" s="3" t="n">
        <v>0.181757138164956</v>
      </c>
      <c r="AL120" s="3" t="n">
        <v>0.179449506863742</v>
      </c>
      <c r="AM120" s="3" t="n">
        <v>0.154137480591909</v>
      </c>
      <c r="AN120" s="3" t="n">
        <v>0.181757138164956</v>
      </c>
      <c r="AO120" s="3" t="n">
        <v>0.142955952668995</v>
      </c>
      <c r="AP120" s="3" t="n">
        <v>0.170220259163657</v>
      </c>
      <c r="AQ120" s="3" t="n">
        <v>0.12098363078615</v>
      </c>
      <c r="AR120" s="3" t="n">
        <v>0.12098363078615</v>
      </c>
      <c r="AS120" s="3" t="n">
        <v>0.129876098499485</v>
      </c>
      <c r="AT120" s="3" t="n">
        <v>0.129876098499485</v>
      </c>
      <c r="AU120" s="3" t="n">
        <v>0.124657117591502</v>
      </c>
      <c r="AV120" s="3" t="n">
        <v>0.122485717322589</v>
      </c>
      <c r="AW120" s="3" t="n">
        <v>0.117341547373886</v>
      </c>
      <c r="AX120" s="3" t="n">
        <v>0.127085785260438</v>
      </c>
      <c r="AY120" s="3" t="n">
        <v>0.119530984170926</v>
      </c>
      <c r="AZ120" s="3" t="n">
        <v>0.108180721242615</v>
      </c>
      <c r="BA120" s="3" t="n">
        <v>0.125443015977907</v>
      </c>
      <c r="BB120" s="3" t="n">
        <v>0.123978812978234</v>
      </c>
      <c r="BC120" s="3" t="n">
        <v>0.112414710780601</v>
      </c>
      <c r="BD120" s="3" t="n">
        <v>0.119530984170926</v>
      </c>
      <c r="BE120" s="3" t="n">
        <v>0.120267497785665</v>
      </c>
      <c r="BF120" s="3" t="n">
        <v>0.12098363078615</v>
      </c>
      <c r="BG120" s="3" t="n">
        <v>0.115773085501448</v>
      </c>
      <c r="BH120" s="3" t="n">
        <v>0.128394379534765</v>
      </c>
      <c r="BI120" s="3" t="n">
        <v>0.130826377460359</v>
      </c>
      <c r="BJ120" s="3" t="n">
        <v>0.117333178434407</v>
      </c>
      <c r="BK120" s="3" t="n">
        <v>0.129671418520074</v>
      </c>
      <c r="BL120" s="3" t="n">
        <v>0.121738493275484</v>
      </c>
      <c r="BM120" s="3" t="n">
        <v>0.128420107181568</v>
      </c>
      <c r="BN120" s="3" t="n">
        <v>0.118838782019525</v>
      </c>
      <c r="BO120" s="3" t="n">
        <v>0.123167813391082</v>
      </c>
      <c r="BP120" s="3" t="n">
        <v>0.120998612591783</v>
      </c>
      <c r="BQ120" s="3" t="n">
        <v>0.124657117591502</v>
      </c>
      <c r="BR120" s="3" t="n">
        <v>0.117333178434407</v>
      </c>
      <c r="BS120" s="3" t="n">
        <v>0.116700782618612</v>
      </c>
      <c r="BT120" s="3" t="n">
        <v>0.114546910173829</v>
      </c>
      <c r="BU120" s="3" t="n">
        <v>0.118731049644465</v>
      </c>
      <c r="BV120" s="3" t="n">
        <v>0.114546910173829</v>
      </c>
      <c r="BW120" s="3" t="n">
        <v>0.145469778874704</v>
      </c>
      <c r="BX120" s="3" t="n">
        <v>0.142121392848116</v>
      </c>
      <c r="BY120" s="3" t="n">
        <v>0.127505462382165</v>
      </c>
      <c r="BZ120" s="3" t="n">
        <v>0.129698448353792</v>
      </c>
      <c r="CA120" s="3" t="n">
        <v>0.143544540309888</v>
      </c>
      <c r="CB120" s="3" t="n">
        <v>0.125322052798995</v>
      </c>
      <c r="CC120" s="3" t="n">
        <v>0.143197047688867</v>
      </c>
      <c r="CD120" s="3" t="n">
        <v>0.144436211797487</v>
      </c>
      <c r="CE120" s="3" t="n">
        <v>0.118828455035589</v>
      </c>
      <c r="CF120" s="3" t="n">
        <v>0.116682528994818</v>
      </c>
      <c r="CG120" s="3" t="n">
        <v>0.110308384027684</v>
      </c>
      <c r="CH120" s="3" t="n">
        <v>0.110308384027684</v>
      </c>
      <c r="CI120" s="3" t="n">
        <v>0.11887995584404</v>
      </c>
      <c r="CJ120" s="3" t="n">
        <v>0.123148136330943</v>
      </c>
      <c r="CK120" s="3" t="n">
        <v>0.123148136330943</v>
      </c>
      <c r="CL120" s="3" t="n">
        <v>0.126383739590503</v>
      </c>
      <c r="CM120" s="3" t="n">
        <v>0.117195843210127</v>
      </c>
      <c r="CN120" s="3" t="n">
        <v>0.117195843210127</v>
      </c>
      <c r="CO120" s="3" t="n">
        <v>0.0893908270072106</v>
      </c>
      <c r="CP120" s="3" t="n">
        <v>0.0914698320815424</v>
      </c>
      <c r="CQ120" s="3" t="n">
        <v>0.0977592231849725</v>
      </c>
      <c r="CR120" s="3" t="n">
        <v>0.0935575177867827</v>
      </c>
      <c r="CS120" s="3" t="n">
        <v>0.0935575177867827</v>
      </c>
      <c r="CT120" s="3" t="n">
        <v>0.0914698320815424</v>
      </c>
      <c r="CU120" s="3" t="n">
        <v>0.0935575177867827</v>
      </c>
      <c r="CV120" s="3" t="n">
        <v>0.0935575177867827</v>
      </c>
      <c r="CW120" s="3" t="n">
        <v>0.0861557479184204</v>
      </c>
      <c r="CX120" s="3" t="n">
        <v>0.0849981824230866</v>
      </c>
      <c r="CY120" s="3" t="n">
        <v>0.0935863072414311</v>
      </c>
      <c r="CZ120" s="3" t="n">
        <v>0.150463660781321</v>
      </c>
      <c r="DA120" s="3" t="n">
        <v>0.150463660781321</v>
      </c>
      <c r="DB120" s="3" t="n">
        <v>0.188868831085273</v>
      </c>
      <c r="DC120" s="3" t="n">
        <v>0.188868831085273</v>
      </c>
      <c r="DD120" s="3" t="n">
        <v>0.0301054913436751</v>
      </c>
      <c r="DE120" s="3" t="n">
        <v>0.0339854189290133</v>
      </c>
      <c r="DF120" s="3" t="n">
        <v>0.0228611246690476</v>
      </c>
      <c r="DG120" s="3" t="n">
        <v>0.0167613460193218</v>
      </c>
      <c r="DH120" s="3" t="n">
        <v>0.0167613460193218</v>
      </c>
      <c r="DI120" s="3" t="n">
        <v>0.0262749785117488</v>
      </c>
      <c r="DJ120" s="3" t="n">
        <v>0.0632524418934655</v>
      </c>
      <c r="DK120" s="3" t="n">
        <v>0.0266834197383352</v>
      </c>
      <c r="DL120" s="3" t="n">
        <v>0.0281314236085964</v>
      </c>
      <c r="DM120" s="3" t="n">
        <v>0.0230836841776384</v>
      </c>
      <c r="DN120" s="3" t="n">
        <v>0.0282054828404786</v>
      </c>
      <c r="DO120" s="3" t="n">
        <v>0</v>
      </c>
      <c r="DP120" s="3" t="n">
        <v>0.00921845136787499</v>
      </c>
      <c r="DQ120" s="3"/>
    </row>
    <row r="121" customFormat="false" ht="13.2" hidden="false" customHeight="false" outlineLevel="0" collapsed="false">
      <c r="A121" s="3" t="s">
        <v>120</v>
      </c>
      <c r="B121" s="3" t="n">
        <v>0.122606130857814</v>
      </c>
      <c r="C121" s="3" t="n">
        <v>0.116647524037707</v>
      </c>
      <c r="D121" s="3" t="n">
        <v>0.118840510009334</v>
      </c>
      <c r="E121" s="3" t="n">
        <v>0.112303011722854</v>
      </c>
      <c r="F121" s="3" t="n">
        <v>0.143275832973304</v>
      </c>
      <c r="G121" s="3" t="n">
        <v>0.15716015727278</v>
      </c>
      <c r="H121" s="3" t="n">
        <v>0.145558941963095</v>
      </c>
      <c r="I121" s="3" t="n">
        <v>0.14902989683689</v>
      </c>
      <c r="J121" s="3" t="n">
        <v>0.147901949093709</v>
      </c>
      <c r="K121" s="3" t="n">
        <v>0.145558941963095</v>
      </c>
      <c r="L121" s="3" t="n">
        <v>0.147901949093709</v>
      </c>
      <c r="M121" s="3" t="n">
        <v>0.121018208339416</v>
      </c>
      <c r="N121" s="3" t="n">
        <v>0.121018208339416</v>
      </c>
      <c r="O121" s="3" t="n">
        <v>0.121018208339416</v>
      </c>
      <c r="P121" s="3" t="n">
        <v>0.121018208339416</v>
      </c>
      <c r="Q121" s="3" t="n">
        <v>0.123202997390969</v>
      </c>
      <c r="R121" s="3" t="n">
        <v>0.121018208339416</v>
      </c>
      <c r="S121" s="3" t="n">
        <v>0.129869762825702</v>
      </c>
      <c r="T121" s="3" t="n">
        <v>0.116623955102214</v>
      </c>
      <c r="U121" s="3" t="n">
        <v>0.121018208339416</v>
      </c>
      <c r="V121" s="3" t="n">
        <v>0.134364175109919</v>
      </c>
      <c r="W121" s="3" t="n">
        <v>0.121018208339416</v>
      </c>
      <c r="X121" s="3" t="n">
        <v>0.118807364685384</v>
      </c>
      <c r="Y121" s="3" t="n">
        <v>0.123292465082241</v>
      </c>
      <c r="Z121" s="3" t="n">
        <v>0.121075166548309</v>
      </c>
      <c r="AA121" s="3" t="n">
        <v>0.123292465082241</v>
      </c>
      <c r="AB121" s="3" t="n">
        <v>0.123336434898952</v>
      </c>
      <c r="AC121" s="3" t="n">
        <v>0.123225717443974</v>
      </c>
      <c r="AD121" s="3" t="n">
        <v>0.123202997390969</v>
      </c>
      <c r="AE121" s="3" t="n">
        <v>0.110199618728393</v>
      </c>
      <c r="AF121" s="3" t="n">
        <v>0.110199618728393</v>
      </c>
      <c r="AG121" s="3" t="n">
        <v>0.110199618728393</v>
      </c>
      <c r="AH121" s="3" t="n">
        <v>0.145603094469394</v>
      </c>
      <c r="AI121" s="3" t="n">
        <v>0.17797216120835</v>
      </c>
      <c r="AJ121" s="3" t="n">
        <v>0.182791475627235</v>
      </c>
      <c r="AK121" s="3" t="n">
        <v>0.182791475627235</v>
      </c>
      <c r="AL121" s="3" t="n">
        <v>0.180440730700199</v>
      </c>
      <c r="AM121" s="3" t="n">
        <v>0.157014389482076</v>
      </c>
      <c r="AN121" s="3" t="n">
        <v>0.182791475627235</v>
      </c>
      <c r="AO121" s="3" t="n">
        <v>0.145603094469394</v>
      </c>
      <c r="AP121" s="3" t="n">
        <v>0.17104454037902</v>
      </c>
      <c r="AQ121" s="3" t="n">
        <v>0.123187419345838</v>
      </c>
      <c r="AR121" s="3" t="n">
        <v>0.123187419345838</v>
      </c>
      <c r="AS121" s="3" t="n">
        <v>0.132261315425575</v>
      </c>
      <c r="AT121" s="3" t="n">
        <v>0.132261315425575</v>
      </c>
      <c r="AU121" s="3" t="n">
        <v>0.125415390381147</v>
      </c>
      <c r="AV121" s="3" t="n">
        <v>0.122485717322589</v>
      </c>
      <c r="AW121" s="3" t="n">
        <v>0.117341547373886</v>
      </c>
      <c r="AX121" s="3" t="n">
        <v>0.127085785260438</v>
      </c>
      <c r="AY121" s="3" t="n">
        <v>0.119530984170926</v>
      </c>
      <c r="AZ121" s="3" t="n">
        <v>0.110133810923555</v>
      </c>
      <c r="BA121" s="3" t="n">
        <v>0.125443015977907</v>
      </c>
      <c r="BB121" s="3" t="n">
        <v>0.123978812978234</v>
      </c>
      <c r="BC121" s="3" t="n">
        <v>0.114450038634162</v>
      </c>
      <c r="BD121" s="3" t="n">
        <v>0.119530984170926</v>
      </c>
      <c r="BE121" s="3" t="n">
        <v>0.120267497785665</v>
      </c>
      <c r="BF121" s="3" t="n">
        <v>0.123187419345838</v>
      </c>
      <c r="BG121" s="3" t="n">
        <v>0.115773085501448</v>
      </c>
      <c r="BH121" s="3" t="n">
        <v>0.128394379534765</v>
      </c>
      <c r="BI121" s="3" t="n">
        <v>0.130826377460359</v>
      </c>
      <c r="BJ121" s="3" t="n">
        <v>0.117333178434407</v>
      </c>
      <c r="BK121" s="3" t="n">
        <v>0.132048425851313</v>
      </c>
      <c r="BL121" s="3" t="n">
        <v>0.121738493275484</v>
      </c>
      <c r="BM121" s="3" t="n">
        <v>0.128420107181568</v>
      </c>
      <c r="BN121" s="3" t="n">
        <v>0.121000350657011</v>
      </c>
      <c r="BO121" s="3" t="n">
        <v>0.125415390381147</v>
      </c>
      <c r="BP121" s="3" t="n">
        <v>0.123202997390969</v>
      </c>
      <c r="BQ121" s="3" t="n">
        <v>0.125415390381147</v>
      </c>
      <c r="BR121" s="3" t="n">
        <v>0.117333178434407</v>
      </c>
      <c r="BS121" s="3" t="n">
        <v>0.118820402602897</v>
      </c>
      <c r="BT121" s="3" t="n">
        <v>0.116623955102214</v>
      </c>
      <c r="BU121" s="3" t="n">
        <v>0.118731049644465</v>
      </c>
      <c r="BV121" s="3" t="n">
        <v>0.116623955102214</v>
      </c>
      <c r="BW121" s="3" t="n">
        <v>0.145854013238035</v>
      </c>
      <c r="BX121" s="3" t="n">
        <v>0.142121392848116</v>
      </c>
      <c r="BY121" s="3" t="n">
        <v>0.12983940215902</v>
      </c>
      <c r="BZ121" s="3" t="n">
        <v>0.13207654235648</v>
      </c>
      <c r="CA121" s="3" t="n">
        <v>0.143544540309888</v>
      </c>
      <c r="CB121" s="3" t="n">
        <v>0.12761222698433</v>
      </c>
      <c r="CC121" s="3" t="n">
        <v>0.145854013238035</v>
      </c>
      <c r="CD121" s="3" t="n">
        <v>0.144436211797487</v>
      </c>
      <c r="CE121" s="3" t="n">
        <v>0.120989613609319</v>
      </c>
      <c r="CF121" s="3" t="n">
        <v>0.11880142630942</v>
      </c>
      <c r="CG121" s="3" t="n">
        <v>0.112303011722854</v>
      </c>
      <c r="CH121" s="3" t="n">
        <v>0.112303011722854</v>
      </c>
      <c r="CI121" s="3" t="n">
        <v>0.121043156743292</v>
      </c>
      <c r="CJ121" s="3" t="n">
        <v>0.125394928450397</v>
      </c>
      <c r="CK121" s="3" t="n">
        <v>0.125394928450397</v>
      </c>
      <c r="CL121" s="3" t="n">
        <v>0.128832093076786</v>
      </c>
      <c r="CM121" s="3" t="n">
        <v>0.119334931458473</v>
      </c>
      <c r="CN121" s="3" t="n">
        <v>0.119334931458473</v>
      </c>
      <c r="CO121" s="3" t="n">
        <v>0.0909840591092417</v>
      </c>
      <c r="CP121" s="3" t="n">
        <v>0.0931027063469993</v>
      </c>
      <c r="CQ121" s="3" t="n">
        <v>0.0995130505615301</v>
      </c>
      <c r="CR121" s="3" t="n">
        <v>0.0952303691320685</v>
      </c>
      <c r="CS121" s="3" t="n">
        <v>0.0952303691320685</v>
      </c>
      <c r="CT121" s="3" t="n">
        <v>0.0931027063469993</v>
      </c>
      <c r="CU121" s="3" t="n">
        <v>0.0952303691320685</v>
      </c>
      <c r="CV121" s="3" t="n">
        <v>0.0952303691320685</v>
      </c>
      <c r="CW121" s="3" t="n">
        <v>0.0861557479184204</v>
      </c>
      <c r="CX121" s="3" t="n">
        <v>0.0849981824230866</v>
      </c>
      <c r="CY121" s="3" t="n">
        <v>0.095260259509682</v>
      </c>
      <c r="CZ121" s="3" t="n">
        <v>0.153281390359538</v>
      </c>
      <c r="DA121" s="3" t="n">
        <v>0.153281390359538</v>
      </c>
      <c r="DB121" s="3" t="n">
        <v>0.192485483308611</v>
      </c>
      <c r="DC121" s="3" t="n">
        <v>0.192485483308611</v>
      </c>
      <c r="DD121" s="3" t="n">
        <v>0.0301054913436751</v>
      </c>
      <c r="DE121" s="3" t="n">
        <v>0.0345731297903178</v>
      </c>
      <c r="DF121" s="3" t="n">
        <v>0.0228611246690476</v>
      </c>
      <c r="DG121" s="3" t="n">
        <v>0.017047105671488</v>
      </c>
      <c r="DH121" s="3" t="n">
        <v>0.017047105671488</v>
      </c>
      <c r="DI121" s="3" t="n">
        <v>0.0267265212984612</v>
      </c>
      <c r="DJ121" s="3" t="n">
        <v>0.0643637199724066</v>
      </c>
      <c r="DK121" s="3" t="n">
        <v>0.0266834197383352</v>
      </c>
      <c r="DL121" s="3" t="n">
        <v>0.0281314236085964</v>
      </c>
      <c r="DM121" s="3" t="n">
        <v>0.0230836841776384</v>
      </c>
      <c r="DN121" s="3" t="n">
        <v>0.0286911603684059</v>
      </c>
      <c r="DO121" s="3" t="n">
        <v>0</v>
      </c>
      <c r="DP121" s="3" t="n">
        <v>0.00937399891103768</v>
      </c>
      <c r="DQ121" s="3" t="n">
        <v>0</v>
      </c>
      <c r="DR121" s="3"/>
    </row>
    <row r="122" customFormat="false" ht="13.2" hidden="false" customHeight="false" outlineLevel="0" collapsed="false">
      <c r="A122" s="3" t="s">
        <v>121</v>
      </c>
      <c r="B122" s="3" t="n">
        <v>0.121038557183439</v>
      </c>
      <c r="C122" s="3" t="n">
        <v>0.115348161380285</v>
      </c>
      <c r="D122" s="3" t="n">
        <v>0.119593722750509</v>
      </c>
      <c r="E122" s="3" t="n">
        <v>0.111127311949205</v>
      </c>
      <c r="F122" s="3" t="n">
        <v>0.143380956425071</v>
      </c>
      <c r="G122" s="3" t="n">
        <v>0.157232807496718</v>
      </c>
      <c r="H122" s="3" t="n">
        <v>0.145603182305283</v>
      </c>
      <c r="I122" s="3" t="n">
        <v>0.149080452984246</v>
      </c>
      <c r="J122" s="3" t="n">
        <v>0.147884484718378</v>
      </c>
      <c r="K122" s="3" t="n">
        <v>0.145603182305283</v>
      </c>
      <c r="L122" s="3" t="n">
        <v>0.147884484718378</v>
      </c>
      <c r="M122" s="3" t="n">
        <v>0.119593722750509</v>
      </c>
      <c r="N122" s="3" t="n">
        <v>0.119593722750509</v>
      </c>
      <c r="O122" s="3" t="n">
        <v>0.119593722750509</v>
      </c>
      <c r="P122" s="3" t="n">
        <v>0.119593722750509</v>
      </c>
      <c r="Q122" s="3" t="n">
        <v>0.121713754087144</v>
      </c>
      <c r="R122" s="3" t="n">
        <v>0.119593722750509</v>
      </c>
      <c r="S122" s="3" t="n">
        <v>0.130371979092874</v>
      </c>
      <c r="T122" s="3" t="n">
        <v>0.117440223797914</v>
      </c>
      <c r="U122" s="3" t="n">
        <v>0.119593722750509</v>
      </c>
      <c r="V122" s="3" t="n">
        <v>0.132560166392773</v>
      </c>
      <c r="W122" s="3" t="n">
        <v>0.119593722750509</v>
      </c>
      <c r="X122" s="3" t="n">
        <v>0.119572423191143</v>
      </c>
      <c r="Y122" s="3" t="n">
        <v>0.119697531915536</v>
      </c>
      <c r="Z122" s="3" t="n">
        <v>0.117546990965841</v>
      </c>
      <c r="AA122" s="3" t="n">
        <v>0.119697531915536</v>
      </c>
      <c r="AB122" s="3" t="n">
        <v>0.121811479152054</v>
      </c>
      <c r="AC122" s="3" t="n">
        <v>0.123864295036839</v>
      </c>
      <c r="AD122" s="3" t="n">
        <v>0.121713754087144</v>
      </c>
      <c r="AE122" s="3" t="n">
        <v>0.107011992685687</v>
      </c>
      <c r="AF122" s="3" t="n">
        <v>0.110235277815896</v>
      </c>
      <c r="AG122" s="3" t="n">
        <v>0.107011992685687</v>
      </c>
      <c r="AH122" s="3" t="n">
        <v>0.145647344520917</v>
      </c>
      <c r="AI122" s="3" t="n">
        <v>0.179457132402418</v>
      </c>
      <c r="AJ122" s="3" t="n">
        <v>0.184163049493591</v>
      </c>
      <c r="AK122" s="3" t="n">
        <v>0.184163049493591</v>
      </c>
      <c r="AL122" s="3" t="n">
        <v>0.181873762133785</v>
      </c>
      <c r="AM122" s="3" t="n">
        <v>0.156747374213964</v>
      </c>
      <c r="AN122" s="3" t="n">
        <v>0.184163049493591</v>
      </c>
      <c r="AO122" s="3" t="n">
        <v>0.145647344520917</v>
      </c>
      <c r="AP122" s="3" t="n">
        <v>0.172715279215267</v>
      </c>
      <c r="AQ122" s="3" t="n">
        <v>0.125951143665587</v>
      </c>
      <c r="AR122" s="3" t="n">
        <v>0.125951143665587</v>
      </c>
      <c r="AS122" s="3" t="n">
        <v>0.132609642109482</v>
      </c>
      <c r="AT122" s="3" t="n">
        <v>0.132609642109482</v>
      </c>
      <c r="AU122" s="3" t="n">
        <v>0.124684383395812</v>
      </c>
      <c r="AV122" s="3" t="n">
        <v>0.12250405200041</v>
      </c>
      <c r="AW122" s="3" t="n">
        <v>0.117357057429037</v>
      </c>
      <c r="AX122" s="3" t="n">
        <v>0.127117673546371</v>
      </c>
      <c r="AY122" s="3" t="n">
        <v>0.119544194107844</v>
      </c>
      <c r="AZ122" s="3" t="n">
        <v>0.109017604177851</v>
      </c>
      <c r="BA122" s="3" t="n">
        <v>0.125477775613682</v>
      </c>
      <c r="BB122" s="3" t="n">
        <v>0.124009040242219</v>
      </c>
      <c r="BC122" s="3" t="n">
        <v>0.113202910302428</v>
      </c>
      <c r="BD122" s="3" t="n">
        <v>0.119544194107844</v>
      </c>
      <c r="BE122" s="3" t="n">
        <v>0.120283854182039</v>
      </c>
      <c r="BF122" s="3" t="n">
        <v>0.121694575449604</v>
      </c>
      <c r="BG122" s="3" t="n">
        <v>0.115779319210856</v>
      </c>
      <c r="BH122" s="3" t="n">
        <v>0.128420107181568</v>
      </c>
      <c r="BI122" s="3" t="n">
        <v>0.130860740393531</v>
      </c>
      <c r="BJ122" s="3" t="n">
        <v>0.117341547373886</v>
      </c>
      <c r="BK122" s="3" t="n">
        <v>0.130303043569862</v>
      </c>
      <c r="BL122" s="3" t="n">
        <v>0.121756587098022</v>
      </c>
      <c r="BM122" s="3" t="n">
        <v>0.128453115766241</v>
      </c>
      <c r="BN122" s="3" t="n">
        <v>0.119572423191143</v>
      </c>
      <c r="BO122" s="3" t="n">
        <v>0.123864295036839</v>
      </c>
      <c r="BP122" s="3" t="n">
        <v>0.121713754087144</v>
      </c>
      <c r="BQ122" s="3" t="n">
        <v>0.124684383395812</v>
      </c>
      <c r="BR122" s="3" t="n">
        <v>0.117341547373886</v>
      </c>
      <c r="BS122" s="3" t="n">
        <v>0.117456967361818</v>
      </c>
      <c r="BT122" s="3" t="n">
        <v>0.115317078357189</v>
      </c>
      <c r="BU122" s="3" t="n">
        <v>0.118745498559457</v>
      </c>
      <c r="BV122" s="3" t="n">
        <v>0.115317078357189</v>
      </c>
      <c r="BW122" s="3" t="n">
        <v>0.148151630111117</v>
      </c>
      <c r="BX122" s="3" t="n">
        <v>0.142192862327656</v>
      </c>
      <c r="BY122" s="3" t="n">
        <v>0.128160182785728</v>
      </c>
      <c r="BZ122" s="3" t="n">
        <v>0.13033409925378</v>
      </c>
      <c r="CA122" s="3" t="n">
        <v>0.143620355483565</v>
      </c>
      <c r="CB122" s="3" t="n">
        <v>0.125995677240935</v>
      </c>
      <c r="CC122" s="3" t="n">
        <v>0.145894289933854</v>
      </c>
      <c r="CD122" s="3" t="n">
        <v>0.144513052105907</v>
      </c>
      <c r="CE122" s="3" t="n">
        <v>0.119557820060913</v>
      </c>
      <c r="CF122" s="3" t="n">
        <v>0.117430157275843</v>
      </c>
      <c r="CG122" s="3" t="n">
        <v>0.111127311949205</v>
      </c>
      <c r="CH122" s="3" t="n">
        <v>0.111127311949205</v>
      </c>
      <c r="CI122" s="3" t="n">
        <v>0.119621691669514</v>
      </c>
      <c r="CJ122" s="3" t="n">
        <v>0.123840501490374</v>
      </c>
      <c r="CK122" s="3" t="n">
        <v>0.123840501490374</v>
      </c>
      <c r="CL122" s="3" t="n">
        <v>0.127085785260438</v>
      </c>
      <c r="CM122" s="3" t="n">
        <v>0.120002050380568</v>
      </c>
      <c r="CN122" s="3" t="n">
        <v>0.120002050380568</v>
      </c>
      <c r="CO122" s="3" t="n">
        <v>0.0894109176327212</v>
      </c>
      <c r="CP122" s="3" t="n">
        <v>0.0924745996682738</v>
      </c>
      <c r="CQ122" s="3" t="n">
        <v>0.0987116867808616</v>
      </c>
      <c r="CR122" s="3" t="n">
        <v>0.0945449960012895</v>
      </c>
      <c r="CS122" s="3" t="n">
        <v>0.0935863072414311</v>
      </c>
      <c r="CT122" s="3" t="n">
        <v>0.0924745996682738</v>
      </c>
      <c r="CU122" s="3" t="n">
        <v>0.0945449960012895</v>
      </c>
      <c r="CV122" s="3" t="n">
        <v>0.0945449960012895</v>
      </c>
      <c r="CW122" s="3" t="n">
        <v>0.0861801020095871</v>
      </c>
      <c r="CX122" s="3" t="n">
        <v>0.0850218516758766</v>
      </c>
      <c r="CY122" s="3" t="n">
        <v>0.0945773803987777</v>
      </c>
      <c r="CZ122" s="3" t="n">
        <v>0.153001990650829</v>
      </c>
      <c r="DA122" s="3" t="n">
        <v>0.153001990650829</v>
      </c>
      <c r="DB122" s="3" t="n">
        <v>0.191222010341697</v>
      </c>
      <c r="DC122" s="3" t="n">
        <v>0.191222010341697</v>
      </c>
      <c r="DD122" s="3" t="n">
        <v>0.0324340238337137</v>
      </c>
      <c r="DE122" s="3" t="n">
        <v>0.0354848535173806</v>
      </c>
      <c r="DF122" s="3" t="n">
        <v>0.024769571637893</v>
      </c>
      <c r="DG122" s="3" t="n">
        <v>0.0184207530682701</v>
      </c>
      <c r="DH122" s="3" t="n">
        <v>0.0184207530682701</v>
      </c>
      <c r="DI122" s="3" t="n">
        <v>0.0278463708102965</v>
      </c>
      <c r="DJ122" s="3" t="n">
        <v>0.0625869252689296</v>
      </c>
      <c r="DK122" s="3" t="n">
        <v>0.0286027027119781</v>
      </c>
      <c r="DL122" s="3" t="n">
        <v>0.0301556504446501</v>
      </c>
      <c r="DM122" s="3" t="n">
        <v>0.025015877000522</v>
      </c>
      <c r="DN122" s="3" t="n">
        <v>0.0297584190294983</v>
      </c>
      <c r="DO122" s="3" t="n">
        <v>0.00208659609813084</v>
      </c>
      <c r="DP122" s="3" t="n">
        <v>0.0109516308046275</v>
      </c>
      <c r="DQ122" s="3" t="n">
        <v>0.00183402276307108</v>
      </c>
      <c r="DR122" s="3" t="n">
        <v>0.00186480362224591</v>
      </c>
      <c r="DS122" s="3"/>
    </row>
    <row r="123" customFormat="false" ht="13.2" hidden="false" customHeight="false" outlineLevel="0" collapsed="false">
      <c r="A123" s="3" t="s">
        <v>122</v>
      </c>
      <c r="B123" s="3" t="n">
        <v>0.124973979389257</v>
      </c>
      <c r="C123" s="3" t="n">
        <v>0.11913544488995</v>
      </c>
      <c r="D123" s="3" t="n">
        <v>0.123318837522859</v>
      </c>
      <c r="E123" s="3" t="n">
        <v>0.127634950777226</v>
      </c>
      <c r="F123" s="3" t="n">
        <v>0.157789257774292</v>
      </c>
      <c r="G123" s="3" t="n">
        <v>0.159830233459002</v>
      </c>
      <c r="H123" s="3" t="n">
        <v>0.155562082599602</v>
      </c>
      <c r="I123" s="3" t="n">
        <v>0.157097986222962</v>
      </c>
      <c r="J123" s="3" t="n">
        <v>0.157851722789323</v>
      </c>
      <c r="K123" s="3" t="n">
        <v>0.160026397971753</v>
      </c>
      <c r="L123" s="3" t="n">
        <v>0.157851722789323</v>
      </c>
      <c r="M123" s="3" t="n">
        <v>0.125433005577619</v>
      </c>
      <c r="N123" s="3" t="n">
        <v>0.125433005577619</v>
      </c>
      <c r="O123" s="3" t="n">
        <v>0.125433005577619</v>
      </c>
      <c r="P123" s="3" t="n">
        <v>0.125433005577619</v>
      </c>
      <c r="Q123" s="3" t="n">
        <v>0.127526510683416</v>
      </c>
      <c r="R123" s="3" t="n">
        <v>0.125433005577619</v>
      </c>
      <c r="S123" s="3" t="n">
        <v>0.123298155674304</v>
      </c>
      <c r="T123" s="3" t="n">
        <v>0.133936854897946</v>
      </c>
      <c r="U123" s="3" t="n">
        <v>0.125433005577619</v>
      </c>
      <c r="V123" s="3" t="n">
        <v>0.133936854897946</v>
      </c>
      <c r="W123" s="3" t="n">
        <v>0.125433005577619</v>
      </c>
      <c r="X123" s="3" t="n">
        <v>0.136092030648508</v>
      </c>
      <c r="Y123" s="3" t="n">
        <v>0.127684060321689</v>
      </c>
      <c r="Z123" s="3" t="n">
        <v>0.125547304932998</v>
      </c>
      <c r="AA123" s="3" t="n">
        <v>0.127684060321689</v>
      </c>
      <c r="AB123" s="3" t="n">
        <v>0.127739610531272</v>
      </c>
      <c r="AC123" s="3" t="n">
        <v>0.136092030648508</v>
      </c>
      <c r="AD123" s="3" t="n">
        <v>0.125407863445658</v>
      </c>
      <c r="AE123" s="3" t="n">
        <v>0.119322721787833</v>
      </c>
      <c r="AF123" s="3" t="n">
        <v>0.123387431170051</v>
      </c>
      <c r="AG123" s="3" t="n">
        <v>0.119322721787833</v>
      </c>
      <c r="AH123" s="3" t="n">
        <v>0.160093879012987</v>
      </c>
      <c r="AI123" s="3" t="n">
        <v>0.182266606331014</v>
      </c>
      <c r="AJ123" s="3" t="n">
        <v>0.193922145765238</v>
      </c>
      <c r="AK123" s="3" t="n">
        <v>0.189227275590318</v>
      </c>
      <c r="AL123" s="3" t="n">
        <v>0.186968709125623</v>
      </c>
      <c r="AM123" s="3" t="n">
        <v>0.171199573804975</v>
      </c>
      <c r="AN123" s="3" t="n">
        <v>0.186896269037413</v>
      </c>
      <c r="AO123" s="3" t="n">
        <v>0.160093879012987</v>
      </c>
      <c r="AP123" s="3" t="n">
        <v>0.177928102657726</v>
      </c>
      <c r="AQ123" s="3" t="n">
        <v>0.12960552474383</v>
      </c>
      <c r="AR123" s="3" t="n">
        <v>0.12960552474383</v>
      </c>
      <c r="AS123" s="3" t="n">
        <v>0.140622693978857</v>
      </c>
      <c r="AT123" s="3" t="n">
        <v>0.140622693978857</v>
      </c>
      <c r="AU123" s="3" t="n">
        <v>0.131274188027178</v>
      </c>
      <c r="AV123" s="3" t="n">
        <v>0.129186203344583</v>
      </c>
      <c r="AW123" s="3" t="n">
        <v>0.123955791809417</v>
      </c>
      <c r="AX123" s="3" t="n">
        <v>0.129349831232446</v>
      </c>
      <c r="AY123" s="3" t="n">
        <v>0.126162232970423</v>
      </c>
      <c r="AZ123" s="3" t="n">
        <v>0.117063732490322</v>
      </c>
      <c r="BA123" s="3" t="n">
        <v>0.127637616261359</v>
      </c>
      <c r="BB123" s="3" t="n">
        <v>0.126182966984107</v>
      </c>
      <c r="BC123" s="3" t="n">
        <v>0.117021922638744</v>
      </c>
      <c r="BD123" s="3" t="n">
        <v>0.121727614100033</v>
      </c>
      <c r="BE123" s="3" t="n">
        <v>0.131648685856761</v>
      </c>
      <c r="BF123" s="3" t="n">
        <v>0.12750341078555</v>
      </c>
      <c r="BG123" s="3" t="n">
        <v>0.122516011868114</v>
      </c>
      <c r="BH123" s="3" t="n">
        <v>0.137385216253656</v>
      </c>
      <c r="BI123" s="3" t="n">
        <v>0.140016443946522</v>
      </c>
      <c r="BJ123" s="3" t="n">
        <v>0.128394379534765</v>
      </c>
      <c r="BK123" s="3" t="n">
        <v>0.136015868958361</v>
      </c>
      <c r="BL123" s="3" t="n">
        <v>0.128394379534765</v>
      </c>
      <c r="BM123" s="3" t="n">
        <v>0.13063653575843</v>
      </c>
      <c r="BN123" s="3" t="n">
        <v>0.119105258986167</v>
      </c>
      <c r="BO123" s="3" t="n">
        <v>0.123298155674304</v>
      </c>
      <c r="BP123" s="3" t="n">
        <v>0.127526510683416</v>
      </c>
      <c r="BQ123" s="3" t="n">
        <v>0.126839569156788</v>
      </c>
      <c r="BR123" s="3" t="n">
        <v>0.12394000709021</v>
      </c>
      <c r="BS123" s="3" t="n">
        <v>0.121213571254687</v>
      </c>
      <c r="BT123" s="3" t="n">
        <v>0.119105258986167</v>
      </c>
      <c r="BU123" s="3" t="n">
        <v>0.125669023987512</v>
      </c>
      <c r="BV123" s="3" t="n">
        <v>0.119105258986167</v>
      </c>
      <c r="BW123" s="3" t="n">
        <v>0.158170672669057</v>
      </c>
      <c r="BX123" s="3" t="n">
        <v>0.156076926173594</v>
      </c>
      <c r="BY123" s="3" t="n">
        <v>0.1360506274652</v>
      </c>
      <c r="BZ123" s="3" t="n">
        <v>0.138210458037458</v>
      </c>
      <c r="CA123" s="3" t="n">
        <v>0.157462970609347</v>
      </c>
      <c r="CB123" s="3" t="n">
        <v>0.133900086515505</v>
      </c>
      <c r="CC123" s="3" t="n">
        <v>0.155918416608505</v>
      </c>
      <c r="CD123" s="3" t="n">
        <v>0.153712855575621</v>
      </c>
      <c r="CE123" s="3" t="n">
        <v>0.129626556226275</v>
      </c>
      <c r="CF123" s="3" t="n">
        <v>0.131758755619504</v>
      </c>
      <c r="CG123" s="3" t="n">
        <v>0.125502751383998</v>
      </c>
      <c r="CH123" s="3" t="n">
        <v>0.125502751383998</v>
      </c>
      <c r="CI123" s="3" t="n">
        <v>0.127592306110981</v>
      </c>
      <c r="CJ123" s="3" t="n">
        <v>0.131758755619504</v>
      </c>
      <c r="CK123" s="3" t="n">
        <v>0.129626556226275</v>
      </c>
      <c r="CL123" s="3" t="n">
        <v>0.137707258198423</v>
      </c>
      <c r="CM123" s="3" t="n">
        <v>0.121905440854009</v>
      </c>
      <c r="CN123" s="3" t="n">
        <v>0.121905440854009</v>
      </c>
      <c r="CO123" s="3" t="n">
        <v>0.101956333337183</v>
      </c>
      <c r="CP123" s="3" t="n">
        <v>0.111053933135662</v>
      </c>
      <c r="CQ123" s="3" t="n">
        <v>0.117383131571624</v>
      </c>
      <c r="CR123" s="3" t="n">
        <v>0.108961879874375</v>
      </c>
      <c r="CS123" s="3" t="n">
        <v>0.110521853302275</v>
      </c>
      <c r="CT123" s="3" t="n">
        <v>0.106878543526952</v>
      </c>
      <c r="CU123" s="3" t="n">
        <v>0.104803851753547</v>
      </c>
      <c r="CV123" s="3" t="n">
        <v>0.104803851753547</v>
      </c>
      <c r="CW123" s="3" t="n">
        <v>0.108311072927543</v>
      </c>
      <c r="CX123" s="3" t="n">
        <v>0.106830968164504</v>
      </c>
      <c r="CY123" s="3" t="n">
        <v>0.1090147475402</v>
      </c>
      <c r="CZ123" s="3" t="n">
        <v>0.156445064137942</v>
      </c>
      <c r="DA123" s="3" t="n">
        <v>0.156445064137942</v>
      </c>
      <c r="DB123" s="3" t="n">
        <v>0.193840781904822</v>
      </c>
      <c r="DC123" s="3" t="n">
        <v>0.193840781904822</v>
      </c>
      <c r="DD123" s="3" t="n">
        <v>0.0068028260278893</v>
      </c>
      <c r="DE123" s="3" t="n">
        <v>0.0482067783953643</v>
      </c>
      <c r="DF123" s="3" t="n">
        <v>0.0208785014168655</v>
      </c>
      <c r="DG123" s="3" t="n">
        <v>0.0292077500532715</v>
      </c>
      <c r="DH123" s="3" t="n">
        <v>0.0292077500532715</v>
      </c>
      <c r="DI123" s="3" t="n">
        <v>0.0348220785453119</v>
      </c>
      <c r="DJ123" s="3" t="n">
        <v>0.0791384473594211</v>
      </c>
      <c r="DK123" s="3" t="n">
        <v>0.0365080057252992</v>
      </c>
      <c r="DL123" s="3" t="n">
        <v>0.0385065752536158</v>
      </c>
      <c r="DM123" s="3" t="n">
        <v>0.0369924975117684</v>
      </c>
      <c r="DN123" s="3" t="n">
        <v>0.00535719410620318</v>
      </c>
      <c r="DO123" s="3" t="n">
        <v>0.036657597496804</v>
      </c>
      <c r="DP123" s="3" t="n">
        <v>0.0387148567640943</v>
      </c>
      <c r="DQ123" s="3" t="n">
        <v>0.0340421249928409</v>
      </c>
      <c r="DR123" s="3" t="n">
        <v>0.0346318243117823</v>
      </c>
      <c r="DS123" s="3" t="n">
        <v>0.0355388302300362</v>
      </c>
      <c r="DT123" s="3"/>
    </row>
    <row r="124" customFormat="false" ht="13.2" hidden="false" customHeight="false" outlineLevel="0" collapsed="false">
      <c r="A124" s="3" t="s">
        <v>123</v>
      </c>
      <c r="B124" s="3" t="n">
        <v>0.113885843055554</v>
      </c>
      <c r="C124" s="3" t="n">
        <v>0.106711395809476</v>
      </c>
      <c r="D124" s="3" t="n">
        <v>0.110819244865379</v>
      </c>
      <c r="E124" s="3" t="n">
        <v>0.106716627614843</v>
      </c>
      <c r="F124" s="3" t="n">
        <v>0.138112317302429</v>
      </c>
      <c r="G124" s="3" t="n">
        <v>0.141029726163669</v>
      </c>
      <c r="H124" s="3" t="n">
        <v>0.135966391261659</v>
      </c>
      <c r="I124" s="3" t="n">
        <v>0.138391197613247</v>
      </c>
      <c r="J124" s="3" t="n">
        <v>0.138138322269555</v>
      </c>
      <c r="K124" s="3" t="n">
        <v>0.14026749305299</v>
      </c>
      <c r="L124" s="3" t="n">
        <v>0.138138322269555</v>
      </c>
      <c r="M124" s="3" t="n">
        <v>0.110819244865379</v>
      </c>
      <c r="N124" s="3" t="n">
        <v>0.110819244865379</v>
      </c>
      <c r="O124" s="3" t="n">
        <v>0.110819244865379</v>
      </c>
      <c r="P124" s="3" t="n">
        <v>0.110819244865379</v>
      </c>
      <c r="Q124" s="3" t="n">
        <v>0.112880045012081</v>
      </c>
      <c r="R124" s="3" t="n">
        <v>0.110819244865379</v>
      </c>
      <c r="S124" s="3" t="n">
        <v>0.117029446419429</v>
      </c>
      <c r="T124" s="3" t="n">
        <v>0.11081818642015</v>
      </c>
      <c r="U124" s="3" t="n">
        <v>0.11496005528124</v>
      </c>
      <c r="V124" s="3" t="n">
        <v>0.119117132124669</v>
      </c>
      <c r="W124" s="3" t="n">
        <v>0.110819244865379</v>
      </c>
      <c r="X124" s="3" t="n">
        <v>0.112880045012081</v>
      </c>
      <c r="Y124" s="3" t="n">
        <v>0.110860370568795</v>
      </c>
      <c r="Z124" s="3" t="n">
        <v>0.108789974235779</v>
      </c>
      <c r="AA124" s="3" t="n">
        <v>0.110860370568795</v>
      </c>
      <c r="AB124" s="3" t="n">
        <v>0.119272586216629</v>
      </c>
      <c r="AC124" s="3" t="n">
        <v>0.121213571254687</v>
      </c>
      <c r="AD124" s="3" t="n">
        <v>0.112880045012081</v>
      </c>
      <c r="AE124" s="3" t="n">
        <v>0.106799870340602</v>
      </c>
      <c r="AF124" s="3" t="n">
        <v>0.112383028311563</v>
      </c>
      <c r="AG124" s="3" t="n">
        <v>0.106799870340602</v>
      </c>
      <c r="AH124" s="3" t="n">
        <v>0.140298152841813</v>
      </c>
      <c r="AI124" s="3" t="n">
        <v>0.173174730866209</v>
      </c>
      <c r="AJ124" s="3" t="n">
        <v>0.175447462052046</v>
      </c>
      <c r="AK124" s="3" t="n">
        <v>0.175447462052046</v>
      </c>
      <c r="AL124" s="3" t="n">
        <v>0.177789088681088</v>
      </c>
      <c r="AM124" s="3" t="n">
        <v>0.151096488125188</v>
      </c>
      <c r="AN124" s="3" t="n">
        <v>0.177730571041836</v>
      </c>
      <c r="AO124" s="3" t="n">
        <v>0.140298152841813</v>
      </c>
      <c r="AP124" s="3" t="n">
        <v>0.166592521664976</v>
      </c>
      <c r="AQ124" s="3" t="n">
        <v>0.125389242730789</v>
      </c>
      <c r="AR124" s="3" t="n">
        <v>0.125389242730789</v>
      </c>
      <c r="AS124" s="3" t="n">
        <v>0.127684060321689</v>
      </c>
      <c r="AT124" s="3" t="n">
        <v>0.127684060321689</v>
      </c>
      <c r="AU124" s="3" t="n">
        <v>0.122459311854983</v>
      </c>
      <c r="AV124" s="3" t="n">
        <v>0.120263491442377</v>
      </c>
      <c r="AW124" s="3" t="n">
        <v>0.119544194107844</v>
      </c>
      <c r="AX124" s="3" t="n">
        <v>0.120267497785665</v>
      </c>
      <c r="AY124" s="3" t="n">
        <v>0.117333178434407</v>
      </c>
      <c r="AZ124" s="3" t="n">
        <v>0.106716627614843</v>
      </c>
      <c r="BA124" s="3" t="n">
        <v>0.118820402602897</v>
      </c>
      <c r="BB124" s="3" t="n">
        <v>0.117341547373886</v>
      </c>
      <c r="BC124" s="3" t="n">
        <v>0.11081818642015</v>
      </c>
      <c r="BD124" s="3" t="n">
        <v>0.117333178434407</v>
      </c>
      <c r="BE124" s="3" t="n">
        <v>0.118015241725113</v>
      </c>
      <c r="BF124" s="3" t="n">
        <v>0.119105258986167</v>
      </c>
      <c r="BG124" s="3" t="n">
        <v>0.113540938937106</v>
      </c>
      <c r="BH124" s="3" t="n">
        <v>0.126162232970423</v>
      </c>
      <c r="BI124" s="3" t="n">
        <v>0.128543268470569</v>
      </c>
      <c r="BJ124" s="3" t="n">
        <v>0.119530984170926</v>
      </c>
      <c r="BK124" s="3" t="n">
        <v>0.12750341078555</v>
      </c>
      <c r="BL124" s="3" t="n">
        <v>0.119530984170926</v>
      </c>
      <c r="BM124" s="3" t="n">
        <v>0.121738493275484</v>
      </c>
      <c r="BN124" s="3" t="n">
        <v>0.112880045012081</v>
      </c>
      <c r="BO124" s="3" t="n">
        <v>0.117029446419429</v>
      </c>
      <c r="BP124" s="3" t="n">
        <v>0.117029446419429</v>
      </c>
      <c r="BQ124" s="3" t="n">
        <v>0.118092471870606</v>
      </c>
      <c r="BR124" s="3" t="n">
        <v>0.115144991134507</v>
      </c>
      <c r="BS124" s="3" t="n">
        <v>0.11496005528124</v>
      </c>
      <c r="BT124" s="3" t="n">
        <v>0.112880045012081</v>
      </c>
      <c r="BU124" s="3" t="n">
        <v>0.11643219502015</v>
      </c>
      <c r="BV124" s="3" t="n">
        <v>0.112880045012081</v>
      </c>
      <c r="BW124" s="3" t="n">
        <v>0.140487906313305</v>
      </c>
      <c r="BX124" s="3" t="n">
        <v>0.139817241305019</v>
      </c>
      <c r="BY124" s="3" t="n">
        <v>0.121197312247454</v>
      </c>
      <c r="BZ124" s="3" t="n">
        <v>0.123298155674304</v>
      </c>
      <c r="CA124" s="3" t="n">
        <v>0.136679443903937</v>
      </c>
      <c r="CB124" s="3" t="n">
        <v>0.119105258986167</v>
      </c>
      <c r="CC124" s="3" t="n">
        <v>0.138309253628827</v>
      </c>
      <c r="CD124" s="3" t="n">
        <v>0.137523659301566</v>
      </c>
      <c r="CE124" s="3" t="n">
        <v>0.11082349615033</v>
      </c>
      <c r="CF124" s="3" t="n">
        <v>0.112881112222883</v>
      </c>
      <c r="CG124" s="3" t="n">
        <v>0.104667444418702</v>
      </c>
      <c r="CH124" s="3" t="n">
        <v>0.104667444418702</v>
      </c>
      <c r="CI124" s="3" t="n">
        <v>0.11289704171075</v>
      </c>
      <c r="CJ124" s="3" t="n">
        <v>0.117021922638744</v>
      </c>
      <c r="CK124" s="3" t="n">
        <v>0.11082349615033</v>
      </c>
      <c r="CL124" s="3" t="n">
        <v>0.121986550649493</v>
      </c>
      <c r="CM124" s="3" t="n">
        <v>0.115402923198763</v>
      </c>
      <c r="CN124" s="3" t="n">
        <v>0.115402923198763</v>
      </c>
      <c r="CO124" s="3" t="n">
        <v>0.0893908270072106</v>
      </c>
      <c r="CP124" s="3" t="n">
        <v>0.0966174182335917</v>
      </c>
      <c r="CQ124" s="3" t="n">
        <v>0.102777660427612</v>
      </c>
      <c r="CR124" s="3" t="n">
        <v>0.0945807555397737</v>
      </c>
      <c r="CS124" s="3" t="n">
        <v>0.0977592231849725</v>
      </c>
      <c r="CT124" s="3" t="n">
        <v>0.0925523551919666</v>
      </c>
      <c r="CU124" s="3" t="n">
        <v>0.0945807555397737</v>
      </c>
      <c r="CV124" s="3" t="n">
        <v>0.0865160645748319</v>
      </c>
      <c r="CW124" s="3" t="n">
        <v>0.0910101549819009</v>
      </c>
      <c r="CX124" s="3" t="n">
        <v>0.089782907931162</v>
      </c>
      <c r="CY124" s="3" t="n">
        <v>0.0946099063097117</v>
      </c>
      <c r="CZ124" s="3" t="n">
        <v>0.136478585015493</v>
      </c>
      <c r="DA124" s="3" t="n">
        <v>0.136478585015493</v>
      </c>
      <c r="DB124" s="3" t="n">
        <v>0.179967751706699</v>
      </c>
      <c r="DC124" s="3" t="n">
        <v>0.179967751706699</v>
      </c>
      <c r="DD124" s="3" t="n">
        <v>0.0229963668425356</v>
      </c>
      <c r="DE124" s="3" t="n">
        <v>0.0367232215201811</v>
      </c>
      <c r="DF124" s="3" t="n">
        <v>0.0209155969225643</v>
      </c>
      <c r="DG124" s="3" t="n">
        <v>0</v>
      </c>
      <c r="DH124" s="3" t="n">
        <v>0</v>
      </c>
      <c r="DI124" s="3" t="n">
        <v>0.0125703556108354</v>
      </c>
      <c r="DJ124" s="3" t="n">
        <v>0.0554068147367702</v>
      </c>
      <c r="DK124" s="3" t="n">
        <v>0.0131690835443755</v>
      </c>
      <c r="DL124" s="3" t="n">
        <v>0.0138738384545858</v>
      </c>
      <c r="DM124" s="3" t="n">
        <v>0.00949061402555991</v>
      </c>
      <c r="DN124" s="3" t="n">
        <v>0.0236002146432015</v>
      </c>
      <c r="DO124" s="3" t="n">
        <v>0.0191106064100989</v>
      </c>
      <c r="DP124" s="3" t="n">
        <v>0.0180947091932335</v>
      </c>
      <c r="DQ124" s="3" t="n">
        <v>0.0167613460193218</v>
      </c>
      <c r="DR124" s="3" t="n">
        <v>0.017047105671488</v>
      </c>
      <c r="DS124" s="3" t="n">
        <v>0.0184207530682701</v>
      </c>
      <c r="DT124" s="3" t="n">
        <v>0.0292077500532715</v>
      </c>
      <c r="DU124" s="3"/>
    </row>
    <row r="125" customFormat="false" ht="13.2" hidden="false" customHeight="false" outlineLevel="0" collapsed="false">
      <c r="A125" s="3" t="s">
        <v>124</v>
      </c>
      <c r="B125" s="3" t="n">
        <v>0.111839970845656</v>
      </c>
      <c r="C125" s="3" t="n">
        <v>0.105575837591004</v>
      </c>
      <c r="D125" s="3" t="n">
        <v>0.113429402193683</v>
      </c>
      <c r="E125" s="3" t="n">
        <v>0.118806977081113</v>
      </c>
      <c r="F125" s="3" t="n">
        <v>0.159128544729866</v>
      </c>
      <c r="G125" s="3" t="n">
        <v>0.161953411000926</v>
      </c>
      <c r="H125" s="3" t="n">
        <v>0.161953411000926</v>
      </c>
      <c r="I125" s="3" t="n">
        <v>0.159128544729866</v>
      </c>
      <c r="J125" s="3" t="n">
        <v>0.164891071856444</v>
      </c>
      <c r="K125" s="3" t="n">
        <v>0.16765147836636</v>
      </c>
      <c r="L125" s="3" t="n">
        <v>0.164891071856444</v>
      </c>
      <c r="M125" s="3" t="n">
        <v>0.137364095911485</v>
      </c>
      <c r="N125" s="3" t="n">
        <v>0.137364095911485</v>
      </c>
      <c r="O125" s="3" t="n">
        <v>0.137364095911485</v>
      </c>
      <c r="P125" s="3" t="n">
        <v>0.137364095911485</v>
      </c>
      <c r="Q125" s="3" t="n">
        <v>0.137364095911485</v>
      </c>
      <c r="R125" s="3" t="n">
        <v>0.137364095911485</v>
      </c>
      <c r="S125" s="3" t="n">
        <v>0.131914450682468</v>
      </c>
      <c r="T125" s="3" t="n">
        <v>0.131856609569095</v>
      </c>
      <c r="U125" s="3" t="n">
        <v>0.131914450682468</v>
      </c>
      <c r="V125" s="3" t="n">
        <v>0.145556096663153</v>
      </c>
      <c r="W125" s="3" t="n">
        <v>0.137364095911485</v>
      </c>
      <c r="X125" s="3" t="n">
        <v>0.134566643303765</v>
      </c>
      <c r="Y125" s="3" t="n">
        <v>0.12927260723643</v>
      </c>
      <c r="Z125" s="3" t="n">
        <v>0.126577182918992</v>
      </c>
      <c r="AA125" s="3" t="n">
        <v>0.12927260723643</v>
      </c>
      <c r="AB125" s="3" t="n">
        <v>0.108416702932293</v>
      </c>
      <c r="AC125" s="3" t="n">
        <v>0.126523562880823</v>
      </c>
      <c r="AD125" s="3" t="n">
        <v>0.113342368400485</v>
      </c>
      <c r="AE125" s="3" t="n">
        <v>0.121338644285595</v>
      </c>
      <c r="AF125" s="3" t="n">
        <v>0.121338644285595</v>
      </c>
      <c r="AG125" s="3" t="n">
        <v>0.121338644285595</v>
      </c>
      <c r="AH125" s="3" t="n">
        <v>0.153851303927307</v>
      </c>
      <c r="AI125" s="3" t="n">
        <v>0.170332469207104</v>
      </c>
      <c r="AJ125" s="3" t="n">
        <v>0.179003206725348</v>
      </c>
      <c r="AK125" s="3" t="n">
        <v>0.173206040334888</v>
      </c>
      <c r="AL125" s="3" t="n">
        <v>0.176203512362524</v>
      </c>
      <c r="AM125" s="3" t="n">
        <v>0.164998933588356</v>
      </c>
      <c r="AN125" s="3" t="n">
        <v>0.176096221792638</v>
      </c>
      <c r="AO125" s="3" t="n">
        <v>0.153851303927307</v>
      </c>
      <c r="AP125" s="3" t="n">
        <v>0.16765147836636</v>
      </c>
      <c r="AQ125" s="3" t="n">
        <v>0.115938483695349</v>
      </c>
      <c r="AR125" s="3" t="n">
        <v>0.115938483695349</v>
      </c>
      <c r="AS125" s="3" t="n">
        <v>0.118981661996961</v>
      </c>
      <c r="AT125" s="3" t="n">
        <v>0.118981661996961</v>
      </c>
      <c r="AU125" s="3" t="n">
        <v>0.131856609569095</v>
      </c>
      <c r="AV125" s="3" t="n">
        <v>0.129161185251657</v>
      </c>
      <c r="AW125" s="3" t="n">
        <v>0.131856609569095</v>
      </c>
      <c r="AX125" s="3" t="n">
        <v>0.134566643303765</v>
      </c>
      <c r="AY125" s="3" t="n">
        <v>0.129161185251657</v>
      </c>
      <c r="AZ125" s="3" t="n">
        <v>0.123952846141927</v>
      </c>
      <c r="BA125" s="3" t="n">
        <v>0.134631848675446</v>
      </c>
      <c r="BB125" s="3" t="n">
        <v>0.131914450682468</v>
      </c>
      <c r="BC125" s="3" t="n">
        <v>0.121161014578437</v>
      </c>
      <c r="BD125" s="3" t="n">
        <v>0.123813540693283</v>
      </c>
      <c r="BE125" s="3" t="n">
        <v>0.134566643303765</v>
      </c>
      <c r="BF125" s="3" t="n">
        <v>0.131809167361298</v>
      </c>
      <c r="BG125" s="3" t="n">
        <v>0.123813540693283</v>
      </c>
      <c r="BH125" s="3" t="n">
        <v>0.13722927463773</v>
      </c>
      <c r="BI125" s="3" t="n">
        <v>0.14270878153259</v>
      </c>
      <c r="BJ125" s="3" t="n">
        <v>0.129161185251657</v>
      </c>
      <c r="BK125" s="3" t="n">
        <v>0.139961521873769</v>
      </c>
      <c r="BL125" s="3" t="n">
        <v>0.129161185251657</v>
      </c>
      <c r="BM125" s="3" t="n">
        <v>0.14003117856986</v>
      </c>
      <c r="BN125" s="3" t="n">
        <v>0.131856609569095</v>
      </c>
      <c r="BO125" s="3" t="n">
        <v>0.137291445687547</v>
      </c>
      <c r="BP125" s="3" t="n">
        <v>0.131856609569095</v>
      </c>
      <c r="BQ125" s="3" t="n">
        <v>0.134566643303765</v>
      </c>
      <c r="BR125" s="3" t="n">
        <v>0.123813540693283</v>
      </c>
      <c r="BS125" s="3" t="n">
        <v>0.129211741399014</v>
      </c>
      <c r="BT125" s="3" t="n">
        <v>0.123813540693283</v>
      </c>
      <c r="BU125" s="3" t="n">
        <v>0.129120988843107</v>
      </c>
      <c r="BV125" s="3" t="n">
        <v>0.123813540693283</v>
      </c>
      <c r="BW125" s="3" t="n">
        <v>0.140414527267784</v>
      </c>
      <c r="BX125" s="3" t="n">
        <v>0.137644437079976</v>
      </c>
      <c r="BY125" s="3" t="n">
        <v>0.129343733943572</v>
      </c>
      <c r="BZ125" s="3" t="n">
        <v>0.129343733943572</v>
      </c>
      <c r="CA125" s="3" t="n">
        <v>0.140414527267784</v>
      </c>
      <c r="CB125" s="3" t="n">
        <v>0.126641024660118</v>
      </c>
      <c r="CC125" s="3" t="n">
        <v>0.140414527267784</v>
      </c>
      <c r="CD125" s="3" t="n">
        <v>0.137644437079976</v>
      </c>
      <c r="CE125" s="3" t="n">
        <v>0.115973953422622</v>
      </c>
      <c r="CF125" s="3" t="n">
        <v>0.11861946223983</v>
      </c>
      <c r="CG125" s="3" t="n">
        <v>0.113487777978585</v>
      </c>
      <c r="CH125" s="3" t="n">
        <v>0.113487777978585</v>
      </c>
      <c r="CI125" s="3" t="n">
        <v>0.113487777978585</v>
      </c>
      <c r="CJ125" s="3" t="n">
        <v>0.123952846141927</v>
      </c>
      <c r="CK125" s="3" t="n">
        <v>0.12127904297863</v>
      </c>
      <c r="CL125" s="3" t="n">
        <v>0.125177937980049</v>
      </c>
      <c r="CM125" s="3" t="n">
        <v>0.116500252046969</v>
      </c>
      <c r="CN125" s="3" t="n">
        <v>0.116500252046969</v>
      </c>
      <c r="CO125" s="3" t="n">
        <v>0.100625902889678</v>
      </c>
      <c r="CP125" s="3" t="n">
        <v>0.103236874880254</v>
      </c>
      <c r="CQ125" s="3" t="n">
        <v>0.111152607488595</v>
      </c>
      <c r="CR125" s="3" t="n">
        <v>0.108500081373748</v>
      </c>
      <c r="CS125" s="3" t="n">
        <v>0.105861552823326</v>
      </c>
      <c r="CT125" s="3" t="n">
        <v>0.103236874880254</v>
      </c>
      <c r="CU125" s="3" t="n">
        <v>0.103236874880254</v>
      </c>
      <c r="CV125" s="3" t="n">
        <v>0.103236874880254</v>
      </c>
      <c r="CW125" s="3" t="n">
        <v>0.103236874880254</v>
      </c>
      <c r="CX125" s="3" t="n">
        <v>0.103236874880254</v>
      </c>
      <c r="CY125" s="3" t="n">
        <v>0.108593055875523</v>
      </c>
      <c r="CZ125" s="3" t="n">
        <v>0.163529507257076</v>
      </c>
      <c r="DA125" s="3" t="n">
        <v>0.163529507257076</v>
      </c>
      <c r="DB125" s="3" t="n">
        <v>0.187968761067621</v>
      </c>
      <c r="DC125" s="3" t="n">
        <v>0.187968761067621</v>
      </c>
      <c r="DD125" s="3" t="n">
        <v>0.0183124918407355</v>
      </c>
      <c r="DE125" s="3" t="n">
        <v>0.0442298962007754</v>
      </c>
      <c r="DF125" s="3" t="n">
        <v>0</v>
      </c>
      <c r="DG125" s="3" t="n">
        <v>0.025234712844576</v>
      </c>
      <c r="DH125" s="3" t="n">
        <v>0.025234712844576</v>
      </c>
      <c r="DI125" s="3" t="n">
        <v>0.0275336478026377</v>
      </c>
      <c r="DJ125" s="3" t="n">
        <v>0.0780852828906144</v>
      </c>
      <c r="DK125" s="3" t="n">
        <v>0.0298404139257538</v>
      </c>
      <c r="DL125" s="3" t="n">
        <v>0.0298404139257538</v>
      </c>
      <c r="DM125" s="3" t="n">
        <v>0.0301054913436751</v>
      </c>
      <c r="DN125" s="3" t="n">
        <v>0.0158781083684141</v>
      </c>
      <c r="DO125" s="3" t="n">
        <v>0.0275932077836455</v>
      </c>
      <c r="DP125" s="3" t="n">
        <v>0.0299628804655937</v>
      </c>
      <c r="DQ125" s="3" t="n">
        <v>0.0275932077836455</v>
      </c>
      <c r="DR125" s="3" t="n">
        <v>0.0275932077836455</v>
      </c>
      <c r="DS125" s="3" t="n">
        <v>0.0298977184006106</v>
      </c>
      <c r="DT125" s="3" t="n">
        <v>0.0205077710748125</v>
      </c>
      <c r="DU125" s="3" t="n">
        <v>0.025234712844576</v>
      </c>
      <c r="DV125" s="3"/>
    </row>
    <row r="126" customFormat="false" ht="13.2" hidden="false" customHeight="false" outlineLevel="0" collapsed="false">
      <c r="A126" s="3" t="s">
        <v>125</v>
      </c>
      <c r="B126" s="3" t="n">
        <v>0.120523108659902</v>
      </c>
      <c r="C126" s="3" t="n">
        <v>0.114976046785081</v>
      </c>
      <c r="D126" s="3" t="n">
        <v>0.11913544488995</v>
      </c>
      <c r="E126" s="3" t="n">
        <v>0.110840362329851</v>
      </c>
      <c r="F126" s="3" t="n">
        <v>0.144546176102339</v>
      </c>
      <c r="G126" s="3" t="n">
        <v>0.154435354888997</v>
      </c>
      <c r="H126" s="3" t="n">
        <v>0.146720092570391</v>
      </c>
      <c r="I126" s="3" t="n">
        <v>0.146348925266197</v>
      </c>
      <c r="J126" s="3" t="n">
        <v>0.148939469224592</v>
      </c>
      <c r="K126" s="3" t="n">
        <v>0.146720092570391</v>
      </c>
      <c r="L126" s="3" t="n">
        <v>0.148939469224592</v>
      </c>
      <c r="M126" s="3" t="n">
        <v>0.123298155674304</v>
      </c>
      <c r="N126" s="3" t="n">
        <v>0.123298155674304</v>
      </c>
      <c r="O126" s="3" t="n">
        <v>0.123298155674304</v>
      </c>
      <c r="P126" s="3" t="n">
        <v>0.123298155674304</v>
      </c>
      <c r="Q126" s="3" t="n">
        <v>0.125389242730789</v>
      </c>
      <c r="R126" s="3" t="n">
        <v>0.123298155674304</v>
      </c>
      <c r="S126" s="3" t="n">
        <v>0.133900086515505</v>
      </c>
      <c r="T126" s="3" t="n">
        <v>0.112880045012081</v>
      </c>
      <c r="U126" s="3" t="n">
        <v>0.123298155674304</v>
      </c>
      <c r="V126" s="3" t="n">
        <v>0.1360506274652</v>
      </c>
      <c r="W126" s="3" t="n">
        <v>0.123298155674304</v>
      </c>
      <c r="X126" s="3" t="n">
        <v>0.114950441345097</v>
      </c>
      <c r="Y126" s="3" t="n">
        <v>0.123379605943272</v>
      </c>
      <c r="Z126" s="3" t="n">
        <v>0.121265437888512</v>
      </c>
      <c r="AA126" s="3" t="n">
        <v>0.123379605943272</v>
      </c>
      <c r="AB126" s="3" t="n">
        <v>0.117162878445275</v>
      </c>
      <c r="AC126" s="3" t="n">
        <v>0.12750341078555</v>
      </c>
      <c r="AD126" s="3" t="n">
        <v>0.121213571254687</v>
      </c>
      <c r="AE126" s="3" t="n">
        <v>0.110886645409715</v>
      </c>
      <c r="AF126" s="3" t="n">
        <v>0.116699169294603</v>
      </c>
      <c r="AG126" s="3" t="n">
        <v>0.110886645409715</v>
      </c>
      <c r="AH126" s="3" t="n">
        <v>0.14464600632559</v>
      </c>
      <c r="AI126" s="3" t="n">
        <v>0.180024153045289</v>
      </c>
      <c r="AJ126" s="3" t="n">
        <v>0.182328304588387</v>
      </c>
      <c r="AK126" s="3" t="n">
        <v>0.182328304588387</v>
      </c>
      <c r="AL126" s="3" t="n">
        <v>0.182397416233551</v>
      </c>
      <c r="AM126" s="3" t="n">
        <v>0.155511527849324</v>
      </c>
      <c r="AN126" s="3" t="n">
        <v>0.184643123537758</v>
      </c>
      <c r="AO126" s="3" t="n">
        <v>0.14464600632559</v>
      </c>
      <c r="AP126" s="3" t="n">
        <v>0.173410809139748</v>
      </c>
      <c r="AQ126" s="3" t="n">
        <v>0.12750341078555</v>
      </c>
      <c r="AR126" s="3" t="n">
        <v>0.12750341078555</v>
      </c>
      <c r="AS126" s="3" t="n">
        <v>0.127684060321689</v>
      </c>
      <c r="AT126" s="3" t="n">
        <v>0.127684060321689</v>
      </c>
      <c r="AU126" s="3" t="n">
        <v>0.126864626696061</v>
      </c>
      <c r="AV126" s="3" t="n">
        <v>0.12250405200041</v>
      </c>
      <c r="AW126" s="3" t="n">
        <v>0.117357057429037</v>
      </c>
      <c r="AX126" s="3" t="n">
        <v>0.127117673546371</v>
      </c>
      <c r="AY126" s="3" t="n">
        <v>0.119544194107844</v>
      </c>
      <c r="AZ126" s="3" t="n">
        <v>0.110840362329851</v>
      </c>
      <c r="BA126" s="3" t="n">
        <v>0.127670191152597</v>
      </c>
      <c r="BB126" s="3" t="n">
        <v>0.124009040242219</v>
      </c>
      <c r="BC126" s="3" t="n">
        <v>0.114950441345097</v>
      </c>
      <c r="BD126" s="3" t="n">
        <v>0.119544194107844</v>
      </c>
      <c r="BE126" s="3" t="n">
        <v>0.120283854182039</v>
      </c>
      <c r="BF126" s="3" t="n">
        <v>0.123298155674304</v>
      </c>
      <c r="BG126" s="3" t="n">
        <v>0.115779319210856</v>
      </c>
      <c r="BH126" s="3" t="n">
        <v>0.128420107181568</v>
      </c>
      <c r="BI126" s="3" t="n">
        <v>0.130860740393531</v>
      </c>
      <c r="BJ126" s="3" t="n">
        <v>0.117341547373886</v>
      </c>
      <c r="BK126" s="3" t="n">
        <v>0.131758755619504</v>
      </c>
      <c r="BL126" s="3" t="n">
        <v>0.121756587098022</v>
      </c>
      <c r="BM126" s="3" t="n">
        <v>0.128453115766241</v>
      </c>
      <c r="BN126" s="3" t="n">
        <v>0.121213571254687</v>
      </c>
      <c r="BO126" s="3" t="n">
        <v>0.125433005577619</v>
      </c>
      <c r="BP126" s="3" t="n">
        <v>0.121213571254687</v>
      </c>
      <c r="BQ126" s="3" t="n">
        <v>0.126864626696061</v>
      </c>
      <c r="BR126" s="3" t="n">
        <v>0.117341547373886</v>
      </c>
      <c r="BS126" s="3" t="n">
        <v>0.11913544488995</v>
      </c>
      <c r="BT126" s="3" t="n">
        <v>0.117029446419429</v>
      </c>
      <c r="BU126" s="3" t="n">
        <v>0.121040522572612</v>
      </c>
      <c r="BV126" s="3" t="n">
        <v>0.117029446419429</v>
      </c>
      <c r="BW126" s="3" t="n">
        <v>0.144873899349723</v>
      </c>
      <c r="BX126" s="3" t="n">
        <v>0.139758461517083</v>
      </c>
      <c r="BY126" s="3" t="n">
        <v>0.127526510683416</v>
      </c>
      <c r="BZ126" s="3" t="n">
        <v>0.127526510683416</v>
      </c>
      <c r="CA126" s="3" t="n">
        <v>0.141245685685573</v>
      </c>
      <c r="CB126" s="3" t="n">
        <v>0.125407863445658</v>
      </c>
      <c r="CC126" s="3" t="n">
        <v>0.142676093613204</v>
      </c>
      <c r="CD126" s="3" t="n">
        <v>0.139883389399509</v>
      </c>
      <c r="CE126" s="3" t="n">
        <v>0.114947230865338</v>
      </c>
      <c r="CF126" s="3" t="n">
        <v>0.112881112222883</v>
      </c>
      <c r="CG126" s="3" t="n">
        <v>0.108774243687396</v>
      </c>
      <c r="CH126" s="3" t="n">
        <v>0.108774243687396</v>
      </c>
      <c r="CI126" s="3" t="n">
        <v>0.11916017162034</v>
      </c>
      <c r="CJ126" s="3" t="n">
        <v>0.123298155674304</v>
      </c>
      <c r="CK126" s="3" t="n">
        <v>0.119105258986167</v>
      </c>
      <c r="CL126" s="3" t="n">
        <v>0.126440923094048</v>
      </c>
      <c r="CM126" s="3" t="n">
        <v>0.123793475786155</v>
      </c>
      <c r="CN126" s="3" t="n">
        <v>0.123793475786155</v>
      </c>
      <c r="CO126" s="3" t="n">
        <v>0.0956067095878274</v>
      </c>
      <c r="CP126" s="3" t="n">
        <v>0.0986055002812154</v>
      </c>
      <c r="CQ126" s="3" t="n">
        <v>0.104765742475236</v>
      </c>
      <c r="CR126" s="3" t="n">
        <v>0.100650492906978</v>
      </c>
      <c r="CS126" s="3" t="n">
        <v>0.0998084149860171</v>
      </c>
      <c r="CT126" s="3" t="n">
        <v>0.0986055002812154</v>
      </c>
      <c r="CU126" s="3" t="n">
        <v>0.100650492906978</v>
      </c>
      <c r="CV126" s="3" t="n">
        <v>0.100650492906978</v>
      </c>
      <c r="CW126" s="3" t="n">
        <v>0.0885770601563144</v>
      </c>
      <c r="CX126" s="3" t="n">
        <v>0.0873848217994154</v>
      </c>
      <c r="CY126" s="3" t="n">
        <v>0.100680117038538</v>
      </c>
      <c r="CZ126" s="3" t="n">
        <v>0.149569391849353</v>
      </c>
      <c r="DA126" s="3" t="n">
        <v>0.149569391849353</v>
      </c>
      <c r="DB126" s="3" t="n">
        <v>0.186896269037413</v>
      </c>
      <c r="DC126" s="3" t="n">
        <v>0.186896269037413</v>
      </c>
      <c r="DD126" s="3" t="n">
        <v>0.0324978404053433</v>
      </c>
      <c r="DE126" s="3" t="n">
        <v>0.036617418397478</v>
      </c>
      <c r="DF126" s="3" t="n">
        <v>0.0247302922548026</v>
      </c>
      <c r="DG126" s="3" t="n">
        <v>0.018029455484371</v>
      </c>
      <c r="DH126" s="3" t="n">
        <v>0.018029455484371</v>
      </c>
      <c r="DI126" s="3" t="n">
        <v>0.0272513305875458</v>
      </c>
      <c r="DJ126" s="3" t="n">
        <v>0.0631240022041209</v>
      </c>
      <c r="DK126" s="3" t="n">
        <v>0.0285666678152214</v>
      </c>
      <c r="DL126" s="3" t="n">
        <v>0.0260695650166653</v>
      </c>
      <c r="DM126" s="3" t="n">
        <v>0.0230473705208522</v>
      </c>
      <c r="DN126" s="3" t="n">
        <v>0.034770269269816</v>
      </c>
      <c r="DO126" s="3" t="n">
        <v>0.00208768570524031</v>
      </c>
      <c r="DP126" s="3" t="n">
        <v>0.00357783279770612</v>
      </c>
      <c r="DQ126" s="3" t="n">
        <v>0.0055147307289441</v>
      </c>
      <c r="DR126" s="3" t="n">
        <v>0.00560750275726511</v>
      </c>
      <c r="DS126" s="3" t="n">
        <v>0.00728188956060465</v>
      </c>
      <c r="DT126" s="3" t="n">
        <v>0.0404846171816274</v>
      </c>
      <c r="DU126" s="3" t="n">
        <v>0.018029455484371</v>
      </c>
      <c r="DV126" s="3" t="n">
        <v>0.025234712844576</v>
      </c>
      <c r="DW126" s="3"/>
    </row>
    <row r="127" customFormat="false" ht="13.2" hidden="false" customHeight="false" outlineLevel="0" collapsed="false">
      <c r="A127" s="3" t="s">
        <v>126</v>
      </c>
      <c r="B127" s="3" t="n">
        <v>0.113891859860405</v>
      </c>
      <c r="C127" s="3" t="n">
        <v>0.108774243687396</v>
      </c>
      <c r="D127" s="3" t="n">
        <v>0.11289704171075</v>
      </c>
      <c r="E127" s="3" t="n">
        <v>0.108789974235779</v>
      </c>
      <c r="F127" s="3" t="n">
        <v>0.138138322269555</v>
      </c>
      <c r="G127" s="3" t="n">
        <v>0.143718471302758</v>
      </c>
      <c r="H127" s="3" t="n">
        <v>0.140298152841813</v>
      </c>
      <c r="I127" s="3" t="n">
        <v>0.146392274466056</v>
      </c>
      <c r="J127" s="3" t="n">
        <v>0.142509466721766</v>
      </c>
      <c r="K127" s="3" t="n">
        <v>0.140298152841813</v>
      </c>
      <c r="L127" s="3" t="n">
        <v>0.142509466721766</v>
      </c>
      <c r="M127" s="3" t="n">
        <v>0.125502751383998</v>
      </c>
      <c r="N127" s="3" t="n">
        <v>0.125502751383998</v>
      </c>
      <c r="O127" s="3" t="n">
        <v>0.125502751383998</v>
      </c>
      <c r="P127" s="3" t="n">
        <v>0.125502751383998</v>
      </c>
      <c r="Q127" s="3" t="n">
        <v>0.127592306110981</v>
      </c>
      <c r="R127" s="3" t="n">
        <v>0.125502751383998</v>
      </c>
      <c r="S127" s="3" t="n">
        <v>0.136194668835796</v>
      </c>
      <c r="T127" s="3" t="n">
        <v>0.125407863445658</v>
      </c>
      <c r="U127" s="3" t="n">
        <v>0.121265437888512</v>
      </c>
      <c r="V127" s="3" t="n">
        <v>0.138368585303848</v>
      </c>
      <c r="W127" s="3" t="n">
        <v>0.125502751383998</v>
      </c>
      <c r="X127" s="3" t="n">
        <v>0.127526510683416</v>
      </c>
      <c r="Y127" s="3" t="n">
        <v>0.119272586216629</v>
      </c>
      <c r="Z127" s="3" t="n">
        <v>0.117162878445275</v>
      </c>
      <c r="AA127" s="3" t="n">
        <v>0.123518896239456</v>
      </c>
      <c r="AB127" s="3" t="n">
        <v>0.115103287464901</v>
      </c>
      <c r="AC127" s="3" t="n">
        <v>0.1212362883168</v>
      </c>
      <c r="AD127" s="3" t="n">
        <v>0.11496005528124</v>
      </c>
      <c r="AE127" s="3" t="n">
        <v>0.111002829587824</v>
      </c>
      <c r="AF127" s="3" t="n">
        <v>0.114621270852314</v>
      </c>
      <c r="AG127" s="3" t="n">
        <v>0.111002829587824</v>
      </c>
      <c r="AH127" s="3" t="n">
        <v>0.148982310620632</v>
      </c>
      <c r="AI127" s="3" t="n">
        <v>0.182397416233551</v>
      </c>
      <c r="AJ127" s="3" t="n">
        <v>0.184717606011802</v>
      </c>
      <c r="AK127" s="3" t="n">
        <v>0.184717606011802</v>
      </c>
      <c r="AL127" s="3" t="n">
        <v>0.180159093581964</v>
      </c>
      <c r="AM127" s="3" t="n">
        <v>0.168921665537045</v>
      </c>
      <c r="AN127" s="3" t="n">
        <v>0.187048612564707</v>
      </c>
      <c r="AO127" s="3" t="n">
        <v>0.148982310620632</v>
      </c>
      <c r="AP127" s="3" t="n">
        <v>0.171199573804975</v>
      </c>
      <c r="AQ127" s="3" t="n">
        <v>0.123298155674304</v>
      </c>
      <c r="AR127" s="3" t="n">
        <v>0.123298155674304</v>
      </c>
      <c r="AS127" s="3" t="n">
        <v>0.132049982053226</v>
      </c>
      <c r="AT127" s="3" t="n">
        <v>0.132049982053226</v>
      </c>
      <c r="AU127" s="3" t="n">
        <v>0.124684383395812</v>
      </c>
      <c r="AV127" s="3" t="n">
        <v>0.12250405200041</v>
      </c>
      <c r="AW127" s="3" t="n">
        <v>0.117357057429037</v>
      </c>
      <c r="AX127" s="3" t="n">
        <v>0.131726001098833</v>
      </c>
      <c r="AY127" s="3" t="n">
        <v>0.123978812978234</v>
      </c>
      <c r="AZ127" s="3" t="n">
        <v>0.110860370568795</v>
      </c>
      <c r="BA127" s="3" t="n">
        <v>0.129952078401689</v>
      </c>
      <c r="BB127" s="3" t="n">
        <v>0.128493375233599</v>
      </c>
      <c r="BC127" s="3" t="n">
        <v>0.11496005528124</v>
      </c>
      <c r="BD127" s="3" t="n">
        <v>0.123978812978234</v>
      </c>
      <c r="BE127" s="3" t="n">
        <v>0.124829340032665</v>
      </c>
      <c r="BF127" s="3" t="n">
        <v>0.125433005577619</v>
      </c>
      <c r="BG127" s="3" t="n">
        <v>0.120283854182039</v>
      </c>
      <c r="BH127" s="3" t="n">
        <v>0.130667301975487</v>
      </c>
      <c r="BI127" s="3" t="n">
        <v>0.133159595017846</v>
      </c>
      <c r="BJ127" s="3" t="n">
        <v>0.121756587098022</v>
      </c>
      <c r="BK127" s="3" t="n">
        <v>0.129654173468485</v>
      </c>
      <c r="BL127" s="3" t="n">
        <v>0.126210959542577</v>
      </c>
      <c r="BM127" s="3" t="n">
        <v>0.128453115766241</v>
      </c>
      <c r="BN127" s="3" t="n">
        <v>0.1212362883168</v>
      </c>
      <c r="BO127" s="3" t="n">
        <v>0.125464643325912</v>
      </c>
      <c r="BP127" s="3" t="n">
        <v>0.1212362883168</v>
      </c>
      <c r="BQ127" s="3" t="n">
        <v>0.124684383395812</v>
      </c>
      <c r="BR127" s="3" t="n">
        <v>0.121756587098022</v>
      </c>
      <c r="BS127" s="3" t="n">
        <v>0.121265437888512</v>
      </c>
      <c r="BT127" s="3" t="n">
        <v>0.117043391628663</v>
      </c>
      <c r="BU127" s="3" t="n">
        <v>0.123385903096693</v>
      </c>
      <c r="BV127" s="3" t="n">
        <v>0.117043391628663</v>
      </c>
      <c r="BW127" s="3" t="n">
        <v>0.15367626038484</v>
      </c>
      <c r="BX127" s="3" t="n">
        <v>0.142057316141397</v>
      </c>
      <c r="BY127" s="3" t="n">
        <v>0.129688350411574</v>
      </c>
      <c r="BZ127" s="3" t="n">
        <v>0.131829681307574</v>
      </c>
      <c r="CA127" s="3" t="n">
        <v>0.143476044588144</v>
      </c>
      <c r="CB127" s="3" t="n">
        <v>0.129688350411574</v>
      </c>
      <c r="CC127" s="3" t="n">
        <v>0.147009494950108</v>
      </c>
      <c r="CD127" s="3" t="n">
        <v>0.144366789069545</v>
      </c>
      <c r="CE127" s="3" t="n">
        <v>0.121213571254687</v>
      </c>
      <c r="CF127" s="3" t="n">
        <v>0.119117132124669</v>
      </c>
      <c r="CG127" s="3" t="n">
        <v>0.102629732041759</v>
      </c>
      <c r="CH127" s="3" t="n">
        <v>0.102629732041759</v>
      </c>
      <c r="CI127" s="3" t="n">
        <v>0.119191287138817</v>
      </c>
      <c r="CJ127" s="3" t="n">
        <v>0.125433005577619</v>
      </c>
      <c r="CK127" s="3" t="n">
        <v>0.125433005577619</v>
      </c>
      <c r="CL127" s="3" t="n">
        <v>0.126469039599215</v>
      </c>
      <c r="CM127" s="3" t="n">
        <v>0.11533062099315</v>
      </c>
      <c r="CN127" s="3" t="n">
        <v>0.11533062099315</v>
      </c>
      <c r="CO127" s="3" t="n">
        <v>0.0998376860994255</v>
      </c>
      <c r="CP127" s="3" t="n">
        <v>0.104803851753547</v>
      </c>
      <c r="CQ127" s="3" t="n">
        <v>0.111053933135662</v>
      </c>
      <c r="CR127" s="3" t="n">
        <v>0.100680117038538</v>
      </c>
      <c r="CS127" s="3" t="n">
        <v>0.104083996122252</v>
      </c>
      <c r="CT127" s="3" t="n">
        <v>0.104803851753547</v>
      </c>
      <c r="CU127" s="3" t="n">
        <v>0.100680117038538</v>
      </c>
      <c r="CV127" s="3" t="n">
        <v>0.102737733111091</v>
      </c>
      <c r="CW127" s="3" t="n">
        <v>0.098335679717869</v>
      </c>
      <c r="CX127" s="3" t="n">
        <v>0.0970026418897282</v>
      </c>
      <c r="CY127" s="3" t="n">
        <v>0.0986624108593542</v>
      </c>
      <c r="CZ127" s="3" t="n">
        <v>0.154177486555246</v>
      </c>
      <c r="DA127" s="3" t="n">
        <v>0.154177486555246</v>
      </c>
      <c r="DB127" s="3" t="n">
        <v>0.184516502365785</v>
      </c>
      <c r="DC127" s="3" t="n">
        <v>0.184516502365785</v>
      </c>
      <c r="DD127" s="3" t="n">
        <v>0.044541152894011</v>
      </c>
      <c r="DE127" s="3" t="n">
        <v>0.00894715135045182</v>
      </c>
      <c r="DF127" s="3" t="n">
        <v>0.0326437501219626</v>
      </c>
      <c r="DG127" s="3" t="n">
        <v>0.03109099145101</v>
      </c>
      <c r="DH127" s="3" t="n">
        <v>0.03109099145101</v>
      </c>
      <c r="DI127" s="3" t="n">
        <v>0.0329281368868433</v>
      </c>
      <c r="DJ127" s="3" t="n">
        <v>0.0632753265819269</v>
      </c>
      <c r="DK127" s="3" t="n">
        <v>0.0345199315354795</v>
      </c>
      <c r="DL127" s="3" t="n">
        <v>0.0364057318267658</v>
      </c>
      <c r="DM127" s="3" t="n">
        <v>0.0309683282536812</v>
      </c>
      <c r="DN127" s="3" t="n">
        <v>0.0405473319393095</v>
      </c>
      <c r="DO127" s="3" t="n">
        <v>0.0322032250522493</v>
      </c>
      <c r="DP127" s="3" t="n">
        <v>0.0330005088522829</v>
      </c>
      <c r="DQ127" s="3" t="n">
        <v>0.0282054828404786</v>
      </c>
      <c r="DR127" s="3" t="n">
        <v>0.0286911603684059</v>
      </c>
      <c r="DS127" s="3" t="n">
        <v>0.0297584190294983</v>
      </c>
      <c r="DT127" s="3" t="n">
        <v>0.0424704112330487</v>
      </c>
      <c r="DU127" s="3" t="n">
        <v>0.03109099145101</v>
      </c>
      <c r="DV127" s="3" t="n">
        <v>0.0370577452879849</v>
      </c>
      <c r="DW127" s="3" t="n">
        <v>0.0309966664521246</v>
      </c>
      <c r="DX127" s="3"/>
    </row>
    <row r="128" customFormat="false" ht="13.2" hidden="false" customHeight="false" outlineLevel="0" collapsed="false">
      <c r="A128" s="3" t="s">
        <v>127</v>
      </c>
      <c r="B128" s="3" t="n">
        <v>0.0986921356927301</v>
      </c>
      <c r="C128" s="3" t="n">
        <v>0.0985728563344566</v>
      </c>
      <c r="D128" s="3" t="n">
        <v>0.100626952429452</v>
      </c>
      <c r="E128" s="3" t="n">
        <v>0.1046882189213</v>
      </c>
      <c r="F128" s="3" t="n">
        <v>0.119170752131922</v>
      </c>
      <c r="G128" s="3" t="n">
        <v>0.110160548086806</v>
      </c>
      <c r="H128" s="3" t="n">
        <v>0.115063952863227</v>
      </c>
      <c r="I128" s="3" t="n">
        <v>0.110160548086806</v>
      </c>
      <c r="J128" s="3" t="n">
        <v>0.119204717042951</v>
      </c>
      <c r="K128" s="3" t="n">
        <v>0.119170752131922</v>
      </c>
      <c r="L128" s="3" t="n">
        <v>0.119204717042951</v>
      </c>
      <c r="M128" s="3" t="n">
        <v>0.106733493794364</v>
      </c>
      <c r="N128" s="3" t="n">
        <v>0.106733493794364</v>
      </c>
      <c r="O128" s="3" t="n">
        <v>0.106733493794364</v>
      </c>
      <c r="P128" s="3" t="n">
        <v>0.106733493794364</v>
      </c>
      <c r="Q128" s="3" t="n">
        <v>0.108764795443823</v>
      </c>
      <c r="R128" s="3" t="n">
        <v>0.106733493794364</v>
      </c>
      <c r="S128" s="3" t="n">
        <v>0.112880045012081</v>
      </c>
      <c r="T128" s="3" t="n">
        <v>0.108789974235779</v>
      </c>
      <c r="U128" s="3" t="n">
        <v>0.108774312954189</v>
      </c>
      <c r="V128" s="3" t="n">
        <v>0.102654739776436</v>
      </c>
      <c r="W128" s="3" t="n">
        <v>0.106733493794364</v>
      </c>
      <c r="X128" s="3" t="n">
        <v>0.106728115643848</v>
      </c>
      <c r="Y128" s="3" t="n">
        <v>0.108764795443823</v>
      </c>
      <c r="Z128" s="3" t="n">
        <v>0.106719802818061</v>
      </c>
      <c r="AA128" s="3" t="n">
        <v>0.112880045012081</v>
      </c>
      <c r="AB128" s="3" t="n">
        <v>0.100598216565335</v>
      </c>
      <c r="AC128" s="3" t="n">
        <v>0.106711395809476</v>
      </c>
      <c r="AD128" s="3" t="n">
        <v>0.104674724667522</v>
      </c>
      <c r="AE128" s="3" t="n">
        <v>0.1046882189213</v>
      </c>
      <c r="AF128" s="3" t="n">
        <v>0.108001601836675</v>
      </c>
      <c r="AG128" s="3" t="n">
        <v>0.1046882189213</v>
      </c>
      <c r="AH128" s="3" t="n">
        <v>0.114976046785081</v>
      </c>
      <c r="AI128" s="3" t="n">
        <v>0.127526510683416</v>
      </c>
      <c r="AJ128" s="3" t="n">
        <v>0.136015868958361</v>
      </c>
      <c r="AK128" s="3" t="n">
        <v>0.13386994291759</v>
      </c>
      <c r="AL128" s="3" t="n">
        <v>0.133900086515505</v>
      </c>
      <c r="AM128" s="3" t="n">
        <v>0.11913544488995</v>
      </c>
      <c r="AN128" s="3" t="n">
        <v>0.138171044708922</v>
      </c>
      <c r="AO128" s="3" t="n">
        <v>0.114976046785081</v>
      </c>
      <c r="AP128" s="3" t="n">
        <v>0.13386994291759</v>
      </c>
      <c r="AQ128" s="3" t="n">
        <v>0.080551779142195</v>
      </c>
      <c r="AR128" s="3" t="n">
        <v>0.080551779142195</v>
      </c>
      <c r="AS128" s="3" t="n">
        <v>0.121300994910171</v>
      </c>
      <c r="AT128" s="3" t="n">
        <v>0.119191287138817</v>
      </c>
      <c r="AU128" s="3" t="n">
        <v>0.0967176222276503</v>
      </c>
      <c r="AV128" s="3" t="n">
        <v>0.0984693474717921</v>
      </c>
      <c r="AW128" s="3" t="n">
        <v>0.102157653625912</v>
      </c>
      <c r="AX128" s="3" t="n">
        <v>0.0937841152885144</v>
      </c>
      <c r="AY128" s="3" t="n">
        <v>0.0978784210175947</v>
      </c>
      <c r="AZ128" s="3" t="n">
        <v>0.0925131841185737</v>
      </c>
      <c r="BA128" s="3" t="n">
        <v>0.0973001845241122</v>
      </c>
      <c r="BB128" s="3" t="n">
        <v>0.095760977895957</v>
      </c>
      <c r="BC128" s="3" t="n">
        <v>0.0905081653695147</v>
      </c>
      <c r="BD128" s="3" t="n">
        <v>0.0978784210175947</v>
      </c>
      <c r="BE128" s="3" t="n">
        <v>0.0980988028263404</v>
      </c>
      <c r="BF128" s="3" t="n">
        <v>0.0985656934412501</v>
      </c>
      <c r="BG128" s="3" t="n">
        <v>0.0915911187703052</v>
      </c>
      <c r="BH128" s="3" t="n">
        <v>0.104308194575607</v>
      </c>
      <c r="BI128" s="3" t="n">
        <v>0.106229139744691</v>
      </c>
      <c r="BJ128" s="3" t="n">
        <v>0.100015176406286</v>
      </c>
      <c r="BK128" s="3" t="n">
        <v>0.102629732041759</v>
      </c>
      <c r="BL128" s="3" t="n">
        <v>0.0957507582325255</v>
      </c>
      <c r="BM128" s="3" t="n">
        <v>0.0978784210175947</v>
      </c>
      <c r="BN128" s="3" t="n">
        <v>0.0905081653695147</v>
      </c>
      <c r="BO128" s="3" t="n">
        <v>0.0965444559866494</v>
      </c>
      <c r="BP128" s="3" t="n">
        <v>0.0905081653695147</v>
      </c>
      <c r="BQ128" s="3" t="n">
        <v>0.0946167788008003</v>
      </c>
      <c r="BR128" s="3" t="n">
        <v>0.0978784210175947</v>
      </c>
      <c r="BS128" s="3" t="n">
        <v>0.0885051466244557</v>
      </c>
      <c r="BT128" s="3" t="n">
        <v>0.0925121760682842</v>
      </c>
      <c r="BU128" s="3" t="n">
        <v>0.0961045149015799</v>
      </c>
      <c r="BV128" s="3" t="n">
        <v>0.0925121760682842</v>
      </c>
      <c r="BW128" s="3" t="n">
        <v>0.119322721787833</v>
      </c>
      <c r="BX128" s="3" t="n">
        <v>0.117409380772619</v>
      </c>
      <c r="BY128" s="3" t="n">
        <v>0.0945575915584879</v>
      </c>
      <c r="BZ128" s="3" t="n">
        <v>0.0965901146825727</v>
      </c>
      <c r="CA128" s="3" t="n">
        <v>0.118991054007326</v>
      </c>
      <c r="CB128" s="3" t="n">
        <v>0.0905530889226269</v>
      </c>
      <c r="CC128" s="3" t="n">
        <v>0.115103287464901</v>
      </c>
      <c r="CD128" s="3" t="n">
        <v>0.115272615628004</v>
      </c>
      <c r="CE128" s="3" t="n">
        <v>0.0925131841185737</v>
      </c>
      <c r="CF128" s="3" t="n">
        <v>0.0925131841185737</v>
      </c>
      <c r="CG128" s="3" t="n">
        <v>0.102639035725159</v>
      </c>
      <c r="CH128" s="3" t="n">
        <v>0.102639035725159</v>
      </c>
      <c r="CI128" s="3" t="n">
        <v>0.0965444559866494</v>
      </c>
      <c r="CJ128" s="3" t="n">
        <v>0.0905171655315186</v>
      </c>
      <c r="CK128" s="3" t="n">
        <v>0.094529315882543</v>
      </c>
      <c r="CL128" s="3" t="n">
        <v>0.098083727557456</v>
      </c>
      <c r="CM128" s="3" t="n">
        <v>0.0985861332696278</v>
      </c>
      <c r="CN128" s="3" t="n">
        <v>0.0985861332696278</v>
      </c>
      <c r="CO128" s="3" t="n">
        <v>0.0935093790069083</v>
      </c>
      <c r="CP128" s="3" t="n">
        <v>0.0945323890817688</v>
      </c>
      <c r="CQ128" s="3" t="n">
        <v>0.0965444642316315</v>
      </c>
      <c r="CR128" s="3" t="n">
        <v>0.100593069347941</v>
      </c>
      <c r="CS128" s="3" t="n">
        <v>0.0935093790069083</v>
      </c>
      <c r="CT128" s="3" t="n">
        <v>0.0945323890817688</v>
      </c>
      <c r="CU128" s="3" t="n">
        <v>0.0965444642316315</v>
      </c>
      <c r="CV128" s="3" t="n">
        <v>0.0905323677482307</v>
      </c>
      <c r="CW128" s="3" t="n">
        <v>0.0837361023717378</v>
      </c>
      <c r="CX128" s="3" t="n">
        <v>0.0826131596147065</v>
      </c>
      <c r="CY128" s="3" t="n">
        <v>0.100598216565335</v>
      </c>
      <c r="CZ128" s="3" t="n">
        <v>0.115264484333867</v>
      </c>
      <c r="DA128" s="3" t="n">
        <v>0.115264484333867</v>
      </c>
      <c r="DB128" s="3" t="n">
        <v>0.131829681307574</v>
      </c>
      <c r="DC128" s="3" t="n">
        <v>0.131829681307574</v>
      </c>
      <c r="DD128" s="3" t="n">
        <v>0.127355663097364</v>
      </c>
      <c r="DE128" s="3" t="n">
        <v>0.146720092570391</v>
      </c>
      <c r="DF128" s="3" t="n">
        <v>0.145471558772103</v>
      </c>
      <c r="DG128" s="3" t="n">
        <v>0.131697503354697</v>
      </c>
      <c r="DH128" s="3" t="n">
        <v>0.131697503354697</v>
      </c>
      <c r="DI128" s="3" t="n">
        <v>0.123292822030816</v>
      </c>
      <c r="DJ128" s="3" t="n">
        <v>0.138093056918962</v>
      </c>
      <c r="DK128" s="3" t="n">
        <v>0.129810323207582</v>
      </c>
      <c r="DL128" s="3" t="n">
        <v>0.127985413599381</v>
      </c>
      <c r="DM128" s="3" t="n">
        <v>0.13141368086225</v>
      </c>
      <c r="DN128" s="3" t="n">
        <v>0.140216211930375</v>
      </c>
      <c r="DO128" s="3" t="n">
        <v>0.131790510771421</v>
      </c>
      <c r="DP128" s="3" t="n">
        <v>0.138621284236774</v>
      </c>
      <c r="DQ128" s="3" t="n">
        <v>0.138394966688565</v>
      </c>
      <c r="DR128" s="3" t="n">
        <v>0.140946641012144</v>
      </c>
      <c r="DS128" s="3" t="n">
        <v>0.138928116490284</v>
      </c>
      <c r="DT128" s="3" t="n">
        <v>0.144526583452329</v>
      </c>
      <c r="DU128" s="3" t="n">
        <v>0.131697503354697</v>
      </c>
      <c r="DV128" s="3" t="n">
        <v>0.134511876644752</v>
      </c>
      <c r="DW128" s="3" t="n">
        <v>0.138080568766215</v>
      </c>
      <c r="DX128" s="3" t="n">
        <v>0.144526583452329</v>
      </c>
      <c r="DY128" s="3"/>
    </row>
    <row r="129" customFormat="false" ht="13.2" hidden="false" customHeight="false" outlineLevel="0" collapsed="false">
      <c r="A129" s="3" t="s">
        <v>128</v>
      </c>
      <c r="B129" s="3" t="n">
        <v>0.113987554996031</v>
      </c>
      <c r="C129" s="3" t="n">
        <v>0.112939375643127</v>
      </c>
      <c r="D129" s="3" t="n">
        <v>0.11499839045068</v>
      </c>
      <c r="E129" s="3" t="n">
        <v>0.121300994910171</v>
      </c>
      <c r="F129" s="3" t="n">
        <v>0.123298155674304</v>
      </c>
      <c r="G129" s="3" t="n">
        <v>0.122853869805237</v>
      </c>
      <c r="H129" s="3" t="n">
        <v>0.121197312247454</v>
      </c>
      <c r="I129" s="3" t="n">
        <v>0.117712436327445</v>
      </c>
      <c r="J129" s="3" t="n">
        <v>0.123318837522859</v>
      </c>
      <c r="K129" s="3" t="n">
        <v>0.125407863445658</v>
      </c>
      <c r="L129" s="3" t="n">
        <v>0.123318837522859</v>
      </c>
      <c r="M129" s="3" t="n">
        <v>0.11496005528124</v>
      </c>
      <c r="N129" s="3" t="n">
        <v>0.11496005528124</v>
      </c>
      <c r="O129" s="3" t="n">
        <v>0.11496005528124</v>
      </c>
      <c r="P129" s="3" t="n">
        <v>0.11496005528124</v>
      </c>
      <c r="Q129" s="3" t="n">
        <v>0.117029446419429</v>
      </c>
      <c r="R129" s="3" t="n">
        <v>0.11496005528124</v>
      </c>
      <c r="S129" s="3" t="n">
        <v>0.121213571254687</v>
      </c>
      <c r="T129" s="3" t="n">
        <v>0.112939375643127</v>
      </c>
      <c r="U129" s="3" t="n">
        <v>0.11913544488995</v>
      </c>
      <c r="V129" s="3" t="n">
        <v>0.11289704171075</v>
      </c>
      <c r="W129" s="3" t="n">
        <v>0.11496005528124</v>
      </c>
      <c r="X129" s="3" t="n">
        <v>0.115027061348367</v>
      </c>
      <c r="Y129" s="3" t="n">
        <v>0.112939375643127</v>
      </c>
      <c r="Z129" s="3" t="n">
        <v>0.110860370568795</v>
      </c>
      <c r="AA129" s="3" t="n">
        <v>0.112939375643127</v>
      </c>
      <c r="AB129" s="3" t="n">
        <v>0.131874987540442</v>
      </c>
      <c r="AC129" s="3" t="n">
        <v>0.123318837522859</v>
      </c>
      <c r="AD129" s="3" t="n">
        <v>0.11916017162034</v>
      </c>
      <c r="AE129" s="3" t="n">
        <v>0.0689900011566031</v>
      </c>
      <c r="AF129" s="3" t="n">
        <v>0.072508664857351</v>
      </c>
      <c r="AG129" s="3" t="n">
        <v>0.0689900011566031</v>
      </c>
      <c r="AH129" s="3" t="n">
        <v>0.123379605943272</v>
      </c>
      <c r="AI129" s="3" t="n">
        <v>0.155431343946026</v>
      </c>
      <c r="AJ129" s="3" t="n">
        <v>0.168660027506511</v>
      </c>
      <c r="AK129" s="3" t="n">
        <v>0.164185724718504</v>
      </c>
      <c r="AL129" s="3" t="n">
        <v>0.164290893697897</v>
      </c>
      <c r="AM129" s="3" t="n">
        <v>0.125407863445658</v>
      </c>
      <c r="AN129" s="3" t="n">
        <v>0.164248660276425</v>
      </c>
      <c r="AO129" s="3" t="n">
        <v>0.123379605943272</v>
      </c>
      <c r="AP129" s="3" t="n">
        <v>0.157643736936204</v>
      </c>
      <c r="AQ129" s="3" t="n">
        <v>0.0965444642316315</v>
      </c>
      <c r="AR129" s="3" t="n">
        <v>0.0965444642316315</v>
      </c>
      <c r="AS129" s="3" t="n">
        <v>0.127684060321689</v>
      </c>
      <c r="AT129" s="3" t="n">
        <v>0.127684060321689</v>
      </c>
      <c r="AU129" s="3" t="n">
        <v>0.0821259461801531</v>
      </c>
      <c r="AV129" s="3" t="n">
        <v>0.0793881211345547</v>
      </c>
      <c r="AW129" s="3" t="n">
        <v>0.0830921078004914</v>
      </c>
      <c r="AX129" s="3" t="n">
        <v>0.0765780244431753</v>
      </c>
      <c r="AY129" s="3" t="n">
        <v>0.0768387936821959</v>
      </c>
      <c r="AZ129" s="3" t="n">
        <v>0.0766118217582501</v>
      </c>
      <c r="BA129" s="3" t="n">
        <v>0.0784604830857009</v>
      </c>
      <c r="BB129" s="3" t="n">
        <v>0.0768420174881076</v>
      </c>
      <c r="BC129" s="3" t="n">
        <v>0.0726854044473832</v>
      </c>
      <c r="BD129" s="3" t="n">
        <v>0.0768387936821959</v>
      </c>
      <c r="BE129" s="3" t="n">
        <v>0.0851252411228254</v>
      </c>
      <c r="BF129" s="3" t="n">
        <v>0.0785881089161618</v>
      </c>
      <c r="BG129" s="3" t="n">
        <v>0.0723585901202429</v>
      </c>
      <c r="BH129" s="3" t="n">
        <v>0.0831182505236676</v>
      </c>
      <c r="BI129" s="3" t="n">
        <v>0.0846271788722346</v>
      </c>
      <c r="BJ129" s="3" t="n">
        <v>0.0852071898599578</v>
      </c>
      <c r="BK129" s="3" t="n">
        <v>0.0885597536046733</v>
      </c>
      <c r="BL129" s="3" t="n">
        <v>0.0810054844617681</v>
      </c>
      <c r="BM129" s="3" t="n">
        <v>0.0831019235917861</v>
      </c>
      <c r="BN129" s="3" t="n">
        <v>0.0746423541079514</v>
      </c>
      <c r="BO129" s="3" t="n">
        <v>0.0785793823234043</v>
      </c>
      <c r="BP129" s="3" t="n">
        <v>0.0785793823234043</v>
      </c>
      <c r="BQ129" s="3" t="n">
        <v>0.0779936912552064</v>
      </c>
      <c r="BR129" s="3" t="n">
        <v>0.0747683973491802</v>
      </c>
      <c r="BS129" s="3" t="n">
        <v>0.0766118217582501</v>
      </c>
      <c r="BT129" s="3" t="n">
        <v>0.0746423541079514</v>
      </c>
      <c r="BU129" s="3" t="n">
        <v>0.0741378948748764</v>
      </c>
      <c r="BV129" s="3" t="n">
        <v>0.0746423541079514</v>
      </c>
      <c r="BW129" s="3" t="n">
        <v>0.117208553733072</v>
      </c>
      <c r="BX129" s="3" t="n">
        <v>0.11754068895263</v>
      </c>
      <c r="BY129" s="3" t="n">
        <v>0.096553610145543</v>
      </c>
      <c r="BZ129" s="3" t="n">
        <v>0.0985861332696278</v>
      </c>
      <c r="CA129" s="3" t="n">
        <v>0.121273253665496</v>
      </c>
      <c r="CB129" s="3" t="n">
        <v>0.0905051492911287</v>
      </c>
      <c r="CC129" s="3" t="n">
        <v>0.119322721787833</v>
      </c>
      <c r="CD129" s="3" t="n">
        <v>0.115318463072418</v>
      </c>
      <c r="CE129" s="3" t="n">
        <v>0.106716627614843</v>
      </c>
      <c r="CF129" s="3" t="n">
        <v>0.106716627614843</v>
      </c>
      <c r="CG129" s="3" t="n">
        <v>0.112915054103257</v>
      </c>
      <c r="CH129" s="3" t="n">
        <v>0.112915054103257</v>
      </c>
      <c r="CI129" s="3" t="n">
        <v>0.112939375643127</v>
      </c>
      <c r="CJ129" s="3" t="n">
        <v>0.0925131841185737</v>
      </c>
      <c r="CK129" s="3" t="n">
        <v>0.104667444418702</v>
      </c>
      <c r="CL129" s="3" t="n">
        <v>0.115467663791044</v>
      </c>
      <c r="CM129" s="3" t="n">
        <v>0.125655651628147</v>
      </c>
      <c r="CN129" s="3" t="n">
        <v>0.125655651628147</v>
      </c>
      <c r="CO129" s="3" t="n">
        <v>0.108195201333763</v>
      </c>
      <c r="CP129" s="3" t="n">
        <v>0.100593069347941</v>
      </c>
      <c r="CQ129" s="3" t="n">
        <v>0.106728115643848</v>
      </c>
      <c r="CR129" s="3" t="n">
        <v>0.110860370568795</v>
      </c>
      <c r="CS129" s="3" t="n">
        <v>0.101852621570105</v>
      </c>
      <c r="CT129" s="3" t="n">
        <v>0.108789974235779</v>
      </c>
      <c r="CU129" s="3" t="n">
        <v>0.106728115643848</v>
      </c>
      <c r="CV129" s="3" t="n">
        <v>0.104674724667522</v>
      </c>
      <c r="CW129" s="3" t="n">
        <v>0.0933807059458811</v>
      </c>
      <c r="CX129" s="3" t="n">
        <v>0.0921202220489537</v>
      </c>
      <c r="CY129" s="3" t="n">
        <v>0.110886645409715</v>
      </c>
      <c r="CZ129" s="3" t="n">
        <v>0.136092030648508</v>
      </c>
      <c r="DA129" s="3" t="n">
        <v>0.136092030648508</v>
      </c>
      <c r="DB129" s="3" t="n">
        <v>0.157609279791813</v>
      </c>
      <c r="DC129" s="3" t="n">
        <v>0.157609279791813</v>
      </c>
      <c r="DD129" s="3" t="n">
        <v>0.101134277144138</v>
      </c>
      <c r="DE129" s="3" t="n">
        <v>0.111174568189651</v>
      </c>
      <c r="DF129" s="3" t="n">
        <v>0.108094343129291</v>
      </c>
      <c r="DG129" s="3" t="n">
        <v>0.0925332972954878</v>
      </c>
      <c r="DH129" s="3" t="n">
        <v>0.0925332972954878</v>
      </c>
      <c r="DI129" s="3" t="n">
        <v>0.100650492906978</v>
      </c>
      <c r="DJ129" s="3" t="n">
        <v>0.104765742475236</v>
      </c>
      <c r="DK129" s="3" t="n">
        <v>0.103755921116446</v>
      </c>
      <c r="DL129" s="3" t="n">
        <v>0.105137792793135</v>
      </c>
      <c r="DM129" s="3" t="n">
        <v>0.105051264051278</v>
      </c>
      <c r="DN129" s="3" t="n">
        <v>0.100650492906978</v>
      </c>
      <c r="DO129" s="3" t="n">
        <v>0.102625792118346</v>
      </c>
      <c r="DP129" s="3" t="n">
        <v>0.10101111107657</v>
      </c>
      <c r="DQ129" s="3" t="n">
        <v>0.0998084149860171</v>
      </c>
      <c r="DR129" s="3" t="n">
        <v>0.101600745365885</v>
      </c>
      <c r="DS129" s="3" t="n">
        <v>0.100709388226196</v>
      </c>
      <c r="DT129" s="3" t="n">
        <v>0.104765742475236</v>
      </c>
      <c r="DU129" s="3" t="n">
        <v>0.0925332972954878</v>
      </c>
      <c r="DV129" s="3" t="n">
        <v>0.113487777978585</v>
      </c>
      <c r="DW129" s="3" t="n">
        <v>0.102676135625593</v>
      </c>
      <c r="DX129" s="3" t="n">
        <v>0.104848056760628</v>
      </c>
      <c r="DY129" s="3" t="n">
        <v>0.100614809049775</v>
      </c>
      <c r="DZ129" s="3"/>
    </row>
    <row r="130" customFormat="false" ht="13.2" hidden="false" customHeight="false" outlineLevel="0" collapsed="false">
      <c r="A130" s="3" t="s">
        <v>129</v>
      </c>
      <c r="B130" s="3" t="n">
        <v>0.10956274735754</v>
      </c>
      <c r="C130" s="3" t="n">
        <v>0.108789974235779</v>
      </c>
      <c r="D130" s="3" t="n">
        <v>0.11499839045068</v>
      </c>
      <c r="E130" s="3" t="n">
        <v>0.117090443711967</v>
      </c>
      <c r="F130" s="3" t="n">
        <v>0.119105258986167</v>
      </c>
      <c r="G130" s="3" t="n">
        <v>0.122853869805237</v>
      </c>
      <c r="H130" s="3" t="n">
        <v>0.121197312247454</v>
      </c>
      <c r="I130" s="3" t="n">
        <v>0.117712436327445</v>
      </c>
      <c r="J130" s="3" t="n">
        <v>0.123318837522859</v>
      </c>
      <c r="K130" s="3" t="n">
        <v>0.125407863445658</v>
      </c>
      <c r="L130" s="3" t="n">
        <v>0.123318837522859</v>
      </c>
      <c r="M130" s="3" t="n">
        <v>0.11496005528124</v>
      </c>
      <c r="N130" s="3" t="n">
        <v>0.11496005528124</v>
      </c>
      <c r="O130" s="3" t="n">
        <v>0.11496005528124</v>
      </c>
      <c r="P130" s="3" t="n">
        <v>0.11496005528124</v>
      </c>
      <c r="Q130" s="3" t="n">
        <v>0.117029446419429</v>
      </c>
      <c r="R130" s="3" t="n">
        <v>0.11496005528124</v>
      </c>
      <c r="S130" s="3" t="n">
        <v>0.121213571254687</v>
      </c>
      <c r="T130" s="3" t="n">
        <v>0.108789974235779</v>
      </c>
      <c r="U130" s="3" t="n">
        <v>0.11496005528124</v>
      </c>
      <c r="V130" s="3" t="n">
        <v>0.11289704171075</v>
      </c>
      <c r="W130" s="3" t="n">
        <v>0.11496005528124</v>
      </c>
      <c r="X130" s="3" t="n">
        <v>0.110860370568795</v>
      </c>
      <c r="Y130" s="3" t="n">
        <v>0.108789974235779</v>
      </c>
      <c r="Z130" s="3" t="n">
        <v>0.106728115643848</v>
      </c>
      <c r="AA130" s="3" t="n">
        <v>0.108789974235779</v>
      </c>
      <c r="AB130" s="3" t="n">
        <v>0.127592306110981</v>
      </c>
      <c r="AC130" s="3" t="n">
        <v>0.119117132124669</v>
      </c>
      <c r="AD130" s="3" t="n">
        <v>0.114976046785081</v>
      </c>
      <c r="AE130" s="3" t="n">
        <v>0.0650452075190217</v>
      </c>
      <c r="AF130" s="3" t="n">
        <v>0.0683506367365222</v>
      </c>
      <c r="AG130" s="3" t="n">
        <v>0.0650452075190217</v>
      </c>
      <c r="AH130" s="3" t="n">
        <v>0.123379605943272</v>
      </c>
      <c r="AI130" s="3" t="n">
        <v>0.151035711240441</v>
      </c>
      <c r="AJ130" s="3" t="n">
        <v>0.164185724718504</v>
      </c>
      <c r="AK130" s="3" t="n">
        <v>0.159751105848114</v>
      </c>
      <c r="AL130" s="3" t="n">
        <v>0.159826578325746</v>
      </c>
      <c r="AM130" s="3" t="n">
        <v>0.125407863445658</v>
      </c>
      <c r="AN130" s="3" t="n">
        <v>0.15979428783187</v>
      </c>
      <c r="AO130" s="3" t="n">
        <v>0.123379605943272</v>
      </c>
      <c r="AP130" s="3" t="n">
        <v>0.153228697212068</v>
      </c>
      <c r="AQ130" s="3" t="n">
        <v>0.0965444642316315</v>
      </c>
      <c r="AR130" s="3" t="n">
        <v>0.0965444642316315</v>
      </c>
      <c r="AS130" s="3" t="n">
        <v>0.123419642147929</v>
      </c>
      <c r="AT130" s="3" t="n">
        <v>0.123419642147929</v>
      </c>
      <c r="AU130" s="3" t="n">
        <v>0.0779936912552064</v>
      </c>
      <c r="AV130" s="3" t="n">
        <v>0.0752127315258447</v>
      </c>
      <c r="AW130" s="3" t="n">
        <v>0.0789167181917814</v>
      </c>
      <c r="AX130" s="3" t="n">
        <v>0.0765780244431753</v>
      </c>
      <c r="AY130" s="3" t="n">
        <v>0.0727065387572492</v>
      </c>
      <c r="AZ130" s="3" t="n">
        <v>0.0726825284519895</v>
      </c>
      <c r="BA130" s="3" t="n">
        <v>0.0784604830857009</v>
      </c>
      <c r="BB130" s="3" t="n">
        <v>0.0768420174881076</v>
      </c>
      <c r="BC130" s="3" t="n">
        <v>0.0687943342263557</v>
      </c>
      <c r="BD130" s="3" t="n">
        <v>0.0727065387572492</v>
      </c>
      <c r="BE130" s="3" t="n">
        <v>0.0808333692771296</v>
      </c>
      <c r="BF130" s="3" t="n">
        <v>0.0746433152785803</v>
      </c>
      <c r="BG130" s="3" t="n">
        <v>0.0681744652849847</v>
      </c>
      <c r="BH130" s="3" t="n">
        <v>0.0789253538355306</v>
      </c>
      <c r="BI130" s="3" t="n">
        <v>0.0803536485830053</v>
      </c>
      <c r="BJ130" s="3" t="n">
        <v>0.0810054844617681</v>
      </c>
      <c r="BK130" s="3" t="n">
        <v>0.0845436677560412</v>
      </c>
      <c r="BL130" s="3" t="n">
        <v>0.0768387936821959</v>
      </c>
      <c r="BM130" s="3" t="n">
        <v>0.0831019235917861</v>
      </c>
      <c r="BN130" s="3" t="n">
        <v>0.0746423541079514</v>
      </c>
      <c r="BO130" s="3" t="n">
        <v>0.0785793823234043</v>
      </c>
      <c r="BP130" s="3" t="n">
        <v>0.0746423541079514</v>
      </c>
      <c r="BQ130" s="3" t="n">
        <v>0.0779936912552064</v>
      </c>
      <c r="BR130" s="3" t="n">
        <v>0.0706531477809225</v>
      </c>
      <c r="BS130" s="3" t="n">
        <v>0.0726825284519895</v>
      </c>
      <c r="BT130" s="3" t="n">
        <v>0.0707360842395546</v>
      </c>
      <c r="BU130" s="3" t="n">
        <v>0.0698367930835448</v>
      </c>
      <c r="BV130" s="3" t="n">
        <v>0.0707360842395546</v>
      </c>
      <c r="BW130" s="3" t="n">
        <v>0.117208553733072</v>
      </c>
      <c r="BX130" s="3" t="n">
        <v>0.11310607008224</v>
      </c>
      <c r="BY130" s="3" t="n">
        <v>0.0925131841185737</v>
      </c>
      <c r="BZ130" s="3" t="n">
        <v>0.094529315882543</v>
      </c>
      <c r="CA130" s="3" t="n">
        <v>0.116828779956873</v>
      </c>
      <c r="CB130" s="3" t="n">
        <v>0.0865131121170185</v>
      </c>
      <c r="CC130" s="3" t="n">
        <v>0.115103287464901</v>
      </c>
      <c r="CD130" s="3" t="n">
        <v>0.110903423348282</v>
      </c>
      <c r="CE130" s="3" t="n">
        <v>0.102626625258877</v>
      </c>
      <c r="CF130" s="3" t="n">
        <v>0.102626625258877</v>
      </c>
      <c r="CG130" s="3" t="n">
        <v>0.108774243687396</v>
      </c>
      <c r="CH130" s="3" t="n">
        <v>0.108774243687396</v>
      </c>
      <c r="CI130" s="3" t="n">
        <v>0.108789974235779</v>
      </c>
      <c r="CJ130" s="3" t="n">
        <v>0.0885051466244557</v>
      </c>
      <c r="CK130" s="3" t="n">
        <v>0.104667444418702</v>
      </c>
      <c r="CL130" s="3" t="n">
        <v>0.111062348949966</v>
      </c>
      <c r="CM130" s="3" t="n">
        <v>0.121391233454386</v>
      </c>
      <c r="CN130" s="3" t="n">
        <v>0.121391233454386</v>
      </c>
      <c r="CO130" s="3" t="n">
        <v>0.103957887838277</v>
      </c>
      <c r="CP130" s="3" t="n">
        <v>0.0965444642316315</v>
      </c>
      <c r="CQ130" s="3" t="n">
        <v>0.102629732041759</v>
      </c>
      <c r="CR130" s="3" t="n">
        <v>0.106728115643848</v>
      </c>
      <c r="CS130" s="3" t="n">
        <v>0.0976684967348465</v>
      </c>
      <c r="CT130" s="3" t="n">
        <v>0.104674724667522</v>
      </c>
      <c r="CU130" s="3" t="n">
        <v>0.102629732041759</v>
      </c>
      <c r="CV130" s="3" t="n">
        <v>0.104674724667522</v>
      </c>
      <c r="CW130" s="3" t="n">
        <v>0.0885380530786492</v>
      </c>
      <c r="CX130" s="3" t="n">
        <v>0.0873469161071637</v>
      </c>
      <c r="CY130" s="3" t="n">
        <v>0.106745834993854</v>
      </c>
      <c r="CZ130" s="3" t="n">
        <v>0.136092030648508</v>
      </c>
      <c r="DA130" s="3" t="n">
        <v>0.136092030648508</v>
      </c>
      <c r="DB130" s="3" t="n">
        <v>0.162053753500436</v>
      </c>
      <c r="DC130" s="3" t="n">
        <v>0.162053753500436</v>
      </c>
      <c r="DD130" s="3" t="n">
        <v>0.103731685582689</v>
      </c>
      <c r="DE130" s="3" t="n">
        <v>0.106981671501514</v>
      </c>
      <c r="DF130" s="3" t="n">
        <v>0.103755921116446</v>
      </c>
      <c r="DG130" s="3" t="n">
        <v>0.0925332972954878</v>
      </c>
      <c r="DH130" s="3" t="n">
        <v>0.0925332972954878</v>
      </c>
      <c r="DI130" s="3" t="n">
        <v>0.0965688375873976</v>
      </c>
      <c r="DJ130" s="3" t="n">
        <v>0.100650492906978</v>
      </c>
      <c r="DK130" s="3" t="n">
        <v>0.0994548193251145</v>
      </c>
      <c r="DL130" s="3" t="n">
        <v>0.100602614308153</v>
      </c>
      <c r="DM130" s="3" t="n">
        <v>0.100684424066901</v>
      </c>
      <c r="DN130" s="3" t="n">
        <v>0.100650492906978</v>
      </c>
      <c r="DO130" s="3" t="n">
        <v>0.0978180627686251</v>
      </c>
      <c r="DP130" s="3" t="n">
        <v>0.10101111107657</v>
      </c>
      <c r="DQ130" s="3" t="n">
        <v>0.0956067095878274</v>
      </c>
      <c r="DR130" s="3" t="n">
        <v>0.0973180639364235</v>
      </c>
      <c r="DS130" s="3" t="n">
        <v>0.0965513601053671</v>
      </c>
      <c r="DT130" s="3" t="n">
        <v>0.104765742475236</v>
      </c>
      <c r="DU130" s="3" t="n">
        <v>0.0925332972954878</v>
      </c>
      <c r="DV130" s="3" t="n">
        <v>0.108224571485091</v>
      </c>
      <c r="DW130" s="3" t="n">
        <v>0.0985861332696278</v>
      </c>
      <c r="DX130" s="3" t="n">
        <v>0.100715801835681</v>
      </c>
      <c r="DY130" s="3" t="n">
        <v>0.098598677285806</v>
      </c>
      <c r="DZ130" s="3" t="n">
        <v>0.0035650774922956</v>
      </c>
      <c r="EA130" s="3"/>
    </row>
    <row r="131" customFormat="false" ht="13.2" hidden="false" customHeight="false" outlineLevel="0" collapsed="false">
      <c r="A131" s="3" t="s">
        <v>130</v>
      </c>
      <c r="B131" s="3" t="n">
        <v>0.0901217765270331</v>
      </c>
      <c r="C131" s="3" t="n">
        <v>0.0885091307040736</v>
      </c>
      <c r="D131" s="3" t="n">
        <v>0.0905321504234641</v>
      </c>
      <c r="E131" s="3" t="n">
        <v>0.0965688375873976</v>
      </c>
      <c r="F131" s="3" t="n">
        <v>0.084590721299749</v>
      </c>
      <c r="G131" s="3" t="n">
        <v>0.0952900994534897</v>
      </c>
      <c r="H131" s="3" t="n">
        <v>0.0866027964496116</v>
      </c>
      <c r="I131" s="3" t="n">
        <v>0.0952900994534897</v>
      </c>
      <c r="J131" s="3" t="n">
        <v>0.0906127365324966</v>
      </c>
      <c r="K131" s="3" t="n">
        <v>0.0866027964496116</v>
      </c>
      <c r="L131" s="3" t="n">
        <v>0.0906127365324966</v>
      </c>
      <c r="M131" s="3" t="n">
        <v>0.0865476784548107</v>
      </c>
      <c r="N131" s="3" t="n">
        <v>0.0865476784548107</v>
      </c>
      <c r="O131" s="3" t="n">
        <v>0.0865476784548107</v>
      </c>
      <c r="P131" s="3" t="n">
        <v>0.0865476784548107</v>
      </c>
      <c r="Q131" s="3" t="n">
        <v>0.0905530889226269</v>
      </c>
      <c r="R131" s="3" t="n">
        <v>0.0865476784548107</v>
      </c>
      <c r="S131" s="3" t="n">
        <v>0.0986999086656771</v>
      </c>
      <c r="T131" s="3" t="n">
        <v>0.0845289196645396</v>
      </c>
      <c r="U131" s="3" t="n">
        <v>0.0825476571212725</v>
      </c>
      <c r="V131" s="3" t="n">
        <v>0.0905530889226269</v>
      </c>
      <c r="W131" s="3" t="n">
        <v>0.0865476784548107</v>
      </c>
      <c r="X131" s="3" t="n">
        <v>0.0825368851571024</v>
      </c>
      <c r="Y131" s="3" t="n">
        <v>0.0885091307040736</v>
      </c>
      <c r="Z131" s="3" t="n">
        <v>0.0865091280374006</v>
      </c>
      <c r="AA131" s="3" t="n">
        <v>0.0885091307040736</v>
      </c>
      <c r="AB131" s="3" t="n">
        <v>0.106728115643848</v>
      </c>
      <c r="AC131" s="3" t="n">
        <v>0.0496023023483047</v>
      </c>
      <c r="AD131" s="3" t="n">
        <v>0.094529315882543</v>
      </c>
      <c r="AE131" s="3" t="n">
        <v>0.123379605943272</v>
      </c>
      <c r="AF131" s="3" t="n">
        <v>0.125519640256932</v>
      </c>
      <c r="AG131" s="3" t="n">
        <v>0.123379605943272</v>
      </c>
      <c r="AH131" s="3" t="n">
        <v>0.148982310620632</v>
      </c>
      <c r="AI131" s="3" t="n">
        <v>0.151015777650836</v>
      </c>
      <c r="AJ131" s="3" t="n">
        <v>0.15976912043949</v>
      </c>
      <c r="AK131" s="3" t="n">
        <v>0.164213594148113</v>
      </c>
      <c r="AL131" s="3" t="n">
        <v>0.15979428783187</v>
      </c>
      <c r="AM131" s="3" t="n">
        <v>0.157685237611015</v>
      </c>
      <c r="AN131" s="3" t="n">
        <v>0.161986418973423</v>
      </c>
      <c r="AO131" s="3" t="n">
        <v>0.148982310620632</v>
      </c>
      <c r="AP131" s="3" t="n">
        <v>0.155401770687255</v>
      </c>
      <c r="AQ131" s="3" t="n">
        <v>0.119105258986167</v>
      </c>
      <c r="AR131" s="3" t="n">
        <v>0.119105258986167</v>
      </c>
      <c r="AS131" s="3" t="n">
        <v>0.123578066621787</v>
      </c>
      <c r="AT131" s="3" t="n">
        <v>0.123578066621787</v>
      </c>
      <c r="AU131" s="3" t="n">
        <v>0.133593305054209</v>
      </c>
      <c r="AV131" s="3" t="n">
        <v>0.13151330475175</v>
      </c>
      <c r="AW131" s="3" t="n">
        <v>0.130667301975487</v>
      </c>
      <c r="AX131" s="3" t="n">
        <v>0.129416528170685</v>
      </c>
      <c r="AY131" s="3" t="n">
        <v>0.126210959542577</v>
      </c>
      <c r="AZ131" s="3" t="n">
        <v>0.125502751383998</v>
      </c>
      <c r="BA131" s="3" t="n">
        <v>0.129952078401689</v>
      </c>
      <c r="BB131" s="3" t="n">
        <v>0.128493375233599</v>
      </c>
      <c r="BC131" s="3" t="n">
        <v>0.127592306110981</v>
      </c>
      <c r="BD131" s="3" t="n">
        <v>0.135240550311775</v>
      </c>
      <c r="BE131" s="3" t="n">
        <v>0.127117673546371</v>
      </c>
      <c r="BF131" s="3" t="n">
        <v>0.131829681307574</v>
      </c>
      <c r="BG131" s="3" t="n">
        <v>0.131726001098833</v>
      </c>
      <c r="BH131" s="3" t="n">
        <v>0.137470128003377</v>
      </c>
      <c r="BI131" s="3" t="n">
        <v>0.135469067945993</v>
      </c>
      <c r="BJ131" s="3" t="n">
        <v>0.126210959542577</v>
      </c>
      <c r="BK131" s="3" t="n">
        <v>0.133936854897946</v>
      </c>
      <c r="BL131" s="3" t="n">
        <v>0.126210959542577</v>
      </c>
      <c r="BM131" s="3" t="n">
        <v>0.130705371826793</v>
      </c>
      <c r="BN131" s="3" t="n">
        <v>0.125464643325912</v>
      </c>
      <c r="BO131" s="3" t="n">
        <v>0.129729061499672</v>
      </c>
      <c r="BP131" s="3" t="n">
        <v>0.127592306110981</v>
      </c>
      <c r="BQ131" s="3" t="n">
        <v>0.133593305054209</v>
      </c>
      <c r="BR131" s="3" t="n">
        <v>0.132967819125938</v>
      </c>
      <c r="BS131" s="3" t="n">
        <v>0.11916017162034</v>
      </c>
      <c r="BT131" s="3" t="n">
        <v>0.129729061499672</v>
      </c>
      <c r="BU131" s="3" t="n">
        <v>0.132750659676661</v>
      </c>
      <c r="BV131" s="3" t="n">
        <v>0.129729061499672</v>
      </c>
      <c r="BW131" s="3" t="n">
        <v>0.127684060321689</v>
      </c>
      <c r="BX131" s="3" t="n">
        <v>0.126246180439679</v>
      </c>
      <c r="BY131" s="3" t="n">
        <v>0.119117132124669</v>
      </c>
      <c r="BZ131" s="3" t="n">
        <v>0.121213571254687</v>
      </c>
      <c r="CA131" s="3" t="n">
        <v>0.129952078401689</v>
      </c>
      <c r="CB131" s="3" t="n">
        <v>0.114976046785081</v>
      </c>
      <c r="CC131" s="3" t="n">
        <v>0.12982998636246</v>
      </c>
      <c r="CD131" s="3" t="n">
        <v>0.130750715410862</v>
      </c>
      <c r="CE131" s="3" t="n">
        <v>0.104666403183714</v>
      </c>
      <c r="CF131" s="3" t="n">
        <v>0.104666403183714</v>
      </c>
      <c r="CG131" s="3" t="n">
        <v>0.0986055002812154</v>
      </c>
      <c r="CH131" s="3" t="n">
        <v>0.0986055002812154</v>
      </c>
      <c r="CI131" s="3" t="n">
        <v>0.102626625258877</v>
      </c>
      <c r="CJ131" s="3" t="n">
        <v>0.114950441345097</v>
      </c>
      <c r="CK131" s="3" t="n">
        <v>0.108764786785803</v>
      </c>
      <c r="CL131" s="3" t="n">
        <v>0.106676859061955</v>
      </c>
      <c r="CM131" s="3" t="n">
        <v>0.0926083587209831</v>
      </c>
      <c r="CN131" s="3" t="n">
        <v>0.0926083587209831</v>
      </c>
      <c r="CO131" s="3" t="n">
        <v>0.0750901433058706</v>
      </c>
      <c r="CP131" s="3" t="n">
        <v>0.0786229108889641</v>
      </c>
      <c r="CQ131" s="3" t="n">
        <v>0.0786229108889641</v>
      </c>
      <c r="CR131" s="3" t="n">
        <v>0.0826149480630744</v>
      </c>
      <c r="CS131" s="3" t="n">
        <v>0.0771309624656948</v>
      </c>
      <c r="CT131" s="3" t="n">
        <v>0.0726939876635724</v>
      </c>
      <c r="CU131" s="3" t="n">
        <v>0.0826149480630744</v>
      </c>
      <c r="CV131" s="3" t="n">
        <v>0.0806149453964014</v>
      </c>
      <c r="CW131" s="3" t="n">
        <v>0.0765972953818618</v>
      </c>
      <c r="CX131" s="3" t="n">
        <v>0.0755748457083276</v>
      </c>
      <c r="CY131" s="3" t="n">
        <v>0.0826489639653341</v>
      </c>
      <c r="CZ131" s="3" t="n">
        <v>0.138093056918962</v>
      </c>
      <c r="DA131" s="3" t="n">
        <v>0.138093056918962</v>
      </c>
      <c r="DB131" s="3" t="n">
        <v>0.164248660276425</v>
      </c>
      <c r="DC131" s="3" t="n">
        <v>0.162016513712082</v>
      </c>
      <c r="DD131" s="3" t="n">
        <v>0.119446066472755</v>
      </c>
      <c r="DE131" s="3" t="n">
        <v>0.121342934801318</v>
      </c>
      <c r="DF131" s="3" t="n">
        <v>0.11886765744375</v>
      </c>
      <c r="DG131" s="3" t="n">
        <v>0.106711395809476</v>
      </c>
      <c r="DH131" s="3" t="n">
        <v>0.106711395809476</v>
      </c>
      <c r="DI131" s="3" t="n">
        <v>0.112915054103257</v>
      </c>
      <c r="DJ131" s="3" t="n">
        <v>0.1046882189213</v>
      </c>
      <c r="DK131" s="3" t="n">
        <v>0.114481664407332</v>
      </c>
      <c r="DL131" s="3" t="n">
        <v>0.118767779647299</v>
      </c>
      <c r="DM131" s="3" t="n">
        <v>0.111475600425099</v>
      </c>
      <c r="DN131" s="3" t="n">
        <v>0.125464643325912</v>
      </c>
      <c r="DO131" s="3" t="n">
        <v>0.109745423314747</v>
      </c>
      <c r="DP131" s="3" t="n">
        <v>0.115393463777911</v>
      </c>
      <c r="DQ131" s="3" t="n">
        <v>0.110308384027684</v>
      </c>
      <c r="DR131" s="3" t="n">
        <v>0.112303011722854</v>
      </c>
      <c r="DS131" s="3" t="n">
        <v>0.11322501593956</v>
      </c>
      <c r="DT131" s="3" t="n">
        <v>0.129729061499672</v>
      </c>
      <c r="DU131" s="3" t="n">
        <v>0.106711395809476</v>
      </c>
      <c r="DV131" s="3" t="n">
        <v>0.115973953422622</v>
      </c>
      <c r="DW131" s="3" t="n">
        <v>0.112880045012081</v>
      </c>
      <c r="DX131" s="3" t="n">
        <v>0.117090443711967</v>
      </c>
      <c r="DY131" s="3" t="n">
        <v>0.117020846553027</v>
      </c>
      <c r="DZ131" s="3" t="n">
        <v>0.123379605943272</v>
      </c>
      <c r="EA131" s="3" t="n">
        <v>0.11916017162034</v>
      </c>
      <c r="EB131" s="3"/>
    </row>
    <row r="132" customFormat="false" ht="13.2" hidden="false" customHeight="false" outlineLevel="0" collapsed="false">
      <c r="A132" s="3" t="s">
        <v>131</v>
      </c>
      <c r="B132" s="3" t="n">
        <v>0.103071313066134</v>
      </c>
      <c r="C132" s="3" t="n">
        <v>0.100650492906978</v>
      </c>
      <c r="D132" s="3" t="n">
        <v>0.104803851753547</v>
      </c>
      <c r="E132" s="3" t="n">
        <v>0.104803851753547</v>
      </c>
      <c r="F132" s="3" t="n">
        <v>0.096650725469536</v>
      </c>
      <c r="G132" s="3" t="n">
        <v>0.115440183802293</v>
      </c>
      <c r="H132" s="3" t="n">
        <v>0.096650725469536</v>
      </c>
      <c r="I132" s="3" t="n">
        <v>0.110285498972862</v>
      </c>
      <c r="J132" s="3" t="n">
        <v>0.100805263608821</v>
      </c>
      <c r="K132" s="3" t="n">
        <v>0.0986999086656771</v>
      </c>
      <c r="L132" s="3" t="n">
        <v>0.100805263608821</v>
      </c>
      <c r="M132" s="3" t="n">
        <v>0.0886634089174887</v>
      </c>
      <c r="N132" s="3" t="n">
        <v>0.0886634089174887</v>
      </c>
      <c r="O132" s="3" t="n">
        <v>0.0886634089174887</v>
      </c>
      <c r="P132" s="3" t="n">
        <v>0.0886634089174887</v>
      </c>
      <c r="Q132" s="3" t="n">
        <v>0.0926880642597393</v>
      </c>
      <c r="R132" s="3" t="n">
        <v>0.0886634089174887</v>
      </c>
      <c r="S132" s="3" t="n">
        <v>0.100918702786775</v>
      </c>
      <c r="T132" s="3" t="n">
        <v>0.0945404372395903</v>
      </c>
      <c r="U132" s="3" t="n">
        <v>0.0846229828905194</v>
      </c>
      <c r="V132" s="3" t="n">
        <v>0.0967864478618285</v>
      </c>
      <c r="W132" s="3" t="n">
        <v>0.0886634089174887</v>
      </c>
      <c r="X132" s="3" t="n">
        <v>0.0965688375873976</v>
      </c>
      <c r="Y132" s="3" t="n">
        <v>0.0926083587209831</v>
      </c>
      <c r="Z132" s="3" t="n">
        <v>0.0905799583731758</v>
      </c>
      <c r="AA132" s="3" t="n">
        <v>0.094645021414801</v>
      </c>
      <c r="AB132" s="3" t="n">
        <v>0.117043391628663</v>
      </c>
      <c r="AC132" s="3" t="n">
        <v>0.0866812438836992</v>
      </c>
      <c r="AD132" s="3" t="n">
        <v>0.106769761222295</v>
      </c>
      <c r="AE132" s="3" t="n">
        <v>0.119191287138817</v>
      </c>
      <c r="AF132" s="3" t="n">
        <v>0.121114209018739</v>
      </c>
      <c r="AG132" s="3" t="n">
        <v>0.119191287138817</v>
      </c>
      <c r="AH132" s="3" t="n">
        <v>0.153344784065669</v>
      </c>
      <c r="AI132" s="3" t="n">
        <v>0.15118495735459</v>
      </c>
      <c r="AJ132" s="3" t="n">
        <v>0.159965900293879</v>
      </c>
      <c r="AK132" s="3" t="n">
        <v>0.159965900293879</v>
      </c>
      <c r="AL132" s="3" t="n">
        <v>0.157789257774292</v>
      </c>
      <c r="AM132" s="3" t="n">
        <v>0.155511527849324</v>
      </c>
      <c r="AN132" s="3" t="n">
        <v>0.162208056517543</v>
      </c>
      <c r="AO132" s="3" t="n">
        <v>0.153344784065669</v>
      </c>
      <c r="AP132" s="3" t="n">
        <v>0.153299134859146</v>
      </c>
      <c r="AQ132" s="3" t="n">
        <v>0.121265437888512</v>
      </c>
      <c r="AR132" s="3" t="n">
        <v>0.121265437888512</v>
      </c>
      <c r="AS132" s="3" t="n">
        <v>0.145308836591468</v>
      </c>
      <c r="AT132" s="3" t="n">
        <v>0.143086610711256</v>
      </c>
      <c r="AU132" s="3" t="n">
        <v>0.144884594937659</v>
      </c>
      <c r="AV132" s="3" t="n">
        <v>0.142943116141843</v>
      </c>
      <c r="AW132" s="3" t="n">
        <v>0.139817241305019</v>
      </c>
      <c r="AX132" s="3" t="n">
        <v>0.148116922847164</v>
      </c>
      <c r="AY132" s="3" t="n">
        <v>0.137470128003377</v>
      </c>
      <c r="AZ132" s="3" t="n">
        <v>0.131985162113021</v>
      </c>
      <c r="BA132" s="3" t="n">
        <v>0.141245685685573</v>
      </c>
      <c r="BB132" s="3" t="n">
        <v>0.144436211797487</v>
      </c>
      <c r="BC132" s="3" t="n">
        <v>0.133980222257269</v>
      </c>
      <c r="BD132" s="3" t="n">
        <v>0.142057316141397</v>
      </c>
      <c r="BE132" s="3" t="n">
        <v>0.148116922847164</v>
      </c>
      <c r="BF132" s="3" t="n">
        <v>0.142613862244522</v>
      </c>
      <c r="BG132" s="3" t="n">
        <v>0.13866037619392</v>
      </c>
      <c r="BH132" s="3" t="n">
        <v>0.148945217377541</v>
      </c>
      <c r="BI132" s="3" t="n">
        <v>0.154249864108754</v>
      </c>
      <c r="BJ132" s="3" t="n">
        <v>0.142057316141397</v>
      </c>
      <c r="BK132" s="3" t="n">
        <v>0.151369112196145</v>
      </c>
      <c r="BL132" s="3" t="n">
        <v>0.146686978847796</v>
      </c>
      <c r="BM132" s="3" t="n">
        <v>0.146686978847796</v>
      </c>
      <c r="BN132" s="3" t="n">
        <v>0.136140052829528</v>
      </c>
      <c r="BO132" s="3" t="n">
        <v>0.142676093613204</v>
      </c>
      <c r="BP132" s="3" t="n">
        <v>0.138309253628827</v>
      </c>
      <c r="BQ132" s="3" t="n">
        <v>0.144884594937659</v>
      </c>
      <c r="BR132" s="3" t="n">
        <v>0.139758461517083</v>
      </c>
      <c r="BS132" s="3" t="n">
        <v>0.142613862244522</v>
      </c>
      <c r="BT132" s="3" t="n">
        <v>0.136140052829528</v>
      </c>
      <c r="BU132" s="3" t="n">
        <v>0.137512600432289</v>
      </c>
      <c r="BV132" s="3" t="n">
        <v>0.136140052829528</v>
      </c>
      <c r="BW132" s="3" t="n">
        <v>0.129890151480968</v>
      </c>
      <c r="BX132" s="3" t="n">
        <v>0.130803303440159</v>
      </c>
      <c r="BY132" s="3" t="n">
        <v>0.1212362883168</v>
      </c>
      <c r="BZ132" s="3" t="n">
        <v>0.123345996088154</v>
      </c>
      <c r="CA132" s="3" t="n">
        <v>0.134528893008271</v>
      </c>
      <c r="CB132" s="3" t="n">
        <v>0.117090443711967</v>
      </c>
      <c r="CC132" s="3" t="n">
        <v>0.134219182852525</v>
      </c>
      <c r="CD132" s="3" t="n">
        <v>0.135359143615787</v>
      </c>
      <c r="CE132" s="3" t="n">
        <v>0.106745834993854</v>
      </c>
      <c r="CF132" s="3" t="n">
        <v>0.108811953636309</v>
      </c>
      <c r="CG132" s="3" t="n">
        <v>0.102737733111091</v>
      </c>
      <c r="CH132" s="3" t="n">
        <v>0.102737733111091</v>
      </c>
      <c r="CI132" s="3" t="n">
        <v>0.117208553733072</v>
      </c>
      <c r="CJ132" s="3" t="n">
        <v>0.117043391628663</v>
      </c>
      <c r="CK132" s="3" t="n">
        <v>0.110886645409715</v>
      </c>
      <c r="CL132" s="3" t="n">
        <v>0.122203234929693</v>
      </c>
      <c r="CM132" s="3" t="n">
        <v>0.103067697233376</v>
      </c>
      <c r="CN132" s="3" t="n">
        <v>0.103067697233376</v>
      </c>
      <c r="CO132" s="3" t="n">
        <v>0.0875088356400185</v>
      </c>
      <c r="CP132" s="3" t="n">
        <v>0.0907463069253244</v>
      </c>
      <c r="CQ132" s="3" t="n">
        <v>0.0969065491193447</v>
      </c>
      <c r="CR132" s="3" t="n">
        <v>0.0846610391151968</v>
      </c>
      <c r="CS132" s="3" t="n">
        <v>0.0917105410382082</v>
      </c>
      <c r="CT132" s="3" t="n">
        <v>0.0887096442315065</v>
      </c>
      <c r="CU132" s="3" t="n">
        <v>0.0866812438836992</v>
      </c>
      <c r="CV132" s="3" t="n">
        <v>0.0887096442315065</v>
      </c>
      <c r="CW132" s="3" t="n">
        <v>0.0863623427043352</v>
      </c>
      <c r="CX132" s="3" t="n">
        <v>0.0851989824797031</v>
      </c>
      <c r="CY132" s="3" t="n">
        <v>0.0847048690289505</v>
      </c>
      <c r="CZ132" s="3" t="n">
        <v>0.136194668835796</v>
      </c>
      <c r="DA132" s="3" t="n">
        <v>0.136194668835796</v>
      </c>
      <c r="DB132" s="3" t="n">
        <v>0.178096234871143</v>
      </c>
      <c r="DC132" s="3" t="n">
        <v>0.178096234871143</v>
      </c>
      <c r="DD132" s="3" t="n">
        <v>0.111605864066759</v>
      </c>
      <c r="DE132" s="3" t="n">
        <v>0.115062035018425</v>
      </c>
      <c r="DF132" s="3" t="n">
        <v>0.121213279887538</v>
      </c>
      <c r="DG132" s="3" t="n">
        <v>0.108811953636309</v>
      </c>
      <c r="DH132" s="3" t="n">
        <v>0.108811953636309</v>
      </c>
      <c r="DI132" s="3" t="n">
        <v>0.117123500478385</v>
      </c>
      <c r="DJ132" s="3" t="n">
        <v>0.115204534986013</v>
      </c>
      <c r="DK132" s="3" t="n">
        <v>0.118901816028562</v>
      </c>
      <c r="DL132" s="3" t="n">
        <v>0.125760900634669</v>
      </c>
      <c r="DM132" s="3" t="n">
        <v>0.115938373152432</v>
      </c>
      <c r="DN132" s="3" t="n">
        <v>0.119228766746557</v>
      </c>
      <c r="DO132" s="3" t="n">
        <v>0.104973227205806</v>
      </c>
      <c r="DP132" s="3" t="n">
        <v>0.115441811329134</v>
      </c>
      <c r="DQ132" s="3" t="n">
        <v>0.106111855943977</v>
      </c>
      <c r="DR132" s="3" t="n">
        <v>0.108025702260341</v>
      </c>
      <c r="DS132" s="3" t="n">
        <v>0.109061184486732</v>
      </c>
      <c r="DT132" s="3" t="n">
        <v>0.123466080242043</v>
      </c>
      <c r="DU132" s="3" t="n">
        <v>0.108811953636309</v>
      </c>
      <c r="DV132" s="3" t="n">
        <v>0.118806977081113</v>
      </c>
      <c r="DW132" s="3" t="n">
        <v>0.112915054103257</v>
      </c>
      <c r="DX132" s="3" t="n">
        <v>0.110919162629642</v>
      </c>
      <c r="DY132" s="3" t="n">
        <v>0.117043391628663</v>
      </c>
      <c r="DZ132" s="3" t="n">
        <v>0.125464643325912</v>
      </c>
      <c r="EA132" s="3" t="n">
        <v>0.1212362883168</v>
      </c>
      <c r="EB132" s="3" t="n">
        <v>0.0727082786884196</v>
      </c>
      <c r="EC132" s="3"/>
    </row>
    <row r="133" customFormat="false" ht="13.2" hidden="false" customHeight="false" outlineLevel="0" collapsed="false">
      <c r="A133" s="3" t="s">
        <v>132</v>
      </c>
      <c r="B133" s="3" t="n">
        <v>0.0965494814701197</v>
      </c>
      <c r="C133" s="3" t="n">
        <v>0.0945404372395903</v>
      </c>
      <c r="D133" s="3" t="n">
        <v>0.098630933842397</v>
      </c>
      <c r="E133" s="3" t="n">
        <v>0.102737733111091</v>
      </c>
      <c r="F133" s="3" t="n">
        <v>0.0946099063097117</v>
      </c>
      <c r="G133" s="3" t="n">
        <v>0.112856198723072</v>
      </c>
      <c r="H133" s="3" t="n">
        <v>0.0946099063097117</v>
      </c>
      <c r="I133" s="3" t="n">
        <v>0.112856198723072</v>
      </c>
      <c r="J133" s="3" t="n">
        <v>0.0987434050168902</v>
      </c>
      <c r="K133" s="3" t="n">
        <v>0.096650725469536</v>
      </c>
      <c r="L133" s="3" t="n">
        <v>0.0987434050168902</v>
      </c>
      <c r="M133" s="3" t="n">
        <v>0.076688665263426</v>
      </c>
      <c r="N133" s="3" t="n">
        <v>0.076688665263426</v>
      </c>
      <c r="O133" s="3" t="n">
        <v>0.076688665263426</v>
      </c>
      <c r="P133" s="3" t="n">
        <v>0.076688665263426</v>
      </c>
      <c r="Q133" s="3" t="n">
        <v>0.0806449532665646</v>
      </c>
      <c r="R133" s="3" t="n">
        <v>0.076688665263426</v>
      </c>
      <c r="S133" s="3" t="n">
        <v>0.0887096442315065</v>
      </c>
      <c r="T133" s="3" t="n">
        <v>0.102703883883305</v>
      </c>
      <c r="U133" s="3" t="n">
        <v>0.072728248517704</v>
      </c>
      <c r="V133" s="3" t="n">
        <v>0.0866812438836992</v>
      </c>
      <c r="W133" s="3" t="n">
        <v>0.076688665263426</v>
      </c>
      <c r="X133" s="3" t="n">
        <v>0.104765742475236</v>
      </c>
      <c r="Y133" s="3" t="n">
        <v>0.0945807555397737</v>
      </c>
      <c r="Z133" s="3" t="n">
        <v>0.0925523551919666</v>
      </c>
      <c r="AA133" s="3" t="n">
        <v>0.0945807555397737</v>
      </c>
      <c r="AB133" s="3" t="n">
        <v>0.11496005528124</v>
      </c>
      <c r="AC133" s="3" t="n">
        <v>0.0826489639653341</v>
      </c>
      <c r="AD133" s="3" t="n">
        <v>0.100609519028274</v>
      </c>
      <c r="AE133" s="3" t="n">
        <v>0.117090443711967</v>
      </c>
      <c r="AF133" s="3" t="n">
        <v>0.118901816028562</v>
      </c>
      <c r="AG133" s="3" t="n">
        <v>0.117090443711967</v>
      </c>
      <c r="AH133" s="3" t="n">
        <v>0.151137274961111</v>
      </c>
      <c r="AI133" s="3" t="n">
        <v>0.148982310620632</v>
      </c>
      <c r="AJ133" s="3" t="n">
        <v>0.162208056517543</v>
      </c>
      <c r="AK133" s="3" t="n">
        <v>0.157733753729536</v>
      </c>
      <c r="AL133" s="3" t="n">
        <v>0.153344784065669</v>
      </c>
      <c r="AM133" s="3" t="n">
        <v>0.159965900293879</v>
      </c>
      <c r="AN133" s="3" t="n">
        <v>0.159965900293879</v>
      </c>
      <c r="AO133" s="3" t="n">
        <v>0.151137274961111</v>
      </c>
      <c r="AP133" s="3" t="n">
        <v>0.151096488125188</v>
      </c>
      <c r="AQ133" s="3" t="n">
        <v>0.11916017162034</v>
      </c>
      <c r="AR133" s="3" t="n">
        <v>0.11916017162034</v>
      </c>
      <c r="AS133" s="3" t="n">
        <v>0.13867157098712</v>
      </c>
      <c r="AT133" s="3" t="n">
        <v>0.136478585015493</v>
      </c>
      <c r="AU133" s="3" t="n">
        <v>0.135793435396064</v>
      </c>
      <c r="AV133" s="3" t="n">
        <v>0.138324145649374</v>
      </c>
      <c r="AW133" s="3" t="n">
        <v>0.130705371826793</v>
      </c>
      <c r="AX133" s="3" t="n">
        <v>0.13866037619392</v>
      </c>
      <c r="AY133" s="3" t="n">
        <v>0.128420107181568</v>
      </c>
      <c r="AZ133" s="3" t="n">
        <v>0.131985162113021</v>
      </c>
      <c r="BA133" s="3" t="n">
        <v>0.136679443903937</v>
      </c>
      <c r="BB133" s="3" t="n">
        <v>0.135240550311775</v>
      </c>
      <c r="BC133" s="3" t="n">
        <v>0.125433005577619</v>
      </c>
      <c r="BD133" s="3" t="n">
        <v>0.132924642152751</v>
      </c>
      <c r="BE133" s="3" t="n">
        <v>0.13866037619392</v>
      </c>
      <c r="BF133" s="3" t="n">
        <v>0.133936854897946</v>
      </c>
      <c r="BG133" s="3" t="n">
        <v>0.129379367263891</v>
      </c>
      <c r="BH133" s="3" t="n">
        <v>0.135151239118127</v>
      </c>
      <c r="BI133" s="3" t="n">
        <v>0.140064515544146</v>
      </c>
      <c r="BJ133" s="3" t="n">
        <v>0.132924642152751</v>
      </c>
      <c r="BK133" s="3" t="n">
        <v>0.138210458037458</v>
      </c>
      <c r="BL133" s="3" t="n">
        <v>0.132924642152751</v>
      </c>
      <c r="BM133" s="3" t="n">
        <v>0.135192219735446</v>
      </c>
      <c r="BN133" s="3" t="n">
        <v>0.127556151018345</v>
      </c>
      <c r="BO133" s="3" t="n">
        <v>0.136140052829528</v>
      </c>
      <c r="BP133" s="3" t="n">
        <v>0.129688350411574</v>
      </c>
      <c r="BQ133" s="3" t="n">
        <v>0.135793435396064</v>
      </c>
      <c r="BR133" s="3" t="n">
        <v>0.130667301975487</v>
      </c>
      <c r="BS133" s="3" t="n">
        <v>0.129729061499672</v>
      </c>
      <c r="BT133" s="3" t="n">
        <v>0.127556151018345</v>
      </c>
      <c r="BU133" s="3" t="n">
        <v>0.128033643559982</v>
      </c>
      <c r="BV133" s="3" t="n">
        <v>0.127556151018345</v>
      </c>
      <c r="BW133" s="3" t="n">
        <v>0.123578066621787</v>
      </c>
      <c r="BX133" s="3" t="n">
        <v>0.12190050793395</v>
      </c>
      <c r="BY133" s="3" t="n">
        <v>0.1212362883168</v>
      </c>
      <c r="BZ133" s="3" t="n">
        <v>0.123345996088154</v>
      </c>
      <c r="CA133" s="3" t="n">
        <v>0.130129106338695</v>
      </c>
      <c r="CB133" s="3" t="n">
        <v>0.117090443711967</v>
      </c>
      <c r="CC133" s="3" t="n">
        <v>0.125719397517788</v>
      </c>
      <c r="CD133" s="3" t="n">
        <v>0.126394920218167</v>
      </c>
      <c r="CE133" s="3" t="n">
        <v>0.104733751698147</v>
      </c>
      <c r="CF133" s="3" t="n">
        <v>0.106799870340602</v>
      </c>
      <c r="CG133" s="3" t="n">
        <v>0.104803851753547</v>
      </c>
      <c r="CH133" s="3" t="n">
        <v>0.104803851753547</v>
      </c>
      <c r="CI133" s="3" t="n">
        <v>0.113006848334883</v>
      </c>
      <c r="CJ133" s="3" t="n">
        <v>0.117043391628663</v>
      </c>
      <c r="CK133" s="3" t="n">
        <v>0.108874562114008</v>
      </c>
      <c r="CL133" s="3" t="n">
        <v>0.117728932141686</v>
      </c>
      <c r="CM133" s="3" t="n">
        <v>0.100984360885953</v>
      </c>
      <c r="CN133" s="3" t="n">
        <v>0.100984360885953</v>
      </c>
      <c r="CO133" s="3" t="n">
        <v>0.0875088356400185</v>
      </c>
      <c r="CP133" s="3" t="n">
        <v>0.0907463069253244</v>
      </c>
      <c r="CQ133" s="3" t="n">
        <v>0.0969065491193447</v>
      </c>
      <c r="CR133" s="3" t="n">
        <v>0.0826489639653341</v>
      </c>
      <c r="CS133" s="3" t="n">
        <v>0.0917105410382082</v>
      </c>
      <c r="CT133" s="3" t="n">
        <v>0.0887096442315065</v>
      </c>
      <c r="CU133" s="3" t="n">
        <v>0.0806449532665646</v>
      </c>
      <c r="CV133" s="3" t="n">
        <v>0.0866812438836992</v>
      </c>
      <c r="CW133" s="3" t="n">
        <v>0.0888133280044385</v>
      </c>
      <c r="CX133" s="3" t="n">
        <v>0.0876144461145358</v>
      </c>
      <c r="CY133" s="3" t="n">
        <v>0.0826887372649813</v>
      </c>
      <c r="CZ133" s="3" t="n">
        <v>0.136323584125865</v>
      </c>
      <c r="DA133" s="3" t="n">
        <v>0.136323584125865</v>
      </c>
      <c r="DB133" s="3" t="n">
        <v>0.169076418793561</v>
      </c>
      <c r="DC133" s="3" t="n">
        <v>0.169076418793561</v>
      </c>
      <c r="DD133" s="3" t="n">
        <v>0.116925063169287</v>
      </c>
      <c r="DE133" s="3" t="n">
        <v>0.117162878445275</v>
      </c>
      <c r="DF133" s="3" t="n">
        <v>0.123445426451881</v>
      </c>
      <c r="DG133" s="3" t="n">
        <v>0.115062035018425</v>
      </c>
      <c r="DH133" s="3" t="n">
        <v>0.115062035018425</v>
      </c>
      <c r="DI133" s="3" t="n">
        <v>0.112939375643127</v>
      </c>
      <c r="DJ133" s="3" t="n">
        <v>0.115204534986013</v>
      </c>
      <c r="DK133" s="3" t="n">
        <v>0.114506183322976</v>
      </c>
      <c r="DL133" s="3" t="n">
        <v>0.12108796942555</v>
      </c>
      <c r="DM133" s="3" t="n">
        <v>0.113721074618499</v>
      </c>
      <c r="DN133" s="3" t="n">
        <v>0.121342934801318</v>
      </c>
      <c r="DO133" s="3" t="n">
        <v>0.117198775137888</v>
      </c>
      <c r="DP133" s="3" t="n">
        <v>0.123898672550165</v>
      </c>
      <c r="DQ133" s="3" t="n">
        <v>0.114695757755159</v>
      </c>
      <c r="DR133" s="3" t="n">
        <v>0.116778661017148</v>
      </c>
      <c r="DS133" s="3" t="n">
        <v>0.11759017593902</v>
      </c>
      <c r="DT133" s="3" t="n">
        <v>0.125598279635272</v>
      </c>
      <c r="DU133" s="3" t="n">
        <v>0.115062035018425</v>
      </c>
      <c r="DV133" s="3" t="n">
        <v>0.124183372969244</v>
      </c>
      <c r="DW133" s="3" t="n">
        <v>0.121300994910171</v>
      </c>
      <c r="DX133" s="3" t="n">
        <v>0.115103287464901</v>
      </c>
      <c r="DY133" s="3" t="n">
        <v>0.104667444418702</v>
      </c>
      <c r="DZ133" s="3" t="n">
        <v>0.121300994910171</v>
      </c>
      <c r="EA133" s="3" t="n">
        <v>0.117090443711967</v>
      </c>
      <c r="EB133" s="3" t="n">
        <v>0.0727082786884196</v>
      </c>
      <c r="EC133" s="3" t="n">
        <v>0.0161979516050024</v>
      </c>
      <c r="ED133" s="3"/>
    </row>
    <row r="134" customFormat="false" ht="13.2" hidden="false" customHeight="false" outlineLevel="0" collapsed="false">
      <c r="A134" s="3" t="s">
        <v>133</v>
      </c>
      <c r="B134" s="3" t="n">
        <v>0.0944136483727289</v>
      </c>
      <c r="C134" s="3" t="n">
        <v>0.0945575915584879</v>
      </c>
      <c r="D134" s="3" t="n">
        <v>0.0986624108593542</v>
      </c>
      <c r="E134" s="3" t="n">
        <v>0.0986624108593542</v>
      </c>
      <c r="F134" s="3" t="n">
        <v>0.094645021414801</v>
      </c>
      <c r="G134" s="3" t="n">
        <v>0.110349682112127</v>
      </c>
      <c r="H134" s="3" t="n">
        <v>0.094645021414801</v>
      </c>
      <c r="I134" s="3" t="n">
        <v>0.112927007406459</v>
      </c>
      <c r="J134" s="3" t="n">
        <v>0.0987928780851001</v>
      </c>
      <c r="K134" s="3" t="n">
        <v>0.0966900140405635</v>
      </c>
      <c r="L134" s="3" t="n">
        <v>0.0987928780851001</v>
      </c>
      <c r="M134" s="3" t="n">
        <v>0.0806449532665646</v>
      </c>
      <c r="N134" s="3" t="n">
        <v>0.0806449532665646</v>
      </c>
      <c r="O134" s="3" t="n">
        <v>0.0806449532665646</v>
      </c>
      <c r="P134" s="3" t="n">
        <v>0.0806449532665646</v>
      </c>
      <c r="Q134" s="3" t="n">
        <v>0.0846229828905194</v>
      </c>
      <c r="R134" s="3" t="n">
        <v>0.0806449532665646</v>
      </c>
      <c r="S134" s="3" t="n">
        <v>0.0927367512013977</v>
      </c>
      <c r="T134" s="3" t="n">
        <v>0.098630933842397</v>
      </c>
      <c r="U134" s="3" t="n">
        <v>0.0766608684419762</v>
      </c>
      <c r="V134" s="3" t="n">
        <v>0.0886634089174887</v>
      </c>
      <c r="W134" s="3" t="n">
        <v>0.0806449532665646</v>
      </c>
      <c r="X134" s="3" t="n">
        <v>0.100680117038538</v>
      </c>
      <c r="Y134" s="3" t="n">
        <v>0.0925773831856269</v>
      </c>
      <c r="Z134" s="3" t="n">
        <v>0.0905530889226269</v>
      </c>
      <c r="AA134" s="3" t="n">
        <v>0.0925773831856269</v>
      </c>
      <c r="AB134" s="3" t="n">
        <v>0.117063732490322</v>
      </c>
      <c r="AC134" s="3" t="n">
        <v>0.0826887372649813</v>
      </c>
      <c r="AD134" s="3" t="n">
        <v>0.100626952429452</v>
      </c>
      <c r="AE134" s="3" t="n">
        <v>0.121265437888512</v>
      </c>
      <c r="AF134" s="3" t="n">
        <v>0.123292465082241</v>
      </c>
      <c r="AG134" s="3" t="n">
        <v>0.121265437888512</v>
      </c>
      <c r="AH134" s="3" t="n">
        <v>0.146789324649005</v>
      </c>
      <c r="AI134" s="3" t="n">
        <v>0.149031999362009</v>
      </c>
      <c r="AJ134" s="3" t="n">
        <v>0.157789257774292</v>
      </c>
      <c r="AK134" s="3" t="n">
        <v>0.157789257774292</v>
      </c>
      <c r="AL134" s="3" t="n">
        <v>0.153397350344768</v>
      </c>
      <c r="AM134" s="3" t="n">
        <v>0.155562082599602</v>
      </c>
      <c r="AN134" s="3" t="n">
        <v>0.160026397971753</v>
      </c>
      <c r="AO134" s="3" t="n">
        <v>0.146789324649005</v>
      </c>
      <c r="AP134" s="3" t="n">
        <v>0.151137274961111</v>
      </c>
      <c r="AQ134" s="3" t="n">
        <v>0.119191287138817</v>
      </c>
      <c r="AR134" s="3" t="n">
        <v>0.119191287138817</v>
      </c>
      <c r="AS134" s="3" t="n">
        <v>0.138763615559937</v>
      </c>
      <c r="AT134" s="3" t="n">
        <v>0.136565809823418</v>
      </c>
      <c r="AU134" s="3" t="n">
        <v>0.14253592536072</v>
      </c>
      <c r="AV134" s="3" t="n">
        <v>0.145205880216892</v>
      </c>
      <c r="AW134" s="3" t="n">
        <v>0.137470128003377</v>
      </c>
      <c r="AX134" s="3" t="n">
        <v>0.145668295888957</v>
      </c>
      <c r="AY134" s="3" t="n">
        <v>0.135151239118127</v>
      </c>
      <c r="AZ134" s="3" t="n">
        <v>0.13408665319518</v>
      </c>
      <c r="BA134" s="3" t="n">
        <v>0.143476044588144</v>
      </c>
      <c r="BB134" s="3" t="n">
        <v>0.142057316141397</v>
      </c>
      <c r="BC134" s="3" t="n">
        <v>0.131790928857176</v>
      </c>
      <c r="BD134" s="3" t="n">
        <v>0.139707079293755</v>
      </c>
      <c r="BE134" s="3" t="n">
        <v>0.140951279772278</v>
      </c>
      <c r="BF134" s="3" t="n">
        <v>0.140379658836757</v>
      </c>
      <c r="BG134" s="3" t="n">
        <v>0.136278348563159</v>
      </c>
      <c r="BH134" s="3" t="n">
        <v>0.141951458035292</v>
      </c>
      <c r="BI134" s="3" t="n">
        <v>0.147042320674347</v>
      </c>
      <c r="BJ134" s="3" t="n">
        <v>0.139707079293755</v>
      </c>
      <c r="BK134" s="3" t="n">
        <v>0.144692876304937</v>
      </c>
      <c r="BL134" s="3" t="n">
        <v>0.139707079293755</v>
      </c>
      <c r="BM134" s="3" t="n">
        <v>0.139707079293755</v>
      </c>
      <c r="BN134" s="3" t="n">
        <v>0.133936854897946</v>
      </c>
      <c r="BO134" s="3" t="n">
        <v>0.140430452661352</v>
      </c>
      <c r="BP134" s="3" t="n">
        <v>0.136092030648508</v>
      </c>
      <c r="BQ134" s="3" t="n">
        <v>0.14253592536072</v>
      </c>
      <c r="BR134" s="3" t="n">
        <v>0.137423970303964</v>
      </c>
      <c r="BS134" s="3" t="n">
        <v>0.136140052829528</v>
      </c>
      <c r="BT134" s="3" t="n">
        <v>0.133936854897946</v>
      </c>
      <c r="BU134" s="3" t="n">
        <v>0.135081066610329</v>
      </c>
      <c r="BV134" s="3" t="n">
        <v>0.133936854897946</v>
      </c>
      <c r="BW134" s="3" t="n">
        <v>0.127801577668917</v>
      </c>
      <c r="BX134" s="3" t="n">
        <v>0.126338189472622</v>
      </c>
      <c r="BY134" s="3" t="n">
        <v>0.114976046785081</v>
      </c>
      <c r="BZ134" s="3" t="n">
        <v>0.117063732490322</v>
      </c>
      <c r="CA134" s="3" t="n">
        <v>0.130062993747511</v>
      </c>
      <c r="CB134" s="3" t="n">
        <v>0.115027061348367</v>
      </c>
      <c r="CC134" s="3" t="n">
        <v>0.129956753419478</v>
      </c>
      <c r="CD134" s="3" t="n">
        <v>0.130863107232581</v>
      </c>
      <c r="CE134" s="3" t="n">
        <v>0.10884015755531</v>
      </c>
      <c r="CF134" s="3" t="n">
        <v>0.110919162629642</v>
      </c>
      <c r="CG134" s="3" t="n">
        <v>0.100715801835681</v>
      </c>
      <c r="CH134" s="3" t="n">
        <v>0.100715801835681</v>
      </c>
      <c r="CI134" s="3" t="n">
        <v>0.113049951722718</v>
      </c>
      <c r="CJ134" s="3" t="n">
        <v>0.110826645377734</v>
      </c>
      <c r="CK134" s="3" t="n">
        <v>0.113006848334883</v>
      </c>
      <c r="CL134" s="3" t="n">
        <v>0.115552753238096</v>
      </c>
      <c r="CM134" s="3" t="n">
        <v>0.0969065491193447</v>
      </c>
      <c r="CN134" s="3" t="n">
        <v>0.0969065491193447</v>
      </c>
      <c r="CO134" s="3" t="n">
        <v>0.083386529737956</v>
      </c>
      <c r="CP134" s="3" t="n">
        <v>0.0867291632919506</v>
      </c>
      <c r="CQ134" s="3" t="n">
        <v>0.0928516887720007</v>
      </c>
      <c r="CR134" s="3" t="n">
        <v>0.0786806997708632</v>
      </c>
      <c r="CS134" s="3" t="n">
        <v>0.087561919346666</v>
      </c>
      <c r="CT134" s="3" t="n">
        <v>0.0847048690289505</v>
      </c>
      <c r="CU134" s="3" t="n">
        <v>0.0806807024375363</v>
      </c>
      <c r="CV134" s="3" t="n">
        <v>0.0826887372649813</v>
      </c>
      <c r="CW134" s="3" t="n">
        <v>0.0839839314018738</v>
      </c>
      <c r="CX134" s="3" t="n">
        <v>0.0828540579695253</v>
      </c>
      <c r="CY134" s="3" t="n">
        <v>0.0787181614553302</v>
      </c>
      <c r="CZ134" s="3" t="n">
        <v>0.138434506678957</v>
      </c>
      <c r="DA134" s="3" t="n">
        <v>0.138434506678957</v>
      </c>
      <c r="DB134" s="3" t="n">
        <v>0.173572182056321</v>
      </c>
      <c r="DC134" s="3" t="n">
        <v>0.173572182056321</v>
      </c>
      <c r="DD134" s="3" t="n">
        <v>0.11431768151448</v>
      </c>
      <c r="DE134" s="3" t="n">
        <v>0.113006848334883</v>
      </c>
      <c r="DF134" s="3" t="n">
        <v>0.121273253665496</v>
      </c>
      <c r="DG134" s="3" t="n">
        <v>0.10884015755531</v>
      </c>
      <c r="DH134" s="3" t="n">
        <v>0.10884015755531</v>
      </c>
      <c r="DI134" s="3" t="n">
        <v>0.110886645409715</v>
      </c>
      <c r="DJ134" s="3" t="n">
        <v>0.113154776562512</v>
      </c>
      <c r="DK134" s="3" t="n">
        <v>0.112349455320452</v>
      </c>
      <c r="DL134" s="3" t="n">
        <v>0.118797858628849</v>
      </c>
      <c r="DM134" s="3" t="n">
        <v>0.107147506067127</v>
      </c>
      <c r="DN134" s="3" t="n">
        <v>0.119272586216629</v>
      </c>
      <c r="DO134" s="3" t="n">
        <v>0.112323148637812</v>
      </c>
      <c r="DP134" s="3" t="n">
        <v>0.119690154400614</v>
      </c>
      <c r="DQ134" s="3" t="n">
        <v>0.110424302335843</v>
      </c>
      <c r="DR134" s="3" t="n">
        <v>0.112423465115795</v>
      </c>
      <c r="DS134" s="3" t="n">
        <v>0.113348035285711</v>
      </c>
      <c r="DT134" s="3" t="n">
        <v>0.123518896239456</v>
      </c>
      <c r="DU134" s="3" t="n">
        <v>0.10884015755531</v>
      </c>
      <c r="DV134" s="3" t="n">
        <v>0.121577560433993</v>
      </c>
      <c r="DW134" s="3" t="n">
        <v>0.117123500478385</v>
      </c>
      <c r="DX134" s="3" t="n">
        <v>0.108874562114008</v>
      </c>
      <c r="DY134" s="3" t="n">
        <v>0.108764786785803</v>
      </c>
      <c r="DZ134" s="3" t="n">
        <v>0.127634950777226</v>
      </c>
      <c r="EA134" s="3" t="n">
        <v>0.123379605943272</v>
      </c>
      <c r="EB134" s="3" t="n">
        <v>0.0687989552114434</v>
      </c>
      <c r="EC134" s="3" t="n">
        <v>0.0125703556108354</v>
      </c>
      <c r="ED134" s="3" t="n">
        <v>0.00894715135045182</v>
      </c>
      <c r="EE134" s="3"/>
    </row>
    <row r="135" customFormat="false" ht="13.2" hidden="false" customHeight="false" outlineLevel="0" collapsed="false">
      <c r="A135" s="3" t="s">
        <v>134</v>
      </c>
      <c r="B135" s="3" t="n">
        <v>0.102251151131958</v>
      </c>
      <c r="C135" s="3" t="n">
        <v>0.101956333337183</v>
      </c>
      <c r="D135" s="3" t="n">
        <v>0.108366677551714</v>
      </c>
      <c r="E135" s="3" t="n">
        <v>0.108319258770732</v>
      </c>
      <c r="F135" s="3" t="n">
        <v>0.145032253953593</v>
      </c>
      <c r="G135" s="3" t="n">
        <v>0.133155547679599</v>
      </c>
      <c r="H135" s="3" t="n">
        <v>0.149486626398148</v>
      </c>
      <c r="I135" s="3" t="n">
        <v>0.141029726163669</v>
      </c>
      <c r="J135" s="3" t="n">
        <v>0.151725017793631</v>
      </c>
      <c r="K135" s="3" t="n">
        <v>0.149486626398148</v>
      </c>
      <c r="L135" s="3" t="n">
        <v>0.151725017793631</v>
      </c>
      <c r="M135" s="3" t="n">
        <v>0.123167813391082</v>
      </c>
      <c r="N135" s="3" t="n">
        <v>0.123167813391082</v>
      </c>
      <c r="O135" s="3" t="n">
        <v>0.123167813391082</v>
      </c>
      <c r="P135" s="3" t="n">
        <v>0.123167813391082</v>
      </c>
      <c r="Q135" s="3" t="n">
        <v>0.123194380382017</v>
      </c>
      <c r="R135" s="3" t="n">
        <v>0.123167813391082</v>
      </c>
      <c r="S135" s="3" t="n">
        <v>0.125377789965188</v>
      </c>
      <c r="T135" s="3" t="n">
        <v>0.125461058775349</v>
      </c>
      <c r="U135" s="3" t="n">
        <v>0.123167813391082</v>
      </c>
      <c r="V135" s="3" t="n">
        <v>0.129698448353792</v>
      </c>
      <c r="W135" s="3" t="n">
        <v>0.123167813391082</v>
      </c>
      <c r="X135" s="3" t="n">
        <v>0.127663705509307</v>
      </c>
      <c r="Y135" s="3" t="n">
        <v>0.129821311468794</v>
      </c>
      <c r="Z135" s="3" t="n">
        <v>0.127613802364236</v>
      </c>
      <c r="AA135" s="3" t="n">
        <v>0.134265785177417</v>
      </c>
      <c r="AB135" s="3" t="n">
        <v>0.119236670869917</v>
      </c>
      <c r="AC135" s="3" t="n">
        <v>0.123167813391082</v>
      </c>
      <c r="AD135" s="3" t="n">
        <v>0.108278376295072</v>
      </c>
      <c r="AE135" s="3" t="n">
        <v>0.136440188105506</v>
      </c>
      <c r="AF135" s="3" t="n">
        <v>0.138957352171867</v>
      </c>
      <c r="AG135" s="3" t="n">
        <v>0.136440188105506</v>
      </c>
      <c r="AH135" s="3" t="n">
        <v>0.131939968216537</v>
      </c>
      <c r="AI135" s="3" t="n">
        <v>0.136440188105506</v>
      </c>
      <c r="AJ135" s="3" t="n">
        <v>0.149880560281472</v>
      </c>
      <c r="AK135" s="3" t="n">
        <v>0.149880560281472</v>
      </c>
      <c r="AL135" s="3" t="n">
        <v>0.145262882238418</v>
      </c>
      <c r="AM135" s="3" t="n">
        <v>0.13868234432917</v>
      </c>
      <c r="AN135" s="3" t="n">
        <v>0.143062272806699</v>
      </c>
      <c r="AO135" s="3" t="n">
        <v>0.131939968216537</v>
      </c>
      <c r="AP135" s="3" t="n">
        <v>0.152174142284925</v>
      </c>
      <c r="AQ135" s="3" t="n">
        <v>0.11887995584404</v>
      </c>
      <c r="AR135" s="3" t="n">
        <v>0.11887995584404</v>
      </c>
      <c r="AS135" s="3" t="n">
        <v>0.112895760454606</v>
      </c>
      <c r="AT135" s="3" t="n">
        <v>0.112895760454606</v>
      </c>
      <c r="AU135" s="3" t="n">
        <v>0.12921438368593</v>
      </c>
      <c r="AV135" s="3" t="n">
        <v>0.127067064143443</v>
      </c>
      <c r="AW135" s="3" t="n">
        <v>0.128493375233599</v>
      </c>
      <c r="AX135" s="3" t="n">
        <v>0.136377197429989</v>
      </c>
      <c r="AY135" s="3" t="n">
        <v>0.124046443856798</v>
      </c>
      <c r="AZ135" s="3" t="n">
        <v>0.123227809327817</v>
      </c>
      <c r="BA135" s="3" t="n">
        <v>0.134466781761386</v>
      </c>
      <c r="BB135" s="3" t="n">
        <v>0.133018292993558</v>
      </c>
      <c r="BC135" s="3" t="n">
        <v>0.116746241207707</v>
      </c>
      <c r="BD135" s="3" t="n">
        <v>0.121814297292455</v>
      </c>
      <c r="BE135" s="3" t="n">
        <v>0.131833787057838</v>
      </c>
      <c r="BF135" s="3" t="n">
        <v>0.129821311468794</v>
      </c>
      <c r="BG135" s="3" t="n">
        <v>0.120339027945489</v>
      </c>
      <c r="BH135" s="3" t="n">
        <v>0.133018292993558</v>
      </c>
      <c r="BI135" s="3" t="n">
        <v>0.133261548083925</v>
      </c>
      <c r="BJ135" s="3" t="n">
        <v>0.124046443856798</v>
      </c>
      <c r="BK135" s="3" t="n">
        <v>0.131985815660951</v>
      </c>
      <c r="BL135" s="3" t="n">
        <v>0.126288600080462</v>
      </c>
      <c r="BM135" s="3" t="n">
        <v>0.133076034625997</v>
      </c>
      <c r="BN135" s="3" t="n">
        <v>0.123268072803721</v>
      </c>
      <c r="BO135" s="3" t="n">
        <v>0.127663705509307</v>
      </c>
      <c r="BP135" s="3" t="n">
        <v>0.125461058775349</v>
      </c>
      <c r="BQ135" s="3" t="n">
        <v>0.12921438368593</v>
      </c>
      <c r="BR135" s="3" t="n">
        <v>0.124046443856798</v>
      </c>
      <c r="BS135" s="3" t="n">
        <v>0.118948303944244</v>
      </c>
      <c r="BT135" s="3" t="n">
        <v>0.1189107467525</v>
      </c>
      <c r="BU135" s="3" t="n">
        <v>0.128069778098494</v>
      </c>
      <c r="BV135" s="3" t="n">
        <v>0.1189107467525</v>
      </c>
      <c r="BW135" s="3" t="n">
        <v>0.132164932478322</v>
      </c>
      <c r="BX135" s="3" t="n">
        <v>0.126246180439679</v>
      </c>
      <c r="BY135" s="3" t="n">
        <v>0.108195201333763</v>
      </c>
      <c r="BZ135" s="3" t="n">
        <v>0.110327400726991</v>
      </c>
      <c r="CA135" s="3" t="n">
        <v>0.130062993747511</v>
      </c>
      <c r="CB135" s="3" t="n">
        <v>0.108244055337205</v>
      </c>
      <c r="CC135" s="3" t="n">
        <v>0.123315143928622</v>
      </c>
      <c r="CD135" s="3" t="n">
        <v>0.124090994678703</v>
      </c>
      <c r="CE135" s="3" t="n">
        <v>0.110296054032857</v>
      </c>
      <c r="CF135" s="3" t="n">
        <v>0.112428253426086</v>
      </c>
      <c r="CG135" s="3" t="n">
        <v>0.110469799720428</v>
      </c>
      <c r="CH135" s="3" t="n">
        <v>0.110469799720428</v>
      </c>
      <c r="CI135" s="3" t="n">
        <v>0.097667407127737</v>
      </c>
      <c r="CJ135" s="3" t="n">
        <v>0.103957887838277</v>
      </c>
      <c r="CK135" s="3" t="n">
        <v>0.110296054032857</v>
      </c>
      <c r="CL135" s="3" t="n">
        <v>0.0993221156785637</v>
      </c>
      <c r="CM135" s="3" t="n">
        <v>0.129821311468794</v>
      </c>
      <c r="CN135" s="3" t="n">
        <v>0.129821311468794</v>
      </c>
      <c r="CO135" s="3" t="n">
        <v>0.121084663220551</v>
      </c>
      <c r="CP135" s="3" t="n">
        <v>0.116746241207707</v>
      </c>
      <c r="CQ135" s="3" t="n">
        <v>0.1189107467525</v>
      </c>
      <c r="CR135" s="3" t="n">
        <v>0.121084663220551</v>
      </c>
      <c r="CS135" s="3" t="n">
        <v>0.114591065457146</v>
      </c>
      <c r="CT135" s="3" t="n">
        <v>0.116746241207707</v>
      </c>
      <c r="CU135" s="3" t="n">
        <v>0.1189107467525</v>
      </c>
      <c r="CV135" s="3" t="n">
        <v>0.1189107467525</v>
      </c>
      <c r="CW135" s="3" t="n">
        <v>0.10317760603084</v>
      </c>
      <c r="CX135" s="3" t="n">
        <v>0.104192407897848</v>
      </c>
      <c r="CY135" s="3" t="n">
        <v>0.121126956628722</v>
      </c>
      <c r="CZ135" s="3" t="n">
        <v>0.161034141658077</v>
      </c>
      <c r="DA135" s="3" t="n">
        <v>0.161034141658077</v>
      </c>
      <c r="DB135" s="3" t="n">
        <v>0.154137480591909</v>
      </c>
      <c r="DC135" s="3" t="n">
        <v>0.154137480591909</v>
      </c>
      <c r="DD135" s="3" t="n">
        <v>0.130228155430676</v>
      </c>
      <c r="DE135" s="3" t="n">
        <v>0.136259424000776</v>
      </c>
      <c r="DF135" s="3" t="n">
        <v>0.141126563178289</v>
      </c>
      <c r="DG135" s="3" t="n">
        <v>0.134113488077928</v>
      </c>
      <c r="DH135" s="3" t="n">
        <v>0.134113488077928</v>
      </c>
      <c r="DI135" s="3" t="n">
        <v>0.12753465337546</v>
      </c>
      <c r="DJ135" s="3" t="n">
        <v>0.142913533028212</v>
      </c>
      <c r="DK135" s="3" t="n">
        <v>0.13207654235648</v>
      </c>
      <c r="DL135" s="3" t="n">
        <v>0.135081066610329</v>
      </c>
      <c r="DM135" s="3" t="n">
        <v>0.135989029372473</v>
      </c>
      <c r="DN135" s="3" t="n">
        <v>0.136294031895085</v>
      </c>
      <c r="DO135" s="3" t="n">
        <v>0.132100445458132</v>
      </c>
      <c r="DP135" s="3" t="n">
        <v>0.143062272806699</v>
      </c>
      <c r="DQ135" s="3" t="n">
        <v>0.138567860522483</v>
      </c>
      <c r="DR135" s="3" t="n">
        <v>0.141126563178289</v>
      </c>
      <c r="DS135" s="3" t="n">
        <v>0.138621582122621</v>
      </c>
      <c r="DT135" s="3" t="n">
        <v>0.140758347267235</v>
      </c>
      <c r="DU135" s="3" t="n">
        <v>0.134113488077928</v>
      </c>
      <c r="DV135" s="3" t="n">
        <v>0.134793379172589</v>
      </c>
      <c r="DW135" s="3" t="n">
        <v>0.140810016746147</v>
      </c>
      <c r="DX135" s="3" t="n">
        <v>0.134076733361152</v>
      </c>
      <c r="DY135" s="3" t="n">
        <v>0.129671418520074</v>
      </c>
      <c r="DZ135" s="3" t="n">
        <v>0.134208041541163</v>
      </c>
      <c r="EA135" s="3" t="n">
        <v>0.129773422670773</v>
      </c>
      <c r="EB135" s="3" t="n">
        <v>0.132038610002727</v>
      </c>
      <c r="EC135" s="3" t="n">
        <v>0.129773422670773</v>
      </c>
      <c r="ED135" s="3" t="n">
        <v>0.131985815660951</v>
      </c>
      <c r="EE135" s="3" t="n">
        <v>0.125415996627717</v>
      </c>
      <c r="EF135" s="3"/>
    </row>
    <row r="136" customFormat="false" ht="13.2" hidden="false" customHeight="false" outlineLevel="0" collapsed="false">
      <c r="A136" s="3" t="s">
        <v>135</v>
      </c>
      <c r="B136" s="3" t="n">
        <v>0.109679338761898</v>
      </c>
      <c r="C136" s="3" t="n">
        <v>0.108961879874375</v>
      </c>
      <c r="D136" s="3" t="n">
        <v>0.115204534986013</v>
      </c>
      <c r="E136" s="3" t="n">
        <v>0.111002829587824</v>
      </c>
      <c r="F136" s="3" t="n">
        <v>0.148827764814736</v>
      </c>
      <c r="G136" s="3" t="n">
        <v>0.130558139241047</v>
      </c>
      <c r="H136" s="3" t="n">
        <v>0.153175618298513</v>
      </c>
      <c r="I136" s="3" t="n">
        <v>0.138391197613247</v>
      </c>
      <c r="J136" s="3" t="n">
        <v>0.155355473142529</v>
      </c>
      <c r="K136" s="3" t="n">
        <v>0.153175618298513</v>
      </c>
      <c r="L136" s="3" t="n">
        <v>0.155355473142529</v>
      </c>
      <c r="M136" s="3" t="n">
        <v>0.129688350411574</v>
      </c>
      <c r="N136" s="3" t="n">
        <v>0.129688350411574</v>
      </c>
      <c r="O136" s="3" t="n">
        <v>0.129688350411574</v>
      </c>
      <c r="P136" s="3" t="n">
        <v>0.129688350411574</v>
      </c>
      <c r="Q136" s="3" t="n">
        <v>0.129729061499672</v>
      </c>
      <c r="R136" s="3" t="n">
        <v>0.129688350411574</v>
      </c>
      <c r="S136" s="3" t="n">
        <v>0.131874987540442</v>
      </c>
      <c r="T136" s="3" t="n">
        <v>0.131985162113021</v>
      </c>
      <c r="U136" s="3" t="n">
        <v>0.129688350411574</v>
      </c>
      <c r="V136" s="3" t="n">
        <v>0.136092030648508</v>
      </c>
      <c r="W136" s="3" t="n">
        <v>0.129688350411574</v>
      </c>
      <c r="X136" s="3" t="n">
        <v>0.12982998636246</v>
      </c>
      <c r="Y136" s="3" t="n">
        <v>0.12982998636246</v>
      </c>
      <c r="Z136" s="3" t="n">
        <v>0.127684060321689</v>
      </c>
      <c r="AA136" s="3" t="n">
        <v>0.134149667657813</v>
      </c>
      <c r="AB136" s="3" t="n">
        <v>0.121727296723105</v>
      </c>
      <c r="AC136" s="3" t="n">
        <v>0.125407863445658</v>
      </c>
      <c r="AD136" s="3" t="n">
        <v>0.115150795149568</v>
      </c>
      <c r="AE136" s="3" t="n">
        <v>0.140622693978857</v>
      </c>
      <c r="AF136" s="3" t="n">
        <v>0.141245685685573</v>
      </c>
      <c r="AG136" s="3" t="n">
        <v>0.140622693978857</v>
      </c>
      <c r="AH136" s="3" t="n">
        <v>0.1382565361933</v>
      </c>
      <c r="AI136" s="3" t="n">
        <v>0.136140052829528</v>
      </c>
      <c r="AJ136" s="3" t="n">
        <v>0.151369112196145</v>
      </c>
      <c r="AK136" s="3" t="n">
        <v>0.151369112196145</v>
      </c>
      <c r="AL136" s="3" t="n">
        <v>0.144692876304937</v>
      </c>
      <c r="AM136" s="3" t="n">
        <v>0.144873899349723</v>
      </c>
      <c r="AN136" s="3" t="n">
        <v>0.142558311521235</v>
      </c>
      <c r="AO136" s="3" t="n">
        <v>0.1382565361933</v>
      </c>
      <c r="AP136" s="3" t="n">
        <v>0.151369112196145</v>
      </c>
      <c r="AQ136" s="3" t="n">
        <v>0.125464643325912</v>
      </c>
      <c r="AR136" s="3" t="n">
        <v>0.125464643325912</v>
      </c>
      <c r="AS136" s="3" t="n">
        <v>0.115481369615085</v>
      </c>
      <c r="AT136" s="3" t="n">
        <v>0.115481369615085</v>
      </c>
      <c r="AU136" s="3" t="n">
        <v>0.126982237121587</v>
      </c>
      <c r="AV136" s="3" t="n">
        <v>0.12480972396618</v>
      </c>
      <c r="AW136" s="3" t="n">
        <v>0.126246180439679</v>
      </c>
      <c r="AX136" s="3" t="n">
        <v>0.134046190877084</v>
      </c>
      <c r="AY136" s="3" t="n">
        <v>0.126288600080462</v>
      </c>
      <c r="AZ136" s="3" t="n">
        <v>0.121265437888512</v>
      </c>
      <c r="BA136" s="3" t="n">
        <v>0.132204334462242</v>
      </c>
      <c r="BB136" s="3" t="n">
        <v>0.130750715410862</v>
      </c>
      <c r="BC136" s="3" t="n">
        <v>0.119191287138817</v>
      </c>
      <c r="BD136" s="3" t="n">
        <v>0.124046443856798</v>
      </c>
      <c r="BE136" s="3" t="n">
        <v>0.129513597279587</v>
      </c>
      <c r="BF136" s="3" t="n">
        <v>0.127634950777226</v>
      </c>
      <c r="BG136" s="3" t="n">
        <v>0.122616936213419</v>
      </c>
      <c r="BH136" s="3" t="n">
        <v>0.135296201261488</v>
      </c>
      <c r="BI136" s="3" t="n">
        <v>0.130952075155778</v>
      </c>
      <c r="BJ136" s="3" t="n">
        <v>0.121814297292455</v>
      </c>
      <c r="BK136" s="3" t="n">
        <v>0.129729061499672</v>
      </c>
      <c r="BL136" s="3" t="n">
        <v>0.124046443856798</v>
      </c>
      <c r="BM136" s="3" t="n">
        <v>0.130803303440159</v>
      </c>
      <c r="BN136" s="3" t="n">
        <v>0.121300994910171</v>
      </c>
      <c r="BO136" s="3" t="n">
        <v>0.125547304932998</v>
      </c>
      <c r="BP136" s="3" t="n">
        <v>0.125547304932998</v>
      </c>
      <c r="BQ136" s="3" t="n">
        <v>0.126982237121587</v>
      </c>
      <c r="BR136" s="3" t="n">
        <v>0.126288600080462</v>
      </c>
      <c r="BS136" s="3" t="n">
        <v>0.117123500478385</v>
      </c>
      <c r="BT136" s="3" t="n">
        <v>0.121300994910171</v>
      </c>
      <c r="BU136" s="3" t="n">
        <v>0.130428273037563</v>
      </c>
      <c r="BV136" s="3" t="n">
        <v>0.121300994910171</v>
      </c>
      <c r="BW136" s="3" t="n">
        <v>0.136323584125865</v>
      </c>
      <c r="BX136" s="3" t="n">
        <v>0.124009040242219</v>
      </c>
      <c r="BY136" s="3" t="n">
        <v>0.112939375643127</v>
      </c>
      <c r="BZ136" s="3" t="n">
        <v>0.115027061348367</v>
      </c>
      <c r="CA136" s="3" t="n">
        <v>0.127810737686959</v>
      </c>
      <c r="CB136" s="3" t="n">
        <v>0.113006848334883</v>
      </c>
      <c r="CC136" s="3" t="n">
        <v>0.127684060321689</v>
      </c>
      <c r="CD136" s="3" t="n">
        <v>0.121853854481242</v>
      </c>
      <c r="CE136" s="3" t="n">
        <v>0.117063732490322</v>
      </c>
      <c r="CF136" s="3" t="n">
        <v>0.11916017162034</v>
      </c>
      <c r="CG136" s="3" t="n">
        <v>0.115204534986013</v>
      </c>
      <c r="CH136" s="3" t="n">
        <v>0.115204534986013</v>
      </c>
      <c r="CI136" s="3" t="n">
        <v>0.100598216565335</v>
      </c>
      <c r="CJ136" s="3" t="n">
        <v>0.108789974235779</v>
      </c>
      <c r="CK136" s="3" t="n">
        <v>0.117063732490322</v>
      </c>
      <c r="CL136" s="3" t="n">
        <v>0.102363013933866</v>
      </c>
      <c r="CM136" s="3" t="n">
        <v>0.129776281673227</v>
      </c>
      <c r="CN136" s="3" t="n">
        <v>0.129776281673227</v>
      </c>
      <c r="CO136" s="3" t="n">
        <v>0.1189107467525</v>
      </c>
      <c r="CP136" s="3" t="n">
        <v>0.125547304932998</v>
      </c>
      <c r="CQ136" s="3" t="n">
        <v>0.123419642147929</v>
      </c>
      <c r="CR136" s="3" t="n">
        <v>0.12982998636246</v>
      </c>
      <c r="CS136" s="3" t="n">
        <v>0.116746241207707</v>
      </c>
      <c r="CT136" s="3" t="n">
        <v>0.121300994910171</v>
      </c>
      <c r="CU136" s="3" t="n">
        <v>0.127684060321689</v>
      </c>
      <c r="CV136" s="3" t="n">
        <v>0.123419642147929</v>
      </c>
      <c r="CW136" s="3" t="n">
        <v>0.105659000701904</v>
      </c>
      <c r="CX136" s="3" t="n">
        <v>0.106643393197952</v>
      </c>
      <c r="CY136" s="3" t="n">
        <v>0.129890151480968</v>
      </c>
      <c r="CZ136" s="3" t="n">
        <v>0.162273592765672</v>
      </c>
      <c r="DA136" s="3" t="n">
        <v>0.162273592765672</v>
      </c>
      <c r="DB136" s="3" t="n">
        <v>0.153299134859146</v>
      </c>
      <c r="DC136" s="3" t="n">
        <v>0.153299134859146</v>
      </c>
      <c r="DD136" s="3" t="n">
        <v>0.132960402666715</v>
      </c>
      <c r="DE136" s="3" t="n">
        <v>0.138210458037458</v>
      </c>
      <c r="DF136" s="3" t="n">
        <v>0.143414896691995</v>
      </c>
      <c r="DG136" s="3" t="n">
        <v>0.138309253628827</v>
      </c>
      <c r="DH136" s="3" t="n">
        <v>0.138309253628827</v>
      </c>
      <c r="DI136" s="3" t="n">
        <v>0.131874987540442</v>
      </c>
      <c r="DJ136" s="3" t="n">
        <v>0.146885862276564</v>
      </c>
      <c r="DK136" s="3" t="n">
        <v>0.1343237371504</v>
      </c>
      <c r="DL136" s="3" t="n">
        <v>0.137462023490451</v>
      </c>
      <c r="DM136" s="3" t="n">
        <v>0.138277362886178</v>
      </c>
      <c r="DN136" s="3" t="n">
        <v>0.1382565361933</v>
      </c>
      <c r="DO136" s="3" t="n">
        <v>0.134644980211868</v>
      </c>
      <c r="DP136" s="3" t="n">
        <v>0.145445425812763</v>
      </c>
      <c r="DQ136" s="3" t="n">
        <v>0.140810016746147</v>
      </c>
      <c r="DR136" s="3" t="n">
        <v>0.143414896691995</v>
      </c>
      <c r="DS136" s="3" t="n">
        <v>0.141409954942474</v>
      </c>
      <c r="DT136" s="3" t="n">
        <v>0.142613862244522</v>
      </c>
      <c r="DU136" s="3" t="n">
        <v>0.138309253628827</v>
      </c>
      <c r="DV136" s="3" t="n">
        <v>0.13754063883141</v>
      </c>
      <c r="DW136" s="3" t="n">
        <v>0.144873899349723</v>
      </c>
      <c r="DX136" s="3" t="n">
        <v>0.136092030648508</v>
      </c>
      <c r="DY136" s="3" t="n">
        <v>0.129626556226275</v>
      </c>
      <c r="DZ136" s="3" t="n">
        <v>0.138434506678957</v>
      </c>
      <c r="EA136" s="3" t="n">
        <v>0.13408665319518</v>
      </c>
      <c r="EB136" s="3" t="n">
        <v>0.134030163291003</v>
      </c>
      <c r="EC136" s="3" t="n">
        <v>0.136140052829528</v>
      </c>
      <c r="ED136" s="3" t="n">
        <v>0.138309253628827</v>
      </c>
      <c r="EE136" s="3" t="n">
        <v>0.131874987540442</v>
      </c>
      <c r="EF136" s="3" t="n">
        <v>0.0018348644444812</v>
      </c>
      <c r="EG136" s="3"/>
    </row>
    <row r="137" customFormat="false" ht="13.2" hidden="false" customHeight="false" outlineLevel="0" collapsed="false">
      <c r="A137" s="3" t="s">
        <v>136</v>
      </c>
      <c r="B137" s="3" t="n">
        <v>0.107569621600432</v>
      </c>
      <c r="C137" s="3" t="n">
        <v>0.109073724762801</v>
      </c>
      <c r="D137" s="3" t="n">
        <v>0.11321645293839</v>
      </c>
      <c r="E137" s="3" t="n">
        <v>0.11533062099315</v>
      </c>
      <c r="F137" s="3" t="n">
        <v>0.148837124966358</v>
      </c>
      <c r="G137" s="3" t="n">
        <v>0.135781796724613</v>
      </c>
      <c r="H137" s="3" t="n">
        <v>0.153203964950736</v>
      </c>
      <c r="I137" s="3" t="n">
        <v>0.143718471302758</v>
      </c>
      <c r="J137" s="3" t="n">
        <v>0.155379248107734</v>
      </c>
      <c r="K137" s="3" t="n">
        <v>0.153203964950736</v>
      </c>
      <c r="L137" s="3" t="n">
        <v>0.155379248107734</v>
      </c>
      <c r="M137" s="3" t="n">
        <v>0.127634950777226</v>
      </c>
      <c r="N137" s="3" t="n">
        <v>0.127634950777226</v>
      </c>
      <c r="O137" s="3" t="n">
        <v>0.127634950777226</v>
      </c>
      <c r="P137" s="3" t="n">
        <v>0.127634950777226</v>
      </c>
      <c r="Q137" s="3" t="n">
        <v>0.127684060321689</v>
      </c>
      <c r="R137" s="3" t="n">
        <v>0.127634950777226</v>
      </c>
      <c r="S137" s="3" t="n">
        <v>0.127684060321689</v>
      </c>
      <c r="T137" s="3" t="n">
        <v>0.123518896239456</v>
      </c>
      <c r="U137" s="3" t="n">
        <v>0.127634950777226</v>
      </c>
      <c r="V137" s="3" t="n">
        <v>0.134030163291003</v>
      </c>
      <c r="W137" s="3" t="n">
        <v>0.127634950777226</v>
      </c>
      <c r="X137" s="3" t="n">
        <v>0.125655651628147</v>
      </c>
      <c r="Y137" s="3" t="n">
        <v>0.125547304932998</v>
      </c>
      <c r="Z137" s="3" t="n">
        <v>0.127684060321689</v>
      </c>
      <c r="AA137" s="3" t="n">
        <v>0.12982998636246</v>
      </c>
      <c r="AB137" s="3" t="n">
        <v>0.107042350721409</v>
      </c>
      <c r="AC137" s="3" t="n">
        <v>0.131790928857176</v>
      </c>
      <c r="AD137" s="3" t="n">
        <v>0.115264484333867</v>
      </c>
      <c r="AE137" s="3" t="n">
        <v>0.131926822622922</v>
      </c>
      <c r="AF137" s="3" t="n">
        <v>0.134411866321241</v>
      </c>
      <c r="AG137" s="3" t="n">
        <v>0.131926822622922</v>
      </c>
      <c r="AH137" s="3" t="n">
        <v>0.134030163291003</v>
      </c>
      <c r="AI137" s="3" t="n">
        <v>0.136255853994479</v>
      </c>
      <c r="AJ137" s="3" t="n">
        <v>0.151525882162904</v>
      </c>
      <c r="AK137" s="3" t="n">
        <v>0.151525882162904</v>
      </c>
      <c r="AL137" s="3" t="n">
        <v>0.144806848216149</v>
      </c>
      <c r="AM137" s="3" t="n">
        <v>0.140622693978857</v>
      </c>
      <c r="AN137" s="3" t="n">
        <v>0.142676093613204</v>
      </c>
      <c r="AO137" s="3" t="n">
        <v>0.134030163291003</v>
      </c>
      <c r="AP137" s="3" t="n">
        <v>0.151525882162904</v>
      </c>
      <c r="AQ137" s="3" t="n">
        <v>0.11913544488995</v>
      </c>
      <c r="AR137" s="3" t="n">
        <v>0.11913544488995</v>
      </c>
      <c r="AS137" s="3" t="n">
        <v>0.107181832696365</v>
      </c>
      <c r="AT137" s="3" t="n">
        <v>0.100918702786775</v>
      </c>
      <c r="AU137" s="3" t="n">
        <v>0.131456539909594</v>
      </c>
      <c r="AV137" s="3" t="n">
        <v>0.129334641726139</v>
      </c>
      <c r="AW137" s="3" t="n">
        <v>0.133018292993558</v>
      </c>
      <c r="AX137" s="3" t="n">
        <v>0.141072067604909</v>
      </c>
      <c r="AY137" s="3" t="n">
        <v>0.128540856141015</v>
      </c>
      <c r="AZ137" s="3" t="n">
        <v>0.127634950777226</v>
      </c>
      <c r="BA137" s="3" t="n">
        <v>0.139022621937014</v>
      </c>
      <c r="BB137" s="3" t="n">
        <v>0.137584534775194</v>
      </c>
      <c r="BC137" s="3" t="n">
        <v>0.121300994910171</v>
      </c>
      <c r="BD137" s="3" t="n">
        <v>0.124046443856798</v>
      </c>
      <c r="BE137" s="3" t="n">
        <v>0.136506718266957</v>
      </c>
      <c r="BF137" s="3" t="n">
        <v>0.13408665319518</v>
      </c>
      <c r="BG137" s="3" t="n">
        <v>0.124905269727125</v>
      </c>
      <c r="BH137" s="3" t="n">
        <v>0.137584534775194</v>
      </c>
      <c r="BI137" s="3" t="n">
        <v>0.137912744415082</v>
      </c>
      <c r="BJ137" s="3" t="n">
        <v>0.128540856141015</v>
      </c>
      <c r="BK137" s="3" t="n">
        <v>0.136194668835796</v>
      </c>
      <c r="BL137" s="3" t="n">
        <v>0.130803303440159</v>
      </c>
      <c r="BM137" s="3" t="n">
        <v>0.13765272561924</v>
      </c>
      <c r="BN137" s="3" t="n">
        <v>0.127684060321689</v>
      </c>
      <c r="BO137" s="3" t="n">
        <v>0.127684060321689</v>
      </c>
      <c r="BP137" s="3" t="n">
        <v>0.12982998636246</v>
      </c>
      <c r="BQ137" s="3" t="n">
        <v>0.131456539909594</v>
      </c>
      <c r="BR137" s="3" t="n">
        <v>0.128540856141015</v>
      </c>
      <c r="BS137" s="3" t="n">
        <v>0.123466080242043</v>
      </c>
      <c r="BT137" s="3" t="n">
        <v>0.123419642147929</v>
      </c>
      <c r="BU137" s="3" t="n">
        <v>0.132797945719511</v>
      </c>
      <c r="BV137" s="3" t="n">
        <v>0.123419642147929</v>
      </c>
      <c r="BW137" s="3" t="n">
        <v>0.136478585015493</v>
      </c>
      <c r="BX137" s="3" t="n">
        <v>0.128595529649886</v>
      </c>
      <c r="BY137" s="3" t="n">
        <v>0.110860370568795</v>
      </c>
      <c r="BZ137" s="3" t="n">
        <v>0.112939375643127</v>
      </c>
      <c r="CA137" s="3" t="n">
        <v>0.127939838736098</v>
      </c>
      <c r="CB137" s="3" t="n">
        <v>0.115103287464901</v>
      </c>
      <c r="CC137" s="3" t="n">
        <v>0.127801577668917</v>
      </c>
      <c r="CD137" s="3" t="n">
        <v>0.121954229534088</v>
      </c>
      <c r="CE137" s="3" t="n">
        <v>0.108789974235779</v>
      </c>
      <c r="CF137" s="3" t="n">
        <v>0.106728115643848</v>
      </c>
      <c r="CG137" s="3" t="n">
        <v>0.106927061834959</v>
      </c>
      <c r="CH137" s="3" t="n">
        <v>0.106927061834959</v>
      </c>
      <c r="CI137" s="3" t="n">
        <v>0.0925131841185737</v>
      </c>
      <c r="CJ137" s="3" t="n">
        <v>0.110860370568795</v>
      </c>
      <c r="CK137" s="3" t="n">
        <v>0.108789974235779</v>
      </c>
      <c r="CL137" s="3" t="n">
        <v>0.0916926817668471</v>
      </c>
      <c r="CM137" s="3" t="n">
        <v>0.125598279635272</v>
      </c>
      <c r="CN137" s="3" t="n">
        <v>0.125598279635272</v>
      </c>
      <c r="CO137" s="3" t="n">
        <v>0.114654178790078</v>
      </c>
      <c r="CP137" s="3" t="n">
        <v>0.115062035018425</v>
      </c>
      <c r="CQ137" s="3" t="n">
        <v>0.117162878445275</v>
      </c>
      <c r="CR137" s="3" t="n">
        <v>0.119272586216629</v>
      </c>
      <c r="CS137" s="3" t="n">
        <v>0.108216321610055</v>
      </c>
      <c r="CT137" s="3" t="n">
        <v>0.115062035018425</v>
      </c>
      <c r="CU137" s="3" t="n">
        <v>0.117162878445275</v>
      </c>
      <c r="CV137" s="3" t="n">
        <v>0.119272586216629</v>
      </c>
      <c r="CW137" s="3" t="n">
        <v>0.103209032220657</v>
      </c>
      <c r="CX137" s="3" t="n">
        <v>0.104220224186334</v>
      </c>
      <c r="CY137" s="3" t="n">
        <v>0.119322721787833</v>
      </c>
      <c r="CZ137" s="3" t="n">
        <v>0.166971143194459</v>
      </c>
      <c r="DA137" s="3" t="n">
        <v>0.166971143194459</v>
      </c>
      <c r="DB137" s="3" t="n">
        <v>0.162098109380759</v>
      </c>
      <c r="DC137" s="3" t="n">
        <v>0.162098109380759</v>
      </c>
      <c r="DD137" s="3" t="n">
        <v>0.130166314592771</v>
      </c>
      <c r="DE137" s="3" t="n">
        <v>0.133900086515505</v>
      </c>
      <c r="DF137" s="3" t="n">
        <v>0.141126563178289</v>
      </c>
      <c r="DG137" s="3" t="n">
        <v>0.133980222257269</v>
      </c>
      <c r="DH137" s="3" t="n">
        <v>0.133980222257269</v>
      </c>
      <c r="DI137" s="3" t="n">
        <v>0.127592306110981</v>
      </c>
      <c r="DJ137" s="3" t="n">
        <v>0.136092030648508</v>
      </c>
      <c r="DK137" s="3" t="n">
        <v>0.13207654235648</v>
      </c>
      <c r="DL137" s="3" t="n">
        <v>0.135081066610329</v>
      </c>
      <c r="DM137" s="3" t="n">
        <v>0.135989029372473</v>
      </c>
      <c r="DN137" s="3" t="n">
        <v>0.131790928857176</v>
      </c>
      <c r="DO137" s="3" t="n">
        <v>0.129501079451668</v>
      </c>
      <c r="DP137" s="3" t="n">
        <v>0.136673270987309</v>
      </c>
      <c r="DQ137" s="3" t="n">
        <v>0.138567860522483</v>
      </c>
      <c r="DR137" s="3" t="n">
        <v>0.141126563178289</v>
      </c>
      <c r="DS137" s="3" t="n">
        <v>0.136965481233851</v>
      </c>
      <c r="DT137" s="3" t="n">
        <v>0.136092030648508</v>
      </c>
      <c r="DU137" s="3" t="n">
        <v>0.133980222257269</v>
      </c>
      <c r="DV137" s="3" t="n">
        <v>0.134707443354882</v>
      </c>
      <c r="DW137" s="3" t="n">
        <v>0.136140052829528</v>
      </c>
      <c r="DX137" s="3" t="n">
        <v>0.131790928857176</v>
      </c>
      <c r="DY137" s="3" t="n">
        <v>0.127556151018345</v>
      </c>
      <c r="DZ137" s="3" t="n">
        <v>0.13408665319518</v>
      </c>
      <c r="EA137" s="3" t="n">
        <v>0.129776281673227</v>
      </c>
      <c r="EB137" s="3" t="n">
        <v>0.134030163291003</v>
      </c>
      <c r="EC137" s="3" t="n">
        <v>0.136255853994479</v>
      </c>
      <c r="ED137" s="3" t="n">
        <v>0.138434506678957</v>
      </c>
      <c r="EE137" s="3" t="n">
        <v>0.131985162113021</v>
      </c>
      <c r="EF137" s="3" t="n">
        <v>0.0243139375074478</v>
      </c>
      <c r="EG137" s="3" t="n">
        <v>0.0272889793679897</v>
      </c>
      <c r="EH137" s="3"/>
    </row>
    <row r="138" customFormat="false" ht="13.2" hidden="false" customHeight="false" outlineLevel="0" collapsed="false">
      <c r="A138" s="3" t="s">
        <v>137</v>
      </c>
      <c r="B138" s="3" t="n">
        <v>0.107051677829848</v>
      </c>
      <c r="C138" s="3" t="n">
        <v>0.106404572948698</v>
      </c>
      <c r="D138" s="3" t="n">
        <v>0.113721776707917</v>
      </c>
      <c r="E138" s="3" t="n">
        <v>0.108763485756178</v>
      </c>
      <c r="F138" s="3" t="n">
        <v>0.147653171032875</v>
      </c>
      <c r="G138" s="3" t="n">
        <v>0.135766519670175</v>
      </c>
      <c r="H138" s="3" t="n">
        <v>0.152716505441839</v>
      </c>
      <c r="I138" s="3" t="n">
        <v>0.143682252278516</v>
      </c>
      <c r="J138" s="3" t="n">
        <v>0.155240394085415</v>
      </c>
      <c r="K138" s="3" t="n">
        <v>0.152716505441839</v>
      </c>
      <c r="L138" s="3" t="n">
        <v>0.155240394085415</v>
      </c>
      <c r="M138" s="3" t="n">
        <v>0.13535940430848</v>
      </c>
      <c r="N138" s="3" t="n">
        <v>0.13535940430848</v>
      </c>
      <c r="O138" s="3" t="n">
        <v>0.13535940430848</v>
      </c>
      <c r="P138" s="3" t="n">
        <v>0.13535940430848</v>
      </c>
      <c r="Q138" s="3" t="n">
        <v>0.135417935580359</v>
      </c>
      <c r="R138" s="3" t="n">
        <v>0.13535940430848</v>
      </c>
      <c r="S138" s="3" t="n">
        <v>0.135417935580359</v>
      </c>
      <c r="T138" s="3" t="n">
        <v>0.130536349887552</v>
      </c>
      <c r="U138" s="3" t="n">
        <v>0.13535940430848</v>
      </c>
      <c r="V138" s="3" t="n">
        <v>0.142866583496471</v>
      </c>
      <c r="W138" s="3" t="n">
        <v>0.13535940430848</v>
      </c>
      <c r="X138" s="3" t="n">
        <v>0.128042579132032</v>
      </c>
      <c r="Y138" s="3" t="n">
        <v>0.135561517814303</v>
      </c>
      <c r="Z138" s="3" t="n">
        <v>0.133042620799324</v>
      </c>
      <c r="AA138" s="3" t="n">
        <v>0.140637703546312</v>
      </c>
      <c r="AB138" s="3" t="n">
        <v>0.131099705781974</v>
      </c>
      <c r="AC138" s="3" t="n">
        <v>0.127896579200142</v>
      </c>
      <c r="AD138" s="3" t="n">
        <v>0.113569658181089</v>
      </c>
      <c r="AE138" s="3" t="n">
        <v>0.138284745000725</v>
      </c>
      <c r="AF138" s="3" t="n">
        <v>0.138284745000725</v>
      </c>
      <c r="AG138" s="3" t="n">
        <v>0.138284745000725</v>
      </c>
      <c r="AH138" s="3" t="n">
        <v>0.128042579132032</v>
      </c>
      <c r="AI138" s="3" t="n">
        <v>0.140397230302851</v>
      </c>
      <c r="AJ138" s="3" t="n">
        <v>0.153037423447963</v>
      </c>
      <c r="AK138" s="3" t="n">
        <v>0.153037423447963</v>
      </c>
      <c r="AL138" s="3" t="n">
        <v>0.147832444683822</v>
      </c>
      <c r="AM138" s="3" t="n">
        <v>0.140548653847886</v>
      </c>
      <c r="AN138" s="3" t="n">
        <v>0.145344964028224</v>
      </c>
      <c r="AO138" s="3" t="n">
        <v>0.128042579132032</v>
      </c>
      <c r="AP138" s="3" t="n">
        <v>0.15321844560952</v>
      </c>
      <c r="AQ138" s="3" t="n">
        <v>0.110982677983299</v>
      </c>
      <c r="AR138" s="3" t="n">
        <v>0.110982677983299</v>
      </c>
      <c r="AS138" s="3" t="n">
        <v>0.116382168368059</v>
      </c>
      <c r="AT138" s="3" t="n">
        <v>0.116382168368059</v>
      </c>
      <c r="AU138" s="3" t="n">
        <v>0.125766724817824</v>
      </c>
      <c r="AV138" s="3" t="n">
        <v>0.123279157497767</v>
      </c>
      <c r="AW138" s="3" t="n">
        <v>0.123279157497767</v>
      </c>
      <c r="AX138" s="3" t="n">
        <v>0.133121235628413</v>
      </c>
      <c r="AY138" s="3" t="n">
        <v>0.125766724817824</v>
      </c>
      <c r="AZ138" s="3" t="n">
        <v>0.123208225915381</v>
      </c>
      <c r="BA138" s="3" t="n">
        <v>0.133208559268716</v>
      </c>
      <c r="BB138" s="3" t="n">
        <v>0.130689662253737</v>
      </c>
      <c r="BC138" s="3" t="n">
        <v>0.118340845749811</v>
      </c>
      <c r="BD138" s="3" t="n">
        <v>0.120803904917839</v>
      </c>
      <c r="BE138" s="3" t="n">
        <v>0.128266730026176</v>
      </c>
      <c r="BF138" s="3" t="n">
        <v>0.128183391341965</v>
      </c>
      <c r="BG138" s="3" t="n">
        <v>0.120803904917839</v>
      </c>
      <c r="BH138" s="3" t="n">
        <v>0.133208559268716</v>
      </c>
      <c r="BI138" s="3" t="n">
        <v>0.130689662253737</v>
      </c>
      <c r="BJ138" s="3" t="n">
        <v>0.118340845749811</v>
      </c>
      <c r="BK138" s="3" t="n">
        <v>0.128183391341965</v>
      </c>
      <c r="BL138" s="3" t="n">
        <v>0.120803904917839</v>
      </c>
      <c r="BM138" s="3" t="n">
        <v>0.130779298127513</v>
      </c>
      <c r="BN138" s="3" t="n">
        <v>0.123279157497767</v>
      </c>
      <c r="BO138" s="3" t="n">
        <v>0.128266730026176</v>
      </c>
      <c r="BP138" s="3" t="n">
        <v>0.125766724817824</v>
      </c>
      <c r="BQ138" s="3" t="n">
        <v>0.128266730026176</v>
      </c>
      <c r="BR138" s="3" t="n">
        <v>0.123279157497767</v>
      </c>
      <c r="BS138" s="3" t="n">
        <v>0.118408065876309</v>
      </c>
      <c r="BT138" s="3" t="n">
        <v>0.120803904917839</v>
      </c>
      <c r="BU138" s="3" t="n">
        <v>0.125689620586446</v>
      </c>
      <c r="BV138" s="3" t="n">
        <v>0.120803904917839</v>
      </c>
      <c r="BW138" s="3" t="n">
        <v>0.130608667527076</v>
      </c>
      <c r="BX138" s="3" t="n">
        <v>0.125561184460968</v>
      </c>
      <c r="BY138" s="3" t="n">
        <v>0.11583708504678</v>
      </c>
      <c r="BZ138" s="3" t="n">
        <v>0.11583708504678</v>
      </c>
      <c r="CA138" s="3" t="n">
        <v>0.130608667527076</v>
      </c>
      <c r="CB138" s="3" t="n">
        <v>0.113506065827999</v>
      </c>
      <c r="CC138" s="3" t="n">
        <v>0.128108662318724</v>
      </c>
      <c r="CD138" s="3" t="n">
        <v>0.125621094998667</v>
      </c>
      <c r="CE138" s="3" t="n">
        <v>0.12304686706122</v>
      </c>
      <c r="CF138" s="3" t="n">
        <v>0.125509926229247</v>
      </c>
      <c r="CG138" s="3" t="n">
        <v>0.113641573228861</v>
      </c>
      <c r="CH138" s="3" t="n">
        <v>0.113641573228861</v>
      </c>
      <c r="CI138" s="3" t="n">
        <v>0.108573034765325</v>
      </c>
      <c r="CJ138" s="3" t="n">
        <v>0.110982677983299</v>
      </c>
      <c r="CK138" s="3" t="n">
        <v>0.12304686706122</v>
      </c>
      <c r="CL138" s="3" t="n">
        <v>0.111165624479569</v>
      </c>
      <c r="CM138" s="3" t="n">
        <v>0.120635036239462</v>
      </c>
      <c r="CN138" s="3" t="n">
        <v>0.120635036239462</v>
      </c>
      <c r="CO138" s="3" t="n">
        <v>0.123145842418739</v>
      </c>
      <c r="CP138" s="3" t="n">
        <v>0.120682783250711</v>
      </c>
      <c r="CQ138" s="3" t="n">
        <v>0.118231797950607</v>
      </c>
      <c r="CR138" s="3" t="n">
        <v>0.125621094998667</v>
      </c>
      <c r="CS138" s="3" t="n">
        <v>0.118231797950607</v>
      </c>
      <c r="CT138" s="3" t="n">
        <v>0.118231797950607</v>
      </c>
      <c r="CU138" s="3" t="n">
        <v>0.123145842418739</v>
      </c>
      <c r="CV138" s="3" t="n">
        <v>0.120682783250711</v>
      </c>
      <c r="CW138" s="3" t="n">
        <v>0.110659042369196</v>
      </c>
      <c r="CX138" s="3" t="n">
        <v>0.111581704945908</v>
      </c>
      <c r="CY138" s="3" t="n">
        <v>0.125689620586446</v>
      </c>
      <c r="CZ138" s="3" t="n">
        <v>0.163377738218838</v>
      </c>
      <c r="DA138" s="3" t="n">
        <v>0.163377738218838</v>
      </c>
      <c r="DB138" s="3" t="n">
        <v>0.152835002280618</v>
      </c>
      <c r="DC138" s="3" t="n">
        <v>0.152835002280618</v>
      </c>
      <c r="DD138" s="3" t="n">
        <v>0.132960402666715</v>
      </c>
      <c r="DE138" s="3" t="n">
        <v>0.137936832595338</v>
      </c>
      <c r="DF138" s="3" t="n">
        <v>0.135561517814303</v>
      </c>
      <c r="DG138" s="3" t="n">
        <v>0.135561517814303</v>
      </c>
      <c r="DH138" s="3" t="n">
        <v>0.135561517814303</v>
      </c>
      <c r="DI138" s="3" t="n">
        <v>0.128108662318724</v>
      </c>
      <c r="DJ138" s="3" t="n">
        <v>0.145486332760729</v>
      </c>
      <c r="DK138" s="3" t="n">
        <v>0.130536349887552</v>
      </c>
      <c r="DL138" s="3" t="n">
        <v>0.130536349887552</v>
      </c>
      <c r="DM138" s="3" t="n">
        <v>0.133951525268036</v>
      </c>
      <c r="DN138" s="3" t="n">
        <v>0.135485319438922</v>
      </c>
      <c r="DO138" s="3" t="n">
        <v>0.139773230295462</v>
      </c>
      <c r="DP138" s="3" t="n">
        <v>0.145765953629906</v>
      </c>
      <c r="DQ138" s="3" t="n">
        <v>0.140637703546312</v>
      </c>
      <c r="DR138" s="3" t="n">
        <v>0.140637703546312</v>
      </c>
      <c r="DS138" s="3" t="n">
        <v>0.140735595979325</v>
      </c>
      <c r="DT138" s="3" t="n">
        <v>0.140548653847886</v>
      </c>
      <c r="DU138" s="3" t="n">
        <v>0.135561517814303</v>
      </c>
      <c r="DV138" s="3" t="n">
        <v>0.13754063883141</v>
      </c>
      <c r="DW138" s="3" t="n">
        <v>0.143195253879697</v>
      </c>
      <c r="DX138" s="3" t="n">
        <v>0.135485319438922</v>
      </c>
      <c r="DY138" s="3" t="n">
        <v>0.130371831780071</v>
      </c>
      <c r="DZ138" s="3" t="n">
        <v>0.128266730026176</v>
      </c>
      <c r="EA138" s="3" t="n">
        <v>0.128266730026176</v>
      </c>
      <c r="EB138" s="3" t="n">
        <v>0.140548653847886</v>
      </c>
      <c r="EC138" s="3" t="n">
        <v>0.138093168792576</v>
      </c>
      <c r="ED138" s="3" t="n">
        <v>0.140637703546312</v>
      </c>
      <c r="EE138" s="3" t="n">
        <v>0.133121235628413</v>
      </c>
      <c r="EF138" s="3" t="n">
        <v>0.00622414676328396</v>
      </c>
      <c r="EG138" s="3" t="n">
        <v>0.00414081041586099</v>
      </c>
      <c r="EH138" s="3" t="n">
        <v>0.0318611000327762</v>
      </c>
      <c r="EI138" s="3"/>
    </row>
    <row r="139" customFormat="false" ht="13.2" hidden="false" customHeight="false" outlineLevel="0" collapsed="false">
      <c r="A139" s="3" t="s">
        <v>138</v>
      </c>
      <c r="B139" s="3" t="n">
        <v>0.0982753141243075</v>
      </c>
      <c r="C139" s="3" t="n">
        <v>0.0981834732307852</v>
      </c>
      <c r="D139" s="3" t="n">
        <v>0.102531326714562</v>
      </c>
      <c r="E139" s="3" t="n">
        <v>0.0981484183591811</v>
      </c>
      <c r="F139" s="3" t="n">
        <v>0.133142423473408</v>
      </c>
      <c r="G139" s="3" t="n">
        <v>0.123814036745935</v>
      </c>
      <c r="H139" s="3" t="n">
        <v>0.139853933639478</v>
      </c>
      <c r="I139" s="3" t="n">
        <v>0.131729769354275</v>
      </c>
      <c r="J139" s="3" t="n">
        <v>0.137592708179552</v>
      </c>
      <c r="K139" s="3" t="n">
        <v>0.135369598648098</v>
      </c>
      <c r="L139" s="3" t="n">
        <v>0.137592708179552</v>
      </c>
      <c r="M139" s="3" t="n">
        <v>0.115392847899746</v>
      </c>
      <c r="N139" s="3" t="n">
        <v>0.115392847899746</v>
      </c>
      <c r="O139" s="3" t="n">
        <v>0.115392847899746</v>
      </c>
      <c r="P139" s="3" t="n">
        <v>0.115392847899746</v>
      </c>
      <c r="Q139" s="3" t="n">
        <v>0.117618214686709</v>
      </c>
      <c r="R139" s="3" t="n">
        <v>0.115392847899746</v>
      </c>
      <c r="S139" s="3" t="n">
        <v>0.124299828592793</v>
      </c>
      <c r="T139" s="3" t="n">
        <v>0.117684962324976</v>
      </c>
      <c r="U139" s="3" t="n">
        <v>0.115392847899746</v>
      </c>
      <c r="V139" s="3" t="n">
        <v>0.122004724227064</v>
      </c>
      <c r="W139" s="3" t="n">
        <v>0.115392847899746</v>
      </c>
      <c r="X139" s="3" t="n">
        <v>0.115467663791044</v>
      </c>
      <c r="Y139" s="3" t="n">
        <v>0.111171158259883</v>
      </c>
      <c r="Z139" s="3" t="n">
        <v>0.108968511525925</v>
      </c>
      <c r="AA139" s="3" t="n">
        <v>0.115605777130273</v>
      </c>
      <c r="AB139" s="3" t="n">
        <v>0.106863235926823</v>
      </c>
      <c r="AC139" s="3" t="n">
        <v>0.111024712545732</v>
      </c>
      <c r="AD139" s="3" t="n">
        <v>0.104627775058631</v>
      </c>
      <c r="AE139" s="3" t="n">
        <v>0.12008007991828</v>
      </c>
      <c r="AF139" s="3" t="n">
        <v>0.122326503509701</v>
      </c>
      <c r="AG139" s="3" t="n">
        <v>0.12008007991828</v>
      </c>
      <c r="AH139" s="3" t="n">
        <v>0.133161772347797</v>
      </c>
      <c r="AI139" s="3" t="n">
        <v>0.135574959827426</v>
      </c>
      <c r="AJ139" s="3" t="n">
        <v>0.151675635938624</v>
      </c>
      <c r="AK139" s="3" t="n">
        <v>0.14932821378652</v>
      </c>
      <c r="AL139" s="3" t="n">
        <v>0.140106248559045</v>
      </c>
      <c r="AM139" s="3" t="n">
        <v>0.14004720485649</v>
      </c>
      <c r="AN139" s="3" t="n">
        <v>0.142351356399587</v>
      </c>
      <c r="AO139" s="3" t="n">
        <v>0.133161772347797</v>
      </c>
      <c r="AP139" s="3" t="n">
        <v>0.14932821378652</v>
      </c>
      <c r="AQ139" s="3" t="n">
        <v>0.119774157659315</v>
      </c>
      <c r="AR139" s="3" t="n">
        <v>0.119774157659315</v>
      </c>
      <c r="AS139" s="3" t="n">
        <v>0.100352674030084</v>
      </c>
      <c r="AT139" s="3" t="n">
        <v>0.100352674030084</v>
      </c>
      <c r="AU139" s="3" t="n">
        <v>0.11030665311767</v>
      </c>
      <c r="AV139" s="3" t="n">
        <v>0.107851854449954</v>
      </c>
      <c r="AW139" s="3" t="n">
        <v>0.109390502789857</v>
      </c>
      <c r="AX139" s="3" t="n">
        <v>0.119134765968601</v>
      </c>
      <c r="AY139" s="3" t="n">
        <v>0.111678135543295</v>
      </c>
      <c r="AZ139" s="3" t="n">
        <v>0.102449122374153</v>
      </c>
      <c r="BA139" s="3" t="n">
        <v>0.119977833932761</v>
      </c>
      <c r="BB139" s="3" t="n">
        <v>0.118440523611666</v>
      </c>
      <c r="BC139" s="3" t="n">
        <v>0.104592115971128</v>
      </c>
      <c r="BD139" s="3" t="n">
        <v>0.111678135543295</v>
      </c>
      <c r="BE139" s="3" t="n">
        <v>0.116907579746324</v>
      </c>
      <c r="BF139" s="3" t="n">
        <v>0.113335454704163</v>
      </c>
      <c r="BG139" s="3" t="n">
        <v>0.107648055862705</v>
      </c>
      <c r="BH139" s="3" t="n">
        <v>0.123027711749686</v>
      </c>
      <c r="BI139" s="3" t="n">
        <v>0.120761326030675</v>
      </c>
      <c r="BJ139" s="3" t="n">
        <v>0.107183723259079</v>
      </c>
      <c r="BK139" s="3" t="n">
        <v>0.119961078706029</v>
      </c>
      <c r="BL139" s="3" t="n">
        <v>0.111678135543295</v>
      </c>
      <c r="BM139" s="3" t="n">
        <v>0.116213314028277</v>
      </c>
      <c r="BN139" s="3" t="n">
        <v>0.106775525554298</v>
      </c>
      <c r="BO139" s="3" t="n">
        <v>0.113383551250061</v>
      </c>
      <c r="BP139" s="3" t="n">
        <v>0.106775525554298</v>
      </c>
      <c r="BQ139" s="3" t="n">
        <v>0.11030665311767</v>
      </c>
      <c r="BR139" s="3" t="n">
        <v>0.111678135543295</v>
      </c>
      <c r="BS139" s="3" t="n">
        <v>0.10681596235853</v>
      </c>
      <c r="BT139" s="3" t="n">
        <v>0.106775525554298</v>
      </c>
      <c r="BU139" s="3" t="n">
        <v>0.115142803957383</v>
      </c>
      <c r="BV139" s="3" t="n">
        <v>0.106775525554298</v>
      </c>
      <c r="BW139" s="3" t="n">
        <v>0.115665750908231</v>
      </c>
      <c r="BX139" s="3" t="n">
        <v>0.107153362592396</v>
      </c>
      <c r="BY139" s="3" t="n">
        <v>0.102449122374153</v>
      </c>
      <c r="BZ139" s="3" t="n">
        <v>0.104627775058631</v>
      </c>
      <c r="CA139" s="3" t="n">
        <v>0.113287469686802</v>
      </c>
      <c r="CB139" s="3" t="n">
        <v>0.096023642658527</v>
      </c>
      <c r="CC139" s="3" t="n">
        <v>0.109013768095049</v>
      </c>
      <c r="CD139" s="3" t="n">
        <v>0.109468486577354</v>
      </c>
      <c r="CE139" s="3" t="n">
        <v>0.0938158367782605</v>
      </c>
      <c r="CF139" s="3" t="n">
        <v>0.0938158367782605</v>
      </c>
      <c r="CG139" s="3" t="n">
        <v>0.104670249955196</v>
      </c>
      <c r="CH139" s="3" t="n">
        <v>0.104670249955196</v>
      </c>
      <c r="CI139" s="3" t="n">
        <v>0.0895728743229454</v>
      </c>
      <c r="CJ139" s="3" t="n">
        <v>0.0981200910025954</v>
      </c>
      <c r="CK139" s="3" t="n">
        <v>0.0938158367782605</v>
      </c>
      <c r="CL139" s="3" t="n">
        <v>0.0907658378382921</v>
      </c>
      <c r="CM139" s="3" t="n">
        <v>0.113294313271297</v>
      </c>
      <c r="CN139" s="3" t="n">
        <v>0.113294313271297</v>
      </c>
      <c r="CO139" s="3" t="n">
        <v>0.102449122374153</v>
      </c>
      <c r="CP139" s="3" t="n">
        <v>0.102449122374153</v>
      </c>
      <c r="CQ139" s="3" t="n">
        <v>0.100279921574854</v>
      </c>
      <c r="CR139" s="3" t="n">
        <v>0.10681596235853</v>
      </c>
      <c r="CS139" s="3" t="n">
        <v>0.100279921574854</v>
      </c>
      <c r="CT139" s="3" t="n">
        <v>0.100279921574854</v>
      </c>
      <c r="CU139" s="3" t="n">
        <v>0.102449122374153</v>
      </c>
      <c r="CV139" s="3" t="n">
        <v>0.102449122374153</v>
      </c>
      <c r="CW139" s="3" t="n">
        <v>0.0861064796158127</v>
      </c>
      <c r="CX139" s="3" t="n">
        <v>0.087345314987731</v>
      </c>
      <c r="CY139" s="3" t="n">
        <v>0.106863235926823</v>
      </c>
      <c r="CZ139" s="3" t="n">
        <v>0.153949985770667</v>
      </c>
      <c r="DA139" s="3" t="n">
        <v>0.153949985770667</v>
      </c>
      <c r="DB139" s="3" t="n">
        <v>0.142351356399587</v>
      </c>
      <c r="DC139" s="3" t="n">
        <v>0.142351356399587</v>
      </c>
      <c r="DD139" s="3" t="n">
        <v>0.125773621701911</v>
      </c>
      <c r="DE139" s="3" t="n">
        <v>0.12863873944684</v>
      </c>
      <c r="DF139" s="3" t="n">
        <v>0.13794982851067</v>
      </c>
      <c r="DG139" s="3" t="n">
        <v>0.130880895670505</v>
      </c>
      <c r="DH139" s="3" t="n">
        <v>0.130880895670505</v>
      </c>
      <c r="DI139" s="3" t="n">
        <v>0.128627617041221</v>
      </c>
      <c r="DJ139" s="3" t="n">
        <v>0.133197782677409</v>
      </c>
      <c r="DK139" s="3" t="n">
        <v>0.133315626324482</v>
      </c>
      <c r="DL139" s="3" t="n">
        <v>0.136447167642255</v>
      </c>
      <c r="DM139" s="3" t="n">
        <v>0.13501682580548</v>
      </c>
      <c r="DN139" s="3" t="n">
        <v>0.135369292209865</v>
      </c>
      <c r="DO139" s="3" t="n">
        <v>0.123107996830372</v>
      </c>
      <c r="DP139" s="3" t="n">
        <v>0.135395599030202</v>
      </c>
      <c r="DQ139" s="3" t="n">
        <v>0.130880895670505</v>
      </c>
      <c r="DR139" s="3" t="n">
        <v>0.133341500958208</v>
      </c>
      <c r="DS139" s="3" t="n">
        <v>0.128657237376614</v>
      </c>
      <c r="DT139" s="3" t="n">
        <v>0.139914778060491</v>
      </c>
      <c r="DU139" s="3" t="n">
        <v>0.130880895670505</v>
      </c>
      <c r="DV139" s="3" t="n">
        <v>0.130396210729433</v>
      </c>
      <c r="DW139" s="3" t="n">
        <v>0.133133151731057</v>
      </c>
      <c r="DX139" s="3" t="n">
        <v>0.12863873944684</v>
      </c>
      <c r="DY139" s="3" t="n">
        <v>0.10681596235853</v>
      </c>
      <c r="DZ139" s="3" t="n">
        <v>0.124262260068437</v>
      </c>
      <c r="EA139" s="3" t="n">
        <v>0.119807887623882</v>
      </c>
      <c r="EB139" s="3" t="n">
        <v>0.126469039599215</v>
      </c>
      <c r="EC139" s="3" t="n">
        <v>0.126547023386713</v>
      </c>
      <c r="ED139" s="3" t="n">
        <v>0.126547023386713</v>
      </c>
      <c r="EE139" s="3" t="n">
        <v>0.126596831704977</v>
      </c>
      <c r="EF139" s="3" t="n">
        <v>0.0464394843406391</v>
      </c>
      <c r="EG139" s="3" t="n">
        <v>0.0444514101508194</v>
      </c>
      <c r="EH139" s="3" t="n">
        <v>0.0606074813118723</v>
      </c>
      <c r="EI139" s="3" t="n">
        <v>0.0503856164222408</v>
      </c>
      <c r="EJ139" s="3"/>
    </row>
    <row r="140" customFormat="false" ht="13.2" hidden="false" customHeight="false" outlineLevel="0" collapsed="false">
      <c r="A140" s="3" t="s">
        <v>139</v>
      </c>
      <c r="B140" s="3" t="n">
        <v>0.10447758810149</v>
      </c>
      <c r="C140" s="3" t="n">
        <v>0.104045728481503</v>
      </c>
      <c r="D140" s="3" t="n">
        <v>0.110469799720428</v>
      </c>
      <c r="E140" s="3" t="n">
        <v>0.106141620906381</v>
      </c>
      <c r="F140" s="3" t="n">
        <v>0.14726070242148</v>
      </c>
      <c r="G140" s="3" t="n">
        <v>0.133155547679599</v>
      </c>
      <c r="H140" s="3" t="n">
        <v>0.151725017793631</v>
      </c>
      <c r="I140" s="3" t="n">
        <v>0.141029726163669</v>
      </c>
      <c r="J140" s="3" t="n">
        <v>0.153970950117503</v>
      </c>
      <c r="K140" s="3" t="n">
        <v>0.151725017793631</v>
      </c>
      <c r="L140" s="3" t="n">
        <v>0.153970950117503</v>
      </c>
      <c r="M140" s="3" t="n">
        <v>0.129698448353792</v>
      </c>
      <c r="N140" s="3" t="n">
        <v>0.129698448353792</v>
      </c>
      <c r="O140" s="3" t="n">
        <v>0.129698448353792</v>
      </c>
      <c r="P140" s="3" t="n">
        <v>0.129698448353792</v>
      </c>
      <c r="Q140" s="3" t="n">
        <v>0.129732459111979</v>
      </c>
      <c r="R140" s="3" t="n">
        <v>0.129698448353792</v>
      </c>
      <c r="S140" s="3" t="n">
        <v>0.131939968216537</v>
      </c>
      <c r="T140" s="3" t="n">
        <v>0.132038610002727</v>
      </c>
      <c r="U140" s="3" t="n">
        <v>0.129698448353792</v>
      </c>
      <c r="V140" s="3" t="n">
        <v>0.136294031895085</v>
      </c>
      <c r="W140" s="3" t="n">
        <v>0.129698448353792</v>
      </c>
      <c r="X140" s="3" t="n">
        <v>0.129821311468794</v>
      </c>
      <c r="Y140" s="3" t="n">
        <v>0.131985815660951</v>
      </c>
      <c r="Z140" s="3" t="n">
        <v>0.129773422670773</v>
      </c>
      <c r="AA140" s="3" t="n">
        <v>0.136440188105506</v>
      </c>
      <c r="AB140" s="3" t="n">
        <v>0.121363476812881</v>
      </c>
      <c r="AC140" s="3" t="n">
        <v>0.125322052798995</v>
      </c>
      <c r="AD140" s="3" t="n">
        <v>0.110385386233206</v>
      </c>
      <c r="AE140" s="3" t="n">
        <v>0.138621582122621</v>
      </c>
      <c r="AF140" s="3" t="n">
        <v>0.141182462584691</v>
      </c>
      <c r="AG140" s="3" t="n">
        <v>0.138621582122621</v>
      </c>
      <c r="AH140" s="3" t="n">
        <v>0.134113488077928</v>
      </c>
      <c r="AI140" s="3" t="n">
        <v>0.13415726675047</v>
      </c>
      <c r="AJ140" s="3" t="n">
        <v>0.147530459821114</v>
      </c>
      <c r="AK140" s="3" t="n">
        <v>0.147530459821114</v>
      </c>
      <c r="AL140" s="3" t="n">
        <v>0.142955952668995</v>
      </c>
      <c r="AM140" s="3" t="n">
        <v>0.14086877691654</v>
      </c>
      <c r="AN140" s="3" t="n">
        <v>0.140758347267235</v>
      </c>
      <c r="AO140" s="3" t="n">
        <v>0.134113488077928</v>
      </c>
      <c r="AP140" s="3" t="n">
        <v>0.149808368089044</v>
      </c>
      <c r="AQ140" s="3" t="n">
        <v>0.121020463913966</v>
      </c>
      <c r="AR140" s="3" t="n">
        <v>0.121020463913966</v>
      </c>
      <c r="AS140" s="3" t="n">
        <v>0.115002857238499</v>
      </c>
      <c r="AT140" s="3" t="n">
        <v>0.115002857238499</v>
      </c>
      <c r="AU140" s="3" t="n">
        <v>0.126935989307146</v>
      </c>
      <c r="AV140" s="3" t="n">
        <v>0.124771822333198</v>
      </c>
      <c r="AW140" s="3" t="n">
        <v>0.126210959542577</v>
      </c>
      <c r="AX140" s="3" t="n">
        <v>0.133998337756359</v>
      </c>
      <c r="AY140" s="3" t="n">
        <v>0.126246180439679</v>
      </c>
      <c r="AZ140" s="3" t="n">
        <v>0.121020463913966</v>
      </c>
      <c r="BA140" s="3" t="n">
        <v>0.132154526143978</v>
      </c>
      <c r="BB140" s="3" t="n">
        <v>0.130705371826793</v>
      </c>
      <c r="BC140" s="3" t="n">
        <v>0.11887995584404</v>
      </c>
      <c r="BD140" s="3" t="n">
        <v>0.124009040242219</v>
      </c>
      <c r="BE140" s="3" t="n">
        <v>0.129461281952676</v>
      </c>
      <c r="BF140" s="3" t="n">
        <v>0.127570775936815</v>
      </c>
      <c r="BG140" s="3" t="n">
        <v>0.122580439416336</v>
      </c>
      <c r="BH140" s="3" t="n">
        <v>0.135240550311775</v>
      </c>
      <c r="BI140" s="3" t="n">
        <v>0.130902650028617</v>
      </c>
      <c r="BJ140" s="3" t="n">
        <v>0.121781865067529</v>
      </c>
      <c r="BK140" s="3" t="n">
        <v>0.129732459111979</v>
      </c>
      <c r="BL140" s="3" t="n">
        <v>0.124009040242219</v>
      </c>
      <c r="BM140" s="3" t="n">
        <v>0.130750715410862</v>
      </c>
      <c r="BN140" s="3" t="n">
        <v>0.121049156643339</v>
      </c>
      <c r="BO140" s="3" t="n">
        <v>0.125415996627717</v>
      </c>
      <c r="BP140" s="3" t="n">
        <v>0.123227809327817</v>
      </c>
      <c r="BQ140" s="3" t="n">
        <v>0.126935989307146</v>
      </c>
      <c r="BR140" s="3" t="n">
        <v>0.126246180439679</v>
      </c>
      <c r="BS140" s="3" t="n">
        <v>0.116746241207707</v>
      </c>
      <c r="BT140" s="3" t="n">
        <v>0.121049156643339</v>
      </c>
      <c r="BU140" s="3" t="n">
        <v>0.128069778098494</v>
      </c>
      <c r="BV140" s="3" t="n">
        <v>0.121049156643339</v>
      </c>
      <c r="BW140" s="3" t="n">
        <v>0.134330470944039</v>
      </c>
      <c r="BX140" s="3" t="n">
        <v>0.128453115766241</v>
      </c>
      <c r="BY140" s="3" t="n">
        <v>0.114591065457146</v>
      </c>
      <c r="BZ140" s="3" t="n">
        <v>0.116746241207707</v>
      </c>
      <c r="CA140" s="3" t="n">
        <v>0.132261315425575</v>
      </c>
      <c r="CB140" s="3" t="n">
        <v>0.114654178790078</v>
      </c>
      <c r="CC140" s="3" t="n">
        <v>0.125461058775349</v>
      </c>
      <c r="CD140" s="3" t="n">
        <v>0.126288600080462</v>
      </c>
      <c r="CE140" s="3" t="n">
        <v>0.11241810118915</v>
      </c>
      <c r="CF140" s="3" t="n">
        <v>0.114554856577841</v>
      </c>
      <c r="CG140" s="3" t="n">
        <v>0.112579478086404</v>
      </c>
      <c r="CH140" s="3" t="n">
        <v>0.112579478086404</v>
      </c>
      <c r="CI140" s="3" t="n">
        <v>0.0997561824400868</v>
      </c>
      <c r="CJ140" s="3" t="n">
        <v>0.110308384027684</v>
      </c>
      <c r="CK140" s="3" t="n">
        <v>0.11241810118915</v>
      </c>
      <c r="CL140" s="3" t="n">
        <v>0.10154067609131</v>
      </c>
      <c r="CM140" s="3" t="n">
        <v>0.127570775936815</v>
      </c>
      <c r="CN140" s="3" t="n">
        <v>0.127570775936815</v>
      </c>
      <c r="CO140" s="3" t="n">
        <v>0.11887995584404</v>
      </c>
      <c r="CP140" s="3" t="n">
        <v>0.11887995584404</v>
      </c>
      <c r="CQ140" s="3" t="n">
        <v>0.116720125271782</v>
      </c>
      <c r="CR140" s="3" t="n">
        <v>0.123227809327817</v>
      </c>
      <c r="CS140" s="3" t="n">
        <v>0.116720125271782</v>
      </c>
      <c r="CT140" s="3" t="n">
        <v>0.114569584322087</v>
      </c>
      <c r="CU140" s="3" t="n">
        <v>0.121049156643339</v>
      </c>
      <c r="CV140" s="3" t="n">
        <v>0.116720125271782</v>
      </c>
      <c r="CW140" s="3" t="n">
        <v>0.10317760603084</v>
      </c>
      <c r="CX140" s="3" t="n">
        <v>0.104192407897848</v>
      </c>
      <c r="CY140" s="3" t="n">
        <v>0.123268072803721</v>
      </c>
      <c r="CZ140" s="3" t="n">
        <v>0.163286984378208</v>
      </c>
      <c r="DA140" s="3" t="n">
        <v>0.163286984378208</v>
      </c>
      <c r="DB140" s="3" t="n">
        <v>0.151818591706659</v>
      </c>
      <c r="DC140" s="3" t="n">
        <v>0.151818591706659</v>
      </c>
      <c r="DD140" s="3" t="n">
        <v>0.130228155430676</v>
      </c>
      <c r="DE140" s="3" t="n">
        <v>0.138449217656061</v>
      </c>
      <c r="DF140" s="3" t="n">
        <v>0.143361125610302</v>
      </c>
      <c r="DG140" s="3" t="n">
        <v>0.136294031895085</v>
      </c>
      <c r="DH140" s="3" t="n">
        <v>0.136294031895085</v>
      </c>
      <c r="DI140" s="3" t="n">
        <v>0.129698448353792</v>
      </c>
      <c r="DJ140" s="3" t="n">
        <v>0.145120468354774</v>
      </c>
      <c r="DK140" s="3" t="n">
        <v>0.134290582074977</v>
      </c>
      <c r="DL140" s="3" t="n">
        <v>0.135081066610329</v>
      </c>
      <c r="DM140" s="3" t="n">
        <v>0.13823808350799</v>
      </c>
      <c r="DN140" s="3" t="n">
        <v>0.138481649880988</v>
      </c>
      <c r="DO140" s="3" t="n">
        <v>0.132100445458132</v>
      </c>
      <c r="DP140" s="3" t="n">
        <v>0.145262882238418</v>
      </c>
      <c r="DQ140" s="3" t="n">
        <v>0.140758347267235</v>
      </c>
      <c r="DR140" s="3" t="n">
        <v>0.143361125610302</v>
      </c>
      <c r="DS140" s="3" t="n">
        <v>0.140810016746147</v>
      </c>
      <c r="DT140" s="3" t="n">
        <v>0.142955952668995</v>
      </c>
      <c r="DU140" s="3" t="n">
        <v>0.136294031895085</v>
      </c>
      <c r="DV140" s="3" t="n">
        <v>0.134793379172589</v>
      </c>
      <c r="DW140" s="3" t="n">
        <v>0.143005542061155</v>
      </c>
      <c r="DX140" s="3" t="n">
        <v>0.136259424000776</v>
      </c>
      <c r="DY140" s="3" t="n">
        <v>0.127467988721842</v>
      </c>
      <c r="DZ140" s="3" t="n">
        <v>0.13638444192516</v>
      </c>
      <c r="EA140" s="3" t="n">
        <v>0.131939968216537</v>
      </c>
      <c r="EB140" s="3" t="n">
        <v>0.134208041541163</v>
      </c>
      <c r="EC140" s="3" t="n">
        <v>0.13638444192516</v>
      </c>
      <c r="ED140" s="3" t="n">
        <v>0.138621582122621</v>
      </c>
      <c r="EE140" s="3" t="n">
        <v>0.131985815660951</v>
      </c>
      <c r="EF140" s="3" t="n">
        <v>0.00551728067145234</v>
      </c>
      <c r="EG140" s="3" t="n">
        <v>0.00367226012772539</v>
      </c>
      <c r="EH140" s="3" t="n">
        <v>0.0261969260424153</v>
      </c>
      <c r="EI140" s="3" t="n">
        <v>0.00622414676328396</v>
      </c>
      <c r="EJ140" s="3" t="n">
        <v>0.0484405110577938</v>
      </c>
      <c r="EK140" s="3"/>
    </row>
    <row r="141" customFormat="false" ht="13.2" hidden="false" customHeight="false" outlineLevel="0" collapsed="false">
      <c r="A141" s="3" t="s">
        <v>140</v>
      </c>
      <c r="B141" s="3" t="n">
        <v>0.0922845885580925</v>
      </c>
      <c r="C141" s="3" t="n">
        <v>0.0885369571586576</v>
      </c>
      <c r="D141" s="3" t="n">
        <v>0.094645021414801</v>
      </c>
      <c r="E141" s="3" t="n">
        <v>0.0966174182335917</v>
      </c>
      <c r="F141" s="3" t="n">
        <v>0.129688350411574</v>
      </c>
      <c r="G141" s="3" t="n">
        <v>0.130624950274806</v>
      </c>
      <c r="H141" s="3" t="n">
        <v>0.131829681307574</v>
      </c>
      <c r="I141" s="3" t="n">
        <v>0.12801397828423</v>
      </c>
      <c r="J141" s="3" t="n">
        <v>0.134030163291003</v>
      </c>
      <c r="K141" s="3" t="n">
        <v>0.133980222257269</v>
      </c>
      <c r="L141" s="3" t="n">
        <v>0.134030163291003</v>
      </c>
      <c r="M141" s="3" t="n">
        <v>0.104674724667522</v>
      </c>
      <c r="N141" s="3" t="n">
        <v>0.104674724667522</v>
      </c>
      <c r="O141" s="3" t="n">
        <v>0.104674724667522</v>
      </c>
      <c r="P141" s="3" t="n">
        <v>0.104674724667522</v>
      </c>
      <c r="Q141" s="3" t="n">
        <v>0.108774243687396</v>
      </c>
      <c r="R141" s="3" t="n">
        <v>0.104674724667522</v>
      </c>
      <c r="S141" s="3" t="n">
        <v>0.112915054103257</v>
      </c>
      <c r="T141" s="3" t="n">
        <v>0.112915054103257</v>
      </c>
      <c r="U141" s="3" t="n">
        <v>0.104674724667522</v>
      </c>
      <c r="V141" s="3" t="n">
        <v>0.108774243687396</v>
      </c>
      <c r="W141" s="3" t="n">
        <v>0.104674724667522</v>
      </c>
      <c r="X141" s="3" t="n">
        <v>0.11499839045068</v>
      </c>
      <c r="Y141" s="3" t="n">
        <v>0.104667444418702</v>
      </c>
      <c r="Z141" s="3" t="n">
        <v>0.106716627614843</v>
      </c>
      <c r="AA141" s="3" t="n">
        <v>0.104667444418702</v>
      </c>
      <c r="AB141" s="3" t="n">
        <v>0.123379605943272</v>
      </c>
      <c r="AC141" s="3" t="n">
        <v>0.104667444418702</v>
      </c>
      <c r="AD141" s="3" t="n">
        <v>0.0945575915584879</v>
      </c>
      <c r="AE141" s="3" t="n">
        <v>0.094645021414801</v>
      </c>
      <c r="AF141" s="3" t="n">
        <v>0.0931983921521777</v>
      </c>
      <c r="AG141" s="3" t="n">
        <v>0.094645021414801</v>
      </c>
      <c r="AH141" s="3" t="n">
        <v>0.117162878445275</v>
      </c>
      <c r="AI141" s="3" t="n">
        <v>0.125502751383998</v>
      </c>
      <c r="AJ141" s="3" t="n">
        <v>0.138309253628827</v>
      </c>
      <c r="AK141" s="3" t="n">
        <v>0.133980222257269</v>
      </c>
      <c r="AL141" s="3" t="n">
        <v>0.136092030648508</v>
      </c>
      <c r="AM141" s="3" t="n">
        <v>0.125502751383998</v>
      </c>
      <c r="AN141" s="3" t="n">
        <v>0.133980222257269</v>
      </c>
      <c r="AO141" s="3" t="n">
        <v>0.117162878445275</v>
      </c>
      <c r="AP141" s="3" t="n">
        <v>0.125502751383998</v>
      </c>
      <c r="AQ141" s="3" t="n">
        <v>0.108811953636309</v>
      </c>
      <c r="AR141" s="3" t="n">
        <v>0.108811953636309</v>
      </c>
      <c r="AS141" s="3" t="n">
        <v>0.121445867228558</v>
      </c>
      <c r="AT141" s="3" t="n">
        <v>0.117208553733072</v>
      </c>
      <c r="AU141" s="3" t="n">
        <v>0.105327299112973</v>
      </c>
      <c r="AV141" s="3" t="n">
        <v>0.102863076751378</v>
      </c>
      <c r="AW141" s="3" t="n">
        <v>0.100052772683249</v>
      </c>
      <c r="AX141" s="3" t="n">
        <v>0.0981556833598936</v>
      </c>
      <c r="AY141" s="3" t="n">
        <v>0.0915133686540822</v>
      </c>
      <c r="AZ141" s="3" t="n">
        <v>0.0966174182335917</v>
      </c>
      <c r="BA141" s="3" t="n">
        <v>0.101668226312091</v>
      </c>
      <c r="BB141" s="3" t="n">
        <v>0.100111750556413</v>
      </c>
      <c r="BC141" s="3" t="n">
        <v>0.0885091307040736</v>
      </c>
      <c r="BD141" s="3" t="n">
        <v>0.0957777868278425</v>
      </c>
      <c r="BE141" s="3" t="n">
        <v>0.0981556833598936</v>
      </c>
      <c r="BF141" s="3" t="n">
        <v>0.0965688375873976</v>
      </c>
      <c r="BG141" s="3" t="n">
        <v>0.0915910376389972</v>
      </c>
      <c r="BH141" s="3" t="n">
        <v>0.100052772683249</v>
      </c>
      <c r="BI141" s="3" t="n">
        <v>0.104125292610378</v>
      </c>
      <c r="BJ141" s="3" t="n">
        <v>0.0957777868278425</v>
      </c>
      <c r="BK141" s="3" t="n">
        <v>0.100626952429452</v>
      </c>
      <c r="BL141" s="3" t="n">
        <v>0.0936410314391514</v>
      </c>
      <c r="BM141" s="3" t="n">
        <v>0.100078888619174</v>
      </c>
      <c r="BN141" s="3" t="n">
        <v>0.0945575915584879</v>
      </c>
      <c r="BO141" s="3" t="n">
        <v>0.098630933842397</v>
      </c>
      <c r="BP141" s="3" t="n">
        <v>0.102737733111091</v>
      </c>
      <c r="BQ141" s="3" t="n">
        <v>0.105327299112973</v>
      </c>
      <c r="BR141" s="3" t="n">
        <v>0.0936410314391514</v>
      </c>
      <c r="BS141" s="3" t="n">
        <v>0.0945807555397737</v>
      </c>
      <c r="BT141" s="3" t="n">
        <v>0.0905171655315186</v>
      </c>
      <c r="BU141" s="3" t="n">
        <v>0.0916599533962589</v>
      </c>
      <c r="BV141" s="3" t="n">
        <v>0.0905171655315186</v>
      </c>
      <c r="BW141" s="3" t="n">
        <v>0.136194668835796</v>
      </c>
      <c r="BX141" s="3" t="n">
        <v>0.137470128003377</v>
      </c>
      <c r="BY141" s="3" t="n">
        <v>0.106769761222295</v>
      </c>
      <c r="BZ141" s="3" t="n">
        <v>0.10884015755531</v>
      </c>
      <c r="CA141" s="3" t="n">
        <v>0.138899353594901</v>
      </c>
      <c r="CB141" s="3" t="n">
        <v>0.104765742475236</v>
      </c>
      <c r="CC141" s="3" t="n">
        <v>0.138368585303848</v>
      </c>
      <c r="CD141" s="3" t="n">
        <v>0.135192219735446</v>
      </c>
      <c r="CE141" s="3" t="n">
        <v>0.104674724667522</v>
      </c>
      <c r="CF141" s="3" t="n">
        <v>0.106728115643848</v>
      </c>
      <c r="CG141" s="3" t="n">
        <v>0.0905321504234641</v>
      </c>
      <c r="CH141" s="3" t="n">
        <v>0.0905321504234641</v>
      </c>
      <c r="CI141" s="3" t="n">
        <v>0.106745834993854</v>
      </c>
      <c r="CJ141" s="3" t="n">
        <v>0.106769761222295</v>
      </c>
      <c r="CK141" s="3" t="n">
        <v>0.108789974235779</v>
      </c>
      <c r="CL141" s="3" t="n">
        <v>0.113233007252069</v>
      </c>
      <c r="CM141" s="3" t="n">
        <v>0.119228766746557</v>
      </c>
      <c r="CN141" s="3" t="n">
        <v>0.119228766746557</v>
      </c>
      <c r="CO141" s="3" t="n">
        <v>0.097667407127737</v>
      </c>
      <c r="CP141" s="3" t="n">
        <v>0.0985656934412501</v>
      </c>
      <c r="CQ141" s="3" t="n">
        <v>0.1046882189213</v>
      </c>
      <c r="CR141" s="3" t="n">
        <v>0.0985656934412501</v>
      </c>
      <c r="CS141" s="3" t="n">
        <v>0.097667407127737</v>
      </c>
      <c r="CT141" s="3" t="n">
        <v>0.100598216565335</v>
      </c>
      <c r="CU141" s="3" t="n">
        <v>0.0965413991782501</v>
      </c>
      <c r="CV141" s="3" t="n">
        <v>0.100598216565335</v>
      </c>
      <c r="CW141" s="3" t="n">
        <v>0.0861342022945977</v>
      </c>
      <c r="CX141" s="3" t="n">
        <v>0.0849772434252154</v>
      </c>
      <c r="CY141" s="3" t="n">
        <v>0.0985728563344566</v>
      </c>
      <c r="CZ141" s="3" t="n">
        <v>0.125598279635272</v>
      </c>
      <c r="DA141" s="3" t="n">
        <v>0.125598279635272</v>
      </c>
      <c r="DB141" s="3" t="n">
        <v>0.157733753729536</v>
      </c>
      <c r="DC141" s="3" t="n">
        <v>0.157733753729536</v>
      </c>
      <c r="DD141" s="3" t="n">
        <v>0.101134277144138</v>
      </c>
      <c r="DE141" s="3" t="n">
        <v>0.115204534986013</v>
      </c>
      <c r="DF141" s="3" t="n">
        <v>0.105887424332119</v>
      </c>
      <c r="DG141" s="3" t="n">
        <v>0.0985728563344566</v>
      </c>
      <c r="DH141" s="3" t="n">
        <v>0.0985728563344566</v>
      </c>
      <c r="DI141" s="3" t="n">
        <v>0.1046882189213</v>
      </c>
      <c r="DJ141" s="3" t="n">
        <v>0.108811953636309</v>
      </c>
      <c r="DK141" s="3" t="n">
        <v>0.103691230314721</v>
      </c>
      <c r="DL141" s="3" t="n">
        <v>0.10281602506765</v>
      </c>
      <c r="DM141" s="3" t="n">
        <v>0.102790180015906</v>
      </c>
      <c r="DN141" s="3" t="n">
        <v>0.1046882189213</v>
      </c>
      <c r="DO141" s="3" t="n">
        <v>0.100186630459709</v>
      </c>
      <c r="DP141" s="3" t="n">
        <v>0.109207590168092</v>
      </c>
      <c r="DQ141" s="3" t="n">
        <v>0.0997856031122003</v>
      </c>
      <c r="DR141" s="3" t="n">
        <v>0.101577052810165</v>
      </c>
      <c r="DS141" s="3" t="n">
        <v>0.102776816998807</v>
      </c>
      <c r="DT141" s="3" t="n">
        <v>0.1046882189213</v>
      </c>
      <c r="DU141" s="3" t="n">
        <v>0.0985728563344566</v>
      </c>
      <c r="DV141" s="3" t="n">
        <v>0.105613599494516</v>
      </c>
      <c r="DW141" s="3" t="n">
        <v>0.108789974235779</v>
      </c>
      <c r="DX141" s="3" t="n">
        <v>0.110957898461431</v>
      </c>
      <c r="DY141" s="3" t="n">
        <v>0.106711395809476</v>
      </c>
      <c r="DZ141" s="3" t="n">
        <v>0.0885597536046733</v>
      </c>
      <c r="EA141" s="3" t="n">
        <v>0.0845436677560412</v>
      </c>
      <c r="EB141" s="3" t="n">
        <v>0.102639035725159</v>
      </c>
      <c r="EC141" s="3" t="n">
        <v>0.106769761222295</v>
      </c>
      <c r="ED141" s="3" t="n">
        <v>0.100609519028274</v>
      </c>
      <c r="EE141" s="3" t="n">
        <v>0.102676135625593</v>
      </c>
      <c r="EF141" s="3" t="n">
        <v>0.108547906970829</v>
      </c>
      <c r="EG141" s="3" t="n">
        <v>0.113284275961006</v>
      </c>
      <c r="EH141" s="3" t="n">
        <v>0.109073724762801</v>
      </c>
      <c r="EI141" s="3" t="n">
        <v>0.109085638489748</v>
      </c>
      <c r="EJ141" s="3" t="n">
        <v>0.106978187856426</v>
      </c>
      <c r="EK141" s="3" t="n">
        <v>0.110645531187277</v>
      </c>
      <c r="EL141" s="3"/>
    </row>
    <row r="142" customFormat="false" ht="13.2" hidden="false" customHeight="false" outlineLevel="0" collapsed="false">
      <c r="A142" s="3" t="s">
        <v>141</v>
      </c>
      <c r="B142" s="3" t="n">
        <v>0.0922845885580925</v>
      </c>
      <c r="C142" s="3" t="n">
        <v>0.0885369571586576</v>
      </c>
      <c r="D142" s="3" t="n">
        <v>0.094645021414801</v>
      </c>
      <c r="E142" s="3" t="n">
        <v>0.0966174182335917</v>
      </c>
      <c r="F142" s="3" t="n">
        <v>0.129688350411574</v>
      </c>
      <c r="G142" s="3" t="n">
        <v>0.130624950274806</v>
      </c>
      <c r="H142" s="3" t="n">
        <v>0.131829681307574</v>
      </c>
      <c r="I142" s="3" t="n">
        <v>0.12801397828423</v>
      </c>
      <c r="J142" s="3" t="n">
        <v>0.134030163291003</v>
      </c>
      <c r="K142" s="3" t="n">
        <v>0.133980222257269</v>
      </c>
      <c r="L142" s="3" t="n">
        <v>0.134030163291003</v>
      </c>
      <c r="M142" s="3" t="n">
        <v>0.104674724667522</v>
      </c>
      <c r="N142" s="3" t="n">
        <v>0.104674724667522</v>
      </c>
      <c r="O142" s="3" t="n">
        <v>0.104674724667522</v>
      </c>
      <c r="P142" s="3" t="n">
        <v>0.104674724667522</v>
      </c>
      <c r="Q142" s="3" t="n">
        <v>0.108774243687396</v>
      </c>
      <c r="R142" s="3" t="n">
        <v>0.104674724667522</v>
      </c>
      <c r="S142" s="3" t="n">
        <v>0.112915054103257</v>
      </c>
      <c r="T142" s="3" t="n">
        <v>0.112915054103257</v>
      </c>
      <c r="U142" s="3" t="n">
        <v>0.104674724667522</v>
      </c>
      <c r="V142" s="3" t="n">
        <v>0.108774243687396</v>
      </c>
      <c r="W142" s="3" t="n">
        <v>0.104674724667522</v>
      </c>
      <c r="X142" s="3" t="n">
        <v>0.11499839045068</v>
      </c>
      <c r="Y142" s="3" t="n">
        <v>0.108774243687396</v>
      </c>
      <c r="Z142" s="3" t="n">
        <v>0.106716627614843</v>
      </c>
      <c r="AA142" s="3" t="n">
        <v>0.108774243687396</v>
      </c>
      <c r="AB142" s="3" t="n">
        <v>0.123379605943272</v>
      </c>
      <c r="AC142" s="3" t="n">
        <v>0.104667444418702</v>
      </c>
      <c r="AD142" s="3" t="n">
        <v>0.0945575915584879</v>
      </c>
      <c r="AE142" s="3" t="n">
        <v>0.0987434050168902</v>
      </c>
      <c r="AF142" s="3" t="n">
        <v>0.0974902639978734</v>
      </c>
      <c r="AG142" s="3" t="n">
        <v>0.0987434050168902</v>
      </c>
      <c r="AH142" s="3" t="n">
        <v>0.117162878445275</v>
      </c>
      <c r="AI142" s="3" t="n">
        <v>0.125502751383998</v>
      </c>
      <c r="AJ142" s="3" t="n">
        <v>0.138309253628827</v>
      </c>
      <c r="AK142" s="3" t="n">
        <v>0.133980222257269</v>
      </c>
      <c r="AL142" s="3" t="n">
        <v>0.136092030648508</v>
      </c>
      <c r="AM142" s="3" t="n">
        <v>0.125502751383998</v>
      </c>
      <c r="AN142" s="3" t="n">
        <v>0.133980222257269</v>
      </c>
      <c r="AO142" s="3" t="n">
        <v>0.117162878445275</v>
      </c>
      <c r="AP142" s="3" t="n">
        <v>0.125502751383998</v>
      </c>
      <c r="AQ142" s="3" t="n">
        <v>0.108811953636309</v>
      </c>
      <c r="AR142" s="3" t="n">
        <v>0.108811953636309</v>
      </c>
      <c r="AS142" s="3" t="n">
        <v>0.121445867228558</v>
      </c>
      <c r="AT142" s="3" t="n">
        <v>0.121445867228558</v>
      </c>
      <c r="AU142" s="3" t="n">
        <v>0.105327299112973</v>
      </c>
      <c r="AV142" s="3" t="n">
        <v>0.102863076751378</v>
      </c>
      <c r="AW142" s="3" t="n">
        <v>0.100052772683249</v>
      </c>
      <c r="AX142" s="3" t="n">
        <v>0.0981556833598936</v>
      </c>
      <c r="AY142" s="3" t="n">
        <v>0.0915133686540822</v>
      </c>
      <c r="AZ142" s="3" t="n">
        <v>0.0966174182335917</v>
      </c>
      <c r="BA142" s="3" t="n">
        <v>0.101668226312091</v>
      </c>
      <c r="BB142" s="3" t="n">
        <v>0.100111750556413</v>
      </c>
      <c r="BC142" s="3" t="n">
        <v>0.0885091307040736</v>
      </c>
      <c r="BD142" s="3" t="n">
        <v>0.0957777868278425</v>
      </c>
      <c r="BE142" s="3" t="n">
        <v>0.0981556833598936</v>
      </c>
      <c r="BF142" s="3" t="n">
        <v>0.0965688375873976</v>
      </c>
      <c r="BG142" s="3" t="n">
        <v>0.0915910376389972</v>
      </c>
      <c r="BH142" s="3" t="n">
        <v>0.100052772683249</v>
      </c>
      <c r="BI142" s="3" t="n">
        <v>0.104125292610378</v>
      </c>
      <c r="BJ142" s="3" t="n">
        <v>0.0957777868278425</v>
      </c>
      <c r="BK142" s="3" t="n">
        <v>0.100626952429452</v>
      </c>
      <c r="BL142" s="3" t="n">
        <v>0.0936410314391514</v>
      </c>
      <c r="BM142" s="3" t="n">
        <v>0.100078888619174</v>
      </c>
      <c r="BN142" s="3" t="n">
        <v>0.0945575915584879</v>
      </c>
      <c r="BO142" s="3" t="n">
        <v>0.098630933842397</v>
      </c>
      <c r="BP142" s="3" t="n">
        <v>0.102737733111091</v>
      </c>
      <c r="BQ142" s="3" t="n">
        <v>0.105327299112973</v>
      </c>
      <c r="BR142" s="3" t="n">
        <v>0.0936410314391514</v>
      </c>
      <c r="BS142" s="3" t="n">
        <v>0.0945807555397737</v>
      </c>
      <c r="BT142" s="3" t="n">
        <v>0.0905171655315186</v>
      </c>
      <c r="BU142" s="3" t="n">
        <v>0.0916599533962589</v>
      </c>
      <c r="BV142" s="3" t="n">
        <v>0.0905171655315186</v>
      </c>
      <c r="BW142" s="3" t="n">
        <v>0.136194668835796</v>
      </c>
      <c r="BX142" s="3" t="n">
        <v>0.132924642152751</v>
      </c>
      <c r="BY142" s="3" t="n">
        <v>0.110919162629642</v>
      </c>
      <c r="BZ142" s="3" t="n">
        <v>0.113006848334883</v>
      </c>
      <c r="CA142" s="3" t="n">
        <v>0.138899353594901</v>
      </c>
      <c r="CB142" s="3" t="n">
        <v>0.104765742475236</v>
      </c>
      <c r="CC142" s="3" t="n">
        <v>0.138368585303848</v>
      </c>
      <c r="CD142" s="3" t="n">
        <v>0.135192219735446</v>
      </c>
      <c r="CE142" s="3" t="n">
        <v>0.104674724667522</v>
      </c>
      <c r="CF142" s="3" t="n">
        <v>0.106728115643848</v>
      </c>
      <c r="CG142" s="3" t="n">
        <v>0.0945807555397737</v>
      </c>
      <c r="CH142" s="3" t="n">
        <v>0.0945807555397737</v>
      </c>
      <c r="CI142" s="3" t="n">
        <v>0.106745834993854</v>
      </c>
      <c r="CJ142" s="3" t="n">
        <v>0.106769761222295</v>
      </c>
      <c r="CK142" s="3" t="n">
        <v>0.108789974235779</v>
      </c>
      <c r="CL142" s="3" t="n">
        <v>0.113233007252069</v>
      </c>
      <c r="CM142" s="3" t="n">
        <v>0.119228766746557</v>
      </c>
      <c r="CN142" s="3" t="n">
        <v>0.119228766746557</v>
      </c>
      <c r="CO142" s="3" t="n">
        <v>0.097667407127737</v>
      </c>
      <c r="CP142" s="3" t="n">
        <v>0.0985656934412501</v>
      </c>
      <c r="CQ142" s="3" t="n">
        <v>0.1046882189213</v>
      </c>
      <c r="CR142" s="3" t="n">
        <v>0.0985656934412501</v>
      </c>
      <c r="CS142" s="3" t="n">
        <v>0.097667407127737</v>
      </c>
      <c r="CT142" s="3" t="n">
        <v>0.100598216565335</v>
      </c>
      <c r="CU142" s="3" t="n">
        <v>0.0965413991782501</v>
      </c>
      <c r="CV142" s="3" t="n">
        <v>0.100598216565335</v>
      </c>
      <c r="CW142" s="3" t="n">
        <v>0.0861342022945977</v>
      </c>
      <c r="CX142" s="3" t="n">
        <v>0.0849772434252154</v>
      </c>
      <c r="CY142" s="3" t="n">
        <v>0.0985728563344566</v>
      </c>
      <c r="CZ142" s="3" t="n">
        <v>0.125598279635272</v>
      </c>
      <c r="DA142" s="3" t="n">
        <v>0.125598279635272</v>
      </c>
      <c r="DB142" s="3" t="n">
        <v>0.157733753729536</v>
      </c>
      <c r="DC142" s="3" t="n">
        <v>0.157733753729536</v>
      </c>
      <c r="DD142" s="3" t="n">
        <v>0.101134277144138</v>
      </c>
      <c r="DE142" s="3" t="n">
        <v>0.111002829587824</v>
      </c>
      <c r="DF142" s="3" t="n">
        <v>0.105887424332119</v>
      </c>
      <c r="DG142" s="3" t="n">
        <v>0.0985728563344566</v>
      </c>
      <c r="DH142" s="3" t="n">
        <v>0.0985728563344566</v>
      </c>
      <c r="DI142" s="3" t="n">
        <v>0.1046882189213</v>
      </c>
      <c r="DJ142" s="3" t="n">
        <v>0.112969981757138</v>
      </c>
      <c r="DK142" s="3" t="n">
        <v>0.103691230314721</v>
      </c>
      <c r="DL142" s="3" t="n">
        <v>0.10281602506765</v>
      </c>
      <c r="DM142" s="3" t="n">
        <v>0.102790180015906</v>
      </c>
      <c r="DN142" s="3" t="n">
        <v>0.1046882189213</v>
      </c>
      <c r="DO142" s="3" t="n">
        <v>0.100186630459709</v>
      </c>
      <c r="DP142" s="3" t="n">
        <v>0.109207590168092</v>
      </c>
      <c r="DQ142" s="3" t="n">
        <v>0.0997856031122003</v>
      </c>
      <c r="DR142" s="3" t="n">
        <v>0.101577052810165</v>
      </c>
      <c r="DS142" s="3" t="n">
        <v>0.102776816998807</v>
      </c>
      <c r="DT142" s="3" t="n">
        <v>0.1046882189213</v>
      </c>
      <c r="DU142" s="3" t="n">
        <v>0.0985728563344566</v>
      </c>
      <c r="DV142" s="3" t="n">
        <v>0.105613599494516</v>
      </c>
      <c r="DW142" s="3" t="n">
        <v>0.108789974235779</v>
      </c>
      <c r="DX142" s="3" t="n">
        <v>0.106799870340602</v>
      </c>
      <c r="DY142" s="3" t="n">
        <v>0.106711395809476</v>
      </c>
      <c r="DZ142" s="3" t="n">
        <v>0.0885597536046733</v>
      </c>
      <c r="EA142" s="3" t="n">
        <v>0.0845436677560412</v>
      </c>
      <c r="EB142" s="3" t="n">
        <v>0.102639035725159</v>
      </c>
      <c r="EC142" s="3" t="n">
        <v>0.102654511654037</v>
      </c>
      <c r="ED142" s="3" t="n">
        <v>0.0965444559866494</v>
      </c>
      <c r="EE142" s="3" t="n">
        <v>0.0985861332696278</v>
      </c>
      <c r="EF142" s="3" t="n">
        <v>0.104237535448875</v>
      </c>
      <c r="EG142" s="3" t="n">
        <v>0.109073724762801</v>
      </c>
      <c r="EH142" s="3" t="n">
        <v>0.109073724762801</v>
      </c>
      <c r="EI142" s="3" t="n">
        <v>0.104207551017065</v>
      </c>
      <c r="EJ142" s="3" t="n">
        <v>0.102582555150841</v>
      </c>
      <c r="EK142" s="3" t="n">
        <v>0.106325849891924</v>
      </c>
      <c r="EL142" s="3" t="n">
        <v>0.0035650774922956</v>
      </c>
      <c r="EM142" s="3"/>
    </row>
    <row r="143" customFormat="false" ht="13.2" hidden="false" customHeight="false" outlineLevel="0" collapsed="false">
      <c r="A143" s="3" t="s">
        <v>142</v>
      </c>
      <c r="B143" s="3" t="n">
        <v>0.0944136483727289</v>
      </c>
      <c r="C143" s="3" t="n">
        <v>0.0925523551919666</v>
      </c>
      <c r="D143" s="3" t="n">
        <v>0.0986999086656771</v>
      </c>
      <c r="E143" s="3" t="n">
        <v>0.0965901146825727</v>
      </c>
      <c r="F143" s="3" t="n">
        <v>0.129654173468485</v>
      </c>
      <c r="G143" s="3" t="n">
        <v>0.133211079985717</v>
      </c>
      <c r="H143" s="3" t="n">
        <v>0.131790928857176</v>
      </c>
      <c r="I143" s="3" t="n">
        <v>0.135842665007854</v>
      </c>
      <c r="J143" s="3" t="n">
        <v>0.133980222257269</v>
      </c>
      <c r="K143" s="3" t="n">
        <v>0.133936854897946</v>
      </c>
      <c r="L143" s="3" t="n">
        <v>0.133980222257269</v>
      </c>
      <c r="M143" s="3" t="n">
        <v>0.108774243687396</v>
      </c>
      <c r="N143" s="3" t="n">
        <v>0.108774243687396</v>
      </c>
      <c r="O143" s="3" t="n">
        <v>0.108774243687396</v>
      </c>
      <c r="P143" s="3" t="n">
        <v>0.108774243687396</v>
      </c>
      <c r="Q143" s="3" t="n">
        <v>0.11289704171075</v>
      </c>
      <c r="R143" s="3" t="n">
        <v>0.108774243687396</v>
      </c>
      <c r="S143" s="3" t="n">
        <v>0.117063732490322</v>
      </c>
      <c r="T143" s="3" t="n">
        <v>0.117063732490322</v>
      </c>
      <c r="U143" s="3" t="n">
        <v>0.108774243687396</v>
      </c>
      <c r="V143" s="3" t="n">
        <v>0.110826645377734</v>
      </c>
      <c r="W143" s="3" t="n">
        <v>0.108774243687396</v>
      </c>
      <c r="X143" s="3" t="n">
        <v>0.11916017162034</v>
      </c>
      <c r="Y143" s="3" t="n">
        <v>0.108764786785803</v>
      </c>
      <c r="Z143" s="3" t="n">
        <v>0.110826645377734</v>
      </c>
      <c r="AA143" s="3" t="n">
        <v>0.108764786785803</v>
      </c>
      <c r="AB143" s="3" t="n">
        <v>0.123345996088154</v>
      </c>
      <c r="AC143" s="3" t="n">
        <v>0.110826645377734</v>
      </c>
      <c r="AD143" s="3" t="n">
        <v>0.0986055002812154</v>
      </c>
      <c r="AE143" s="3" t="n">
        <v>0.096650725469536</v>
      </c>
      <c r="AF143" s="3" t="n">
        <v>0.095296719312829</v>
      </c>
      <c r="AG143" s="3" t="n">
        <v>0.096650725469536</v>
      </c>
      <c r="AH143" s="3" t="n">
        <v>0.113006848334883</v>
      </c>
      <c r="AI143" s="3" t="n">
        <v>0.129729061499672</v>
      </c>
      <c r="AJ143" s="3" t="n">
        <v>0.1382565361933</v>
      </c>
      <c r="AK143" s="3" t="n">
        <v>0.1382565361933</v>
      </c>
      <c r="AL143" s="3" t="n">
        <v>0.1360506274652</v>
      </c>
      <c r="AM143" s="3" t="n">
        <v>0.127592306110981</v>
      </c>
      <c r="AN143" s="3" t="n">
        <v>0.1382565361933</v>
      </c>
      <c r="AO143" s="3" t="n">
        <v>0.113006848334883</v>
      </c>
      <c r="AP143" s="3" t="n">
        <v>0.131874987540442</v>
      </c>
      <c r="AQ143" s="3" t="n">
        <v>0.108789974235779</v>
      </c>
      <c r="AR143" s="3" t="n">
        <v>0.108789974235779</v>
      </c>
      <c r="AS143" s="3" t="n">
        <v>0.129956753419478</v>
      </c>
      <c r="AT143" s="3" t="n">
        <v>0.125655651628147</v>
      </c>
      <c r="AU143" s="3" t="n">
        <v>0.103137511630433</v>
      </c>
      <c r="AV143" s="3" t="n">
        <v>0.100657970929025</v>
      </c>
      <c r="AW143" s="3" t="n">
        <v>0.104353111325433</v>
      </c>
      <c r="AX143" s="3" t="n">
        <v>0.100333490113898</v>
      </c>
      <c r="AY143" s="3" t="n">
        <v>0.0915055560035994</v>
      </c>
      <c r="AZ143" s="3" t="n">
        <v>0.0925332972954878</v>
      </c>
      <c r="BA143" s="3" t="n">
        <v>0.101631145415792</v>
      </c>
      <c r="BB143" s="3" t="n">
        <v>0.100078888619174</v>
      </c>
      <c r="BC143" s="3" t="n">
        <v>0.0925202324710879</v>
      </c>
      <c r="BD143" s="3" t="n">
        <v>0.100052772683249</v>
      </c>
      <c r="BE143" s="3" t="n">
        <v>0.0959378574083128</v>
      </c>
      <c r="BF143" s="3" t="n">
        <v>0.102676135625593</v>
      </c>
      <c r="BG143" s="3" t="n">
        <v>0.0937544478251427</v>
      </c>
      <c r="BH143" s="3" t="n">
        <v>0.106527027793485</v>
      </c>
      <c r="BI143" s="3" t="n">
        <v>0.108527901675752</v>
      </c>
      <c r="BJ143" s="3" t="n">
        <v>0.100052772683249</v>
      </c>
      <c r="BK143" s="3" t="n">
        <v>0.106769761222295</v>
      </c>
      <c r="BL143" s="3" t="n">
        <v>0.0979022317335541</v>
      </c>
      <c r="BM143" s="3" t="n">
        <v>0.100052772683249</v>
      </c>
      <c r="BN143" s="3" t="n">
        <v>0.0945404372395903</v>
      </c>
      <c r="BO143" s="3" t="n">
        <v>0.0986055002812154</v>
      </c>
      <c r="BP143" s="3" t="n">
        <v>0.100650492906978</v>
      </c>
      <c r="BQ143" s="3" t="n">
        <v>0.103137511630433</v>
      </c>
      <c r="BR143" s="3" t="n">
        <v>0.0979022317335541</v>
      </c>
      <c r="BS143" s="3" t="n">
        <v>0.0965901146825727</v>
      </c>
      <c r="BT143" s="3" t="n">
        <v>0.0945404372395903</v>
      </c>
      <c r="BU143" s="3" t="n">
        <v>0.0938760554595937</v>
      </c>
      <c r="BV143" s="3" t="n">
        <v>0.0945404372395903</v>
      </c>
      <c r="BW143" s="3" t="n">
        <v>0.142676093613204</v>
      </c>
      <c r="BX143" s="3" t="n">
        <v>0.139707079293755</v>
      </c>
      <c r="BY143" s="3" t="n">
        <v>0.108811953636309</v>
      </c>
      <c r="BZ143" s="3" t="n">
        <v>0.110886645409715</v>
      </c>
      <c r="CA143" s="3" t="n">
        <v>0.136581077327663</v>
      </c>
      <c r="CB143" s="3" t="n">
        <v>0.108874562114008</v>
      </c>
      <c r="CC143" s="3" t="n">
        <v>0.140487906313305</v>
      </c>
      <c r="CD143" s="3" t="n">
        <v>0.137423970303964</v>
      </c>
      <c r="CE143" s="3" t="n">
        <v>0.106716627614843</v>
      </c>
      <c r="CF143" s="3" t="n">
        <v>0.108774243687396</v>
      </c>
      <c r="CG143" s="3" t="n">
        <v>0.0905171655315186</v>
      </c>
      <c r="CH143" s="3" t="n">
        <v>0.0905171655315186</v>
      </c>
      <c r="CI143" s="3" t="n">
        <v>0.108789974235779</v>
      </c>
      <c r="CJ143" s="3" t="n">
        <v>0.108811953636309</v>
      </c>
      <c r="CK143" s="3" t="n">
        <v>0.110840362329851</v>
      </c>
      <c r="CL143" s="3" t="n">
        <v>0.115410705582151</v>
      </c>
      <c r="CM143" s="3" t="n">
        <v>0.119191287138817</v>
      </c>
      <c r="CN143" s="3" t="n">
        <v>0.119191287138817</v>
      </c>
      <c r="CO143" s="3" t="n">
        <v>0.101852621570105</v>
      </c>
      <c r="CP143" s="3" t="n">
        <v>0.102629732041759</v>
      </c>
      <c r="CQ143" s="3" t="n">
        <v>0.108789974235779</v>
      </c>
      <c r="CR143" s="3" t="n">
        <v>0.098564669000134</v>
      </c>
      <c r="CS143" s="3" t="n">
        <v>0.101852621570105</v>
      </c>
      <c r="CT143" s="3" t="n">
        <v>0.104674724667522</v>
      </c>
      <c r="CU143" s="3" t="n">
        <v>0.100593069347941</v>
      </c>
      <c r="CV143" s="3" t="n">
        <v>0.100593069347941</v>
      </c>
      <c r="CW143" s="3" t="n">
        <v>0.0933733703366516</v>
      </c>
      <c r="CX143" s="3" t="n">
        <v>0.0921130951260371</v>
      </c>
      <c r="CY143" s="3" t="n">
        <v>0.0985656934412501</v>
      </c>
      <c r="CZ143" s="3" t="n">
        <v>0.127684060321689</v>
      </c>
      <c r="DA143" s="3" t="n">
        <v>0.127684060321689</v>
      </c>
      <c r="DB143" s="3" t="n">
        <v>0.153344784065669</v>
      </c>
      <c r="DC143" s="3" t="n">
        <v>0.151137274961111</v>
      </c>
      <c r="DD143" s="3" t="n">
        <v>0.106342657573265</v>
      </c>
      <c r="DE143" s="3" t="n">
        <v>0.113049951722718</v>
      </c>
      <c r="DF143" s="3" t="n">
        <v>0.103706020964987</v>
      </c>
      <c r="DG143" s="3" t="n">
        <v>0.100598216565335</v>
      </c>
      <c r="DH143" s="3" t="n">
        <v>0.100598216565335</v>
      </c>
      <c r="DI143" s="3" t="n">
        <v>0.102629732041759</v>
      </c>
      <c r="DJ143" s="3" t="n">
        <v>0.108789974235779</v>
      </c>
      <c r="DK143" s="3" t="n">
        <v>0.10368324993563</v>
      </c>
      <c r="DL143" s="3" t="n">
        <v>0.105067018658155</v>
      </c>
      <c r="DM143" s="3" t="n">
        <v>0.0984693474717921</v>
      </c>
      <c r="DN143" s="3" t="n">
        <v>0.102629732041759</v>
      </c>
      <c r="DO143" s="3" t="n">
        <v>0.104973227205806</v>
      </c>
      <c r="DP143" s="3" t="n">
        <v>0.111266421720424</v>
      </c>
      <c r="DQ143" s="3" t="n">
        <v>0.10187454244849</v>
      </c>
      <c r="DR143" s="3" t="n">
        <v>0.103706020964987</v>
      </c>
      <c r="DS143" s="3" t="n">
        <v>0.104850633288527</v>
      </c>
      <c r="DT143" s="3" t="n">
        <v>0.106728115643848</v>
      </c>
      <c r="DU143" s="3" t="n">
        <v>0.100598216565335</v>
      </c>
      <c r="DV143" s="3" t="n">
        <v>0.105613599494516</v>
      </c>
      <c r="DW143" s="3" t="n">
        <v>0.110840362329851</v>
      </c>
      <c r="DX143" s="3" t="n">
        <v>0.10884015755531</v>
      </c>
      <c r="DY143" s="3" t="n">
        <v>0.106712445596684</v>
      </c>
      <c r="DZ143" s="3" t="n">
        <v>0.0946099063097117</v>
      </c>
      <c r="EA143" s="3" t="n">
        <v>0.0905530889226269</v>
      </c>
      <c r="EB143" s="3" t="n">
        <v>0.102654511654037</v>
      </c>
      <c r="EC143" s="3" t="n">
        <v>0.108811953636309</v>
      </c>
      <c r="ED143" s="3" t="n">
        <v>0.1046882189213</v>
      </c>
      <c r="EE143" s="3" t="n">
        <v>0.102654511654037</v>
      </c>
      <c r="EF143" s="3" t="n">
        <v>0.108481025642485</v>
      </c>
      <c r="EG143" s="3" t="n">
        <v>0.11321645293839</v>
      </c>
      <c r="EH143" s="3" t="n">
        <v>0.1090147475402</v>
      </c>
      <c r="EI143" s="3" t="n">
        <v>0.111443856620103</v>
      </c>
      <c r="EJ143" s="3" t="n">
        <v>0.106917319750981</v>
      </c>
      <c r="EK143" s="3" t="n">
        <v>0.110580438491641</v>
      </c>
      <c r="EL143" s="3" t="n">
        <v>0.014391851250086</v>
      </c>
      <c r="EM143" s="3" t="n">
        <v>0.0180548712961224</v>
      </c>
      <c r="EN143" s="3"/>
    </row>
    <row r="144" customFormat="false" ht="13.2" hidden="false" customHeight="false" outlineLevel="0" collapsed="false">
      <c r="A144" s="3" t="s">
        <v>143</v>
      </c>
      <c r="B144" s="3" t="n">
        <v>0.111807011178875</v>
      </c>
      <c r="C144" s="3" t="n">
        <v>0.10884015755531</v>
      </c>
      <c r="D144" s="3" t="n">
        <v>0.113049951722718</v>
      </c>
      <c r="E144" s="3" t="n">
        <v>0.119272586216629</v>
      </c>
      <c r="F144" s="3" t="n">
        <v>0.138112317302429</v>
      </c>
      <c r="G144" s="3" t="n">
        <v>0.141058890563958</v>
      </c>
      <c r="H144" s="3" t="n">
        <v>0.14026749305299</v>
      </c>
      <c r="I144" s="3" t="n">
        <v>0.141058890563958</v>
      </c>
      <c r="J144" s="3" t="n">
        <v>0.142467353641112</v>
      </c>
      <c r="K144" s="3" t="n">
        <v>0.144605915065835</v>
      </c>
      <c r="L144" s="3" t="n">
        <v>0.142467353641112</v>
      </c>
      <c r="M144" s="3" t="n">
        <v>0.11499839045068</v>
      </c>
      <c r="N144" s="3" t="n">
        <v>0.11499839045068</v>
      </c>
      <c r="O144" s="3" t="n">
        <v>0.11499839045068</v>
      </c>
      <c r="P144" s="3" t="n">
        <v>0.11499839045068</v>
      </c>
      <c r="Q144" s="3" t="n">
        <v>0.11916017162034</v>
      </c>
      <c r="R144" s="3" t="n">
        <v>0.11499839045068</v>
      </c>
      <c r="S144" s="3" t="n">
        <v>0.121265437888512</v>
      </c>
      <c r="T144" s="3" t="n">
        <v>0.117063732490322</v>
      </c>
      <c r="U144" s="3" t="n">
        <v>0.11499839045068</v>
      </c>
      <c r="V144" s="3" t="n">
        <v>0.117063732490322</v>
      </c>
      <c r="W144" s="3" t="n">
        <v>0.11499839045068</v>
      </c>
      <c r="X144" s="3" t="n">
        <v>0.11916017162034</v>
      </c>
      <c r="Y144" s="3" t="n">
        <v>0.108789974235779</v>
      </c>
      <c r="Z144" s="3" t="n">
        <v>0.110860370568795</v>
      </c>
      <c r="AA144" s="3" t="n">
        <v>0.117123500478385</v>
      </c>
      <c r="AB144" s="3" t="n">
        <v>0.117090443711967</v>
      </c>
      <c r="AC144" s="3" t="n">
        <v>0.104674724667522</v>
      </c>
      <c r="AD144" s="3" t="n">
        <v>0.115027061348367</v>
      </c>
      <c r="AE144" s="3" t="n">
        <v>0.0946860788164057</v>
      </c>
      <c r="AF144" s="3" t="n">
        <v>0.0953397230481781</v>
      </c>
      <c r="AG144" s="3" t="n">
        <v>0.0946860788164057</v>
      </c>
      <c r="AH144" s="3" t="n">
        <v>0.129776281673227</v>
      </c>
      <c r="AI144" s="3" t="n">
        <v>0.153397350344768</v>
      </c>
      <c r="AJ144" s="3" t="n">
        <v>0.16672275987724</v>
      </c>
      <c r="AK144" s="3" t="n">
        <v>0.164460312578096</v>
      </c>
      <c r="AL144" s="3" t="n">
        <v>0.160026397971753</v>
      </c>
      <c r="AM144" s="3" t="n">
        <v>0.134030163291003</v>
      </c>
      <c r="AN144" s="3" t="n">
        <v>0.164460312578096</v>
      </c>
      <c r="AO144" s="3" t="n">
        <v>0.129776281673227</v>
      </c>
      <c r="AP144" s="3" t="n">
        <v>0.153299134859146</v>
      </c>
      <c r="AQ144" s="3" t="n">
        <v>0.127476946866075</v>
      </c>
      <c r="AR144" s="3" t="n">
        <v>0.127476946866075</v>
      </c>
      <c r="AS144" s="3" t="n">
        <v>0.132121258964271</v>
      </c>
      <c r="AT144" s="3" t="n">
        <v>0.127801577668917</v>
      </c>
      <c r="AU144" s="3" t="n">
        <v>0.0926464598843631</v>
      </c>
      <c r="AV144" s="3" t="n">
        <v>0.0900118813421909</v>
      </c>
      <c r="AW144" s="3" t="n">
        <v>0.0937180336446731</v>
      </c>
      <c r="AX144" s="3" t="n">
        <v>0.0916329251788605</v>
      </c>
      <c r="AY144" s="3" t="n">
        <v>0.0894742683178485</v>
      </c>
      <c r="AZ144" s="3" t="n">
        <v>0.0846229828905194</v>
      </c>
      <c r="BA144" s="3" t="n">
        <v>0.0889136539013112</v>
      </c>
      <c r="BB144" s="3" t="n">
        <v>0.0915767027486727</v>
      </c>
      <c r="BC144" s="3" t="n">
        <v>0.0805906999662108</v>
      </c>
      <c r="BD144" s="3" t="n">
        <v>0.0894742683178485</v>
      </c>
      <c r="BE144" s="3" t="n">
        <v>0.0961077705720943</v>
      </c>
      <c r="BF144" s="3" t="n">
        <v>0.0885884422694966</v>
      </c>
      <c r="BG144" s="3" t="n">
        <v>0.0851664149473405</v>
      </c>
      <c r="BH144" s="3" t="n">
        <v>0.0958685745943684</v>
      </c>
      <c r="BI144" s="3" t="n">
        <v>0.0976713969143835</v>
      </c>
      <c r="BJ144" s="3" t="n">
        <v>0.0959121254978712</v>
      </c>
      <c r="BK144" s="3" t="n">
        <v>0.0987434050168902</v>
      </c>
      <c r="BL144" s="3" t="n">
        <v>0.0916110237065395</v>
      </c>
      <c r="BM144" s="3" t="n">
        <v>0.100250547510716</v>
      </c>
      <c r="BN144" s="3" t="n">
        <v>0.0866027964496116</v>
      </c>
      <c r="BO144" s="3" t="n">
        <v>0.0947330568855018</v>
      </c>
      <c r="BP144" s="3" t="n">
        <v>0.0886230012181141</v>
      </c>
      <c r="BQ144" s="3" t="n">
        <v>0.0926464598843631</v>
      </c>
      <c r="BR144" s="3" t="n">
        <v>0.0852279582950217</v>
      </c>
      <c r="BS144" s="3" t="n">
        <v>0.0866391146544886</v>
      </c>
      <c r="BT144" s="3" t="n">
        <v>0.0825867106009795</v>
      </c>
      <c r="BU144" s="3" t="n">
        <v>0.0895202053108513</v>
      </c>
      <c r="BV144" s="3" t="n">
        <v>0.0825867106009795</v>
      </c>
      <c r="BW144" s="3" t="n">
        <v>0.133980222257269</v>
      </c>
      <c r="BX144" s="3" t="n">
        <v>0.132924642152751</v>
      </c>
      <c r="BY144" s="3" t="n">
        <v>0.100680117038538</v>
      </c>
      <c r="BZ144" s="3" t="n">
        <v>0.102737733111091</v>
      </c>
      <c r="CA144" s="3" t="n">
        <v>0.132111919049366</v>
      </c>
      <c r="CB144" s="3" t="n">
        <v>0.10075752473823</v>
      </c>
      <c r="CC144" s="3" t="n">
        <v>0.131829681307574</v>
      </c>
      <c r="CD144" s="3" t="n">
        <v>0.128420107181568</v>
      </c>
      <c r="CE144" s="3" t="n">
        <v>0.112885363507834</v>
      </c>
      <c r="CF144" s="3" t="n">
        <v>0.112885363507834</v>
      </c>
      <c r="CG144" s="3" t="n">
        <v>0.108811953636309</v>
      </c>
      <c r="CH144" s="3" t="n">
        <v>0.108811953636309</v>
      </c>
      <c r="CI144" s="3" t="n">
        <v>0.121213571254687</v>
      </c>
      <c r="CJ144" s="3" t="n">
        <v>0.100680117038538</v>
      </c>
      <c r="CK144" s="3" t="n">
        <v>0.117043391628663</v>
      </c>
      <c r="CL144" s="3" t="n">
        <v>0.126440923094048</v>
      </c>
      <c r="CM144" s="3" t="n">
        <v>0.117090443711967</v>
      </c>
      <c r="CN144" s="3" t="n">
        <v>0.117090443711967</v>
      </c>
      <c r="CO144" s="3" t="n">
        <v>0.101956333337183</v>
      </c>
      <c r="CP144" s="3" t="n">
        <v>0.106836138808251</v>
      </c>
      <c r="CQ144" s="3" t="n">
        <v>0.113099268717842</v>
      </c>
      <c r="CR144" s="3" t="n">
        <v>0.102703883883305</v>
      </c>
      <c r="CS144" s="3" t="n">
        <v>0.104083996122252</v>
      </c>
      <c r="CT144" s="3" t="n">
        <v>0.104765742475236</v>
      </c>
      <c r="CU144" s="3" t="n">
        <v>0.100650492906978</v>
      </c>
      <c r="CV144" s="3" t="n">
        <v>0.102703883883305</v>
      </c>
      <c r="CW144" s="3" t="n">
        <v>0.0910101549819009</v>
      </c>
      <c r="CX144" s="3" t="n">
        <v>0.089782907931162</v>
      </c>
      <c r="CY144" s="3" t="n">
        <v>0.102737733111091</v>
      </c>
      <c r="CZ144" s="3" t="n">
        <v>0.142613862244522</v>
      </c>
      <c r="DA144" s="3" t="n">
        <v>0.142613862244522</v>
      </c>
      <c r="DB144" s="3" t="n">
        <v>0.149151813662212</v>
      </c>
      <c r="DC144" s="3" t="n">
        <v>0.146944304557654</v>
      </c>
      <c r="DD144" s="3" t="n">
        <v>0.116822515223403</v>
      </c>
      <c r="DE144" s="3" t="n">
        <v>0.117162878445275</v>
      </c>
      <c r="DF144" s="3" t="n">
        <v>0.123292465082241</v>
      </c>
      <c r="DG144" s="3" t="n">
        <v>0.117090443711967</v>
      </c>
      <c r="DH144" s="3" t="n">
        <v>0.117090443711967</v>
      </c>
      <c r="DI144" s="3" t="n">
        <v>0.114976046785081</v>
      </c>
      <c r="DJ144" s="3" t="n">
        <v>0.117123500478385</v>
      </c>
      <c r="DK144" s="3" t="n">
        <v>0.118820402602897</v>
      </c>
      <c r="DL144" s="3" t="n">
        <v>0.123360712350863</v>
      </c>
      <c r="DM144" s="3" t="n">
        <v>0.120297519545191</v>
      </c>
      <c r="DN144" s="3" t="n">
        <v>0.11916017162034</v>
      </c>
      <c r="DO144" s="3" t="n">
        <v>0.119568461126524</v>
      </c>
      <c r="DP144" s="3" t="n">
        <v>0.125952072184512</v>
      </c>
      <c r="DQ144" s="3" t="n">
        <v>0.1189107467525</v>
      </c>
      <c r="DR144" s="3" t="n">
        <v>0.121075166548309</v>
      </c>
      <c r="DS144" s="3" t="n">
        <v>0.119656303401493</v>
      </c>
      <c r="DT144" s="3" t="n">
        <v>0.123379605943272</v>
      </c>
      <c r="DU144" s="3" t="n">
        <v>0.117090443711967</v>
      </c>
      <c r="DV144" s="3" t="n">
        <v>0.121338644285595</v>
      </c>
      <c r="DW144" s="3" t="n">
        <v>0.125464643325912</v>
      </c>
      <c r="DX144" s="3" t="n">
        <v>0.112939375643127</v>
      </c>
      <c r="DY144" s="3" t="n">
        <v>0.106745834993854</v>
      </c>
      <c r="DZ144" s="3" t="n">
        <v>0.100626952429452</v>
      </c>
      <c r="EA144" s="3" t="n">
        <v>0.096553610145543</v>
      </c>
      <c r="EB144" s="3" t="n">
        <v>0.108915143882583</v>
      </c>
      <c r="EC144" s="3" t="n">
        <v>0.11499839045068</v>
      </c>
      <c r="ED144" s="3" t="n">
        <v>0.112969981757138</v>
      </c>
      <c r="EE144" s="3" t="n">
        <v>0.119228766746557</v>
      </c>
      <c r="EF144" s="3" t="n">
        <v>0.110385386233206</v>
      </c>
      <c r="EG144" s="3" t="n">
        <v>0.113006848334883</v>
      </c>
      <c r="EH144" s="3" t="n">
        <v>0.10884015755531</v>
      </c>
      <c r="EI144" s="3" t="n">
        <v>0.118340845749811</v>
      </c>
      <c r="EJ144" s="3" t="n">
        <v>0.100452312654148</v>
      </c>
      <c r="EK144" s="3" t="n">
        <v>0.112499003039516</v>
      </c>
      <c r="EL144" s="3" t="n">
        <v>0.0650072502810072</v>
      </c>
      <c r="EM144" s="3" t="n">
        <v>0.0650072502810072</v>
      </c>
      <c r="EN144" s="3" t="n">
        <v>0.0611312932088983</v>
      </c>
      <c r="EO144" s="3"/>
    </row>
    <row r="145" customFormat="false" ht="13.2" hidden="false" customHeight="false" outlineLevel="0" collapsed="false">
      <c r="A145" s="3" t="s">
        <v>144</v>
      </c>
      <c r="B145" s="3" t="n">
        <v>0.0922845885580925</v>
      </c>
      <c r="C145" s="3" t="n">
        <v>0.0885369571586576</v>
      </c>
      <c r="D145" s="3" t="n">
        <v>0.094645021414801</v>
      </c>
      <c r="E145" s="3" t="n">
        <v>0.0966174182335917</v>
      </c>
      <c r="F145" s="3" t="n">
        <v>0.129688350411574</v>
      </c>
      <c r="G145" s="3" t="n">
        <v>0.130624950274806</v>
      </c>
      <c r="H145" s="3" t="n">
        <v>0.131829681307574</v>
      </c>
      <c r="I145" s="3" t="n">
        <v>0.12801397828423</v>
      </c>
      <c r="J145" s="3" t="n">
        <v>0.134030163291003</v>
      </c>
      <c r="K145" s="3" t="n">
        <v>0.133980222257269</v>
      </c>
      <c r="L145" s="3" t="n">
        <v>0.134030163291003</v>
      </c>
      <c r="M145" s="3" t="n">
        <v>0.104674724667522</v>
      </c>
      <c r="N145" s="3" t="n">
        <v>0.104674724667522</v>
      </c>
      <c r="O145" s="3" t="n">
        <v>0.104674724667522</v>
      </c>
      <c r="P145" s="3" t="n">
        <v>0.104674724667522</v>
      </c>
      <c r="Q145" s="3" t="n">
        <v>0.108774243687396</v>
      </c>
      <c r="R145" s="3" t="n">
        <v>0.104674724667522</v>
      </c>
      <c r="S145" s="3" t="n">
        <v>0.112915054103257</v>
      </c>
      <c r="T145" s="3" t="n">
        <v>0.112915054103257</v>
      </c>
      <c r="U145" s="3" t="n">
        <v>0.104674724667522</v>
      </c>
      <c r="V145" s="3" t="n">
        <v>0.108774243687396</v>
      </c>
      <c r="W145" s="3" t="n">
        <v>0.104674724667522</v>
      </c>
      <c r="X145" s="3" t="n">
        <v>0.11499839045068</v>
      </c>
      <c r="Y145" s="3" t="n">
        <v>0.108774243687396</v>
      </c>
      <c r="Z145" s="3" t="n">
        <v>0.106716627614843</v>
      </c>
      <c r="AA145" s="3" t="n">
        <v>0.108774243687396</v>
      </c>
      <c r="AB145" s="3" t="n">
        <v>0.123379605943272</v>
      </c>
      <c r="AC145" s="3" t="n">
        <v>0.104667444418702</v>
      </c>
      <c r="AD145" s="3" t="n">
        <v>0.0945575915584879</v>
      </c>
      <c r="AE145" s="3" t="n">
        <v>0.0987434050168902</v>
      </c>
      <c r="AF145" s="3" t="n">
        <v>0.0974902639978734</v>
      </c>
      <c r="AG145" s="3" t="n">
        <v>0.0987434050168902</v>
      </c>
      <c r="AH145" s="3" t="n">
        <v>0.117162878445275</v>
      </c>
      <c r="AI145" s="3" t="n">
        <v>0.125502751383998</v>
      </c>
      <c r="AJ145" s="3" t="n">
        <v>0.138309253628827</v>
      </c>
      <c r="AK145" s="3" t="n">
        <v>0.133980222257269</v>
      </c>
      <c r="AL145" s="3" t="n">
        <v>0.136092030648508</v>
      </c>
      <c r="AM145" s="3" t="n">
        <v>0.125502751383998</v>
      </c>
      <c r="AN145" s="3" t="n">
        <v>0.133980222257269</v>
      </c>
      <c r="AO145" s="3" t="n">
        <v>0.117162878445275</v>
      </c>
      <c r="AP145" s="3" t="n">
        <v>0.125502751383998</v>
      </c>
      <c r="AQ145" s="3" t="n">
        <v>0.108811953636309</v>
      </c>
      <c r="AR145" s="3" t="n">
        <v>0.108811953636309</v>
      </c>
      <c r="AS145" s="3" t="n">
        <v>0.121445867228558</v>
      </c>
      <c r="AT145" s="3" t="n">
        <v>0.121445867228558</v>
      </c>
      <c r="AU145" s="3" t="n">
        <v>0.105327299112973</v>
      </c>
      <c r="AV145" s="3" t="n">
        <v>0.102863076751378</v>
      </c>
      <c r="AW145" s="3" t="n">
        <v>0.100052772683249</v>
      </c>
      <c r="AX145" s="3" t="n">
        <v>0.0981556833598936</v>
      </c>
      <c r="AY145" s="3" t="n">
        <v>0.0915133686540822</v>
      </c>
      <c r="AZ145" s="3" t="n">
        <v>0.0966174182335917</v>
      </c>
      <c r="BA145" s="3" t="n">
        <v>0.101668226312091</v>
      </c>
      <c r="BB145" s="3" t="n">
        <v>0.100111750556413</v>
      </c>
      <c r="BC145" s="3" t="n">
        <v>0.0885091307040736</v>
      </c>
      <c r="BD145" s="3" t="n">
        <v>0.0957777868278425</v>
      </c>
      <c r="BE145" s="3" t="n">
        <v>0.0981556833598936</v>
      </c>
      <c r="BF145" s="3" t="n">
        <v>0.0965688375873976</v>
      </c>
      <c r="BG145" s="3" t="n">
        <v>0.0915910376389972</v>
      </c>
      <c r="BH145" s="3" t="n">
        <v>0.100052772683249</v>
      </c>
      <c r="BI145" s="3" t="n">
        <v>0.104125292610378</v>
      </c>
      <c r="BJ145" s="3" t="n">
        <v>0.0957777868278425</v>
      </c>
      <c r="BK145" s="3" t="n">
        <v>0.100626952429452</v>
      </c>
      <c r="BL145" s="3" t="n">
        <v>0.0936410314391514</v>
      </c>
      <c r="BM145" s="3" t="n">
        <v>0.100078888619174</v>
      </c>
      <c r="BN145" s="3" t="n">
        <v>0.0945575915584879</v>
      </c>
      <c r="BO145" s="3" t="n">
        <v>0.098630933842397</v>
      </c>
      <c r="BP145" s="3" t="n">
        <v>0.102737733111091</v>
      </c>
      <c r="BQ145" s="3" t="n">
        <v>0.105327299112973</v>
      </c>
      <c r="BR145" s="3" t="n">
        <v>0.0936410314391514</v>
      </c>
      <c r="BS145" s="3" t="n">
        <v>0.0945807555397737</v>
      </c>
      <c r="BT145" s="3" t="n">
        <v>0.0905171655315186</v>
      </c>
      <c r="BU145" s="3" t="n">
        <v>0.0916599533962589</v>
      </c>
      <c r="BV145" s="3" t="n">
        <v>0.0905171655315186</v>
      </c>
      <c r="BW145" s="3" t="n">
        <v>0.136194668835796</v>
      </c>
      <c r="BX145" s="3" t="n">
        <v>0.132924642152751</v>
      </c>
      <c r="BY145" s="3" t="n">
        <v>0.110919162629642</v>
      </c>
      <c r="BZ145" s="3" t="n">
        <v>0.113006848334883</v>
      </c>
      <c r="CA145" s="3" t="n">
        <v>0.138899353594901</v>
      </c>
      <c r="CB145" s="3" t="n">
        <v>0.104765742475236</v>
      </c>
      <c r="CC145" s="3" t="n">
        <v>0.138368585303848</v>
      </c>
      <c r="CD145" s="3" t="n">
        <v>0.135192219735446</v>
      </c>
      <c r="CE145" s="3" t="n">
        <v>0.104674724667522</v>
      </c>
      <c r="CF145" s="3" t="n">
        <v>0.106728115643848</v>
      </c>
      <c r="CG145" s="3" t="n">
        <v>0.0945807555397737</v>
      </c>
      <c r="CH145" s="3" t="n">
        <v>0.0945807555397737</v>
      </c>
      <c r="CI145" s="3" t="n">
        <v>0.106745834993854</v>
      </c>
      <c r="CJ145" s="3" t="n">
        <v>0.106769761222295</v>
      </c>
      <c r="CK145" s="3" t="n">
        <v>0.108789974235779</v>
      </c>
      <c r="CL145" s="3" t="n">
        <v>0.113233007252069</v>
      </c>
      <c r="CM145" s="3" t="n">
        <v>0.119228766746557</v>
      </c>
      <c r="CN145" s="3" t="n">
        <v>0.119228766746557</v>
      </c>
      <c r="CO145" s="3" t="n">
        <v>0.097667407127737</v>
      </c>
      <c r="CP145" s="3" t="n">
        <v>0.0985656934412501</v>
      </c>
      <c r="CQ145" s="3" t="n">
        <v>0.1046882189213</v>
      </c>
      <c r="CR145" s="3" t="n">
        <v>0.0985656934412501</v>
      </c>
      <c r="CS145" s="3" t="n">
        <v>0.097667407127737</v>
      </c>
      <c r="CT145" s="3" t="n">
        <v>0.100598216565335</v>
      </c>
      <c r="CU145" s="3" t="n">
        <v>0.0965413991782501</v>
      </c>
      <c r="CV145" s="3" t="n">
        <v>0.100598216565335</v>
      </c>
      <c r="CW145" s="3" t="n">
        <v>0.0861342022945977</v>
      </c>
      <c r="CX145" s="3" t="n">
        <v>0.0849772434252154</v>
      </c>
      <c r="CY145" s="3" t="n">
        <v>0.0985728563344566</v>
      </c>
      <c r="CZ145" s="3" t="n">
        <v>0.125598279635272</v>
      </c>
      <c r="DA145" s="3" t="n">
        <v>0.125598279635272</v>
      </c>
      <c r="DB145" s="3" t="n">
        <v>0.157733753729536</v>
      </c>
      <c r="DC145" s="3" t="n">
        <v>0.157733753729536</v>
      </c>
      <c r="DD145" s="3" t="n">
        <v>0.101134277144138</v>
      </c>
      <c r="DE145" s="3" t="n">
        <v>0.111002829587824</v>
      </c>
      <c r="DF145" s="3" t="n">
        <v>0.105887424332119</v>
      </c>
      <c r="DG145" s="3" t="n">
        <v>0.0985728563344566</v>
      </c>
      <c r="DH145" s="3" t="n">
        <v>0.0985728563344566</v>
      </c>
      <c r="DI145" s="3" t="n">
        <v>0.1046882189213</v>
      </c>
      <c r="DJ145" s="3" t="n">
        <v>0.112969981757138</v>
      </c>
      <c r="DK145" s="3" t="n">
        <v>0.103691230314721</v>
      </c>
      <c r="DL145" s="3" t="n">
        <v>0.10281602506765</v>
      </c>
      <c r="DM145" s="3" t="n">
        <v>0.102790180015906</v>
      </c>
      <c r="DN145" s="3" t="n">
        <v>0.1046882189213</v>
      </c>
      <c r="DO145" s="3" t="n">
        <v>0.100186630459709</v>
      </c>
      <c r="DP145" s="3" t="n">
        <v>0.109207590168092</v>
      </c>
      <c r="DQ145" s="3" t="n">
        <v>0.0997856031122003</v>
      </c>
      <c r="DR145" s="3" t="n">
        <v>0.101577052810165</v>
      </c>
      <c r="DS145" s="3" t="n">
        <v>0.102776816998807</v>
      </c>
      <c r="DT145" s="3" t="n">
        <v>0.1046882189213</v>
      </c>
      <c r="DU145" s="3" t="n">
        <v>0.0985728563344566</v>
      </c>
      <c r="DV145" s="3" t="n">
        <v>0.105613599494516</v>
      </c>
      <c r="DW145" s="3" t="n">
        <v>0.108789974235779</v>
      </c>
      <c r="DX145" s="3" t="n">
        <v>0.106799870340602</v>
      </c>
      <c r="DY145" s="3" t="n">
        <v>0.106711395809476</v>
      </c>
      <c r="DZ145" s="3" t="n">
        <v>0.0885597536046733</v>
      </c>
      <c r="EA145" s="3" t="n">
        <v>0.0845436677560412</v>
      </c>
      <c r="EB145" s="3" t="n">
        <v>0.102639035725159</v>
      </c>
      <c r="EC145" s="3" t="n">
        <v>0.102654511654037</v>
      </c>
      <c r="ED145" s="3" t="n">
        <v>0.0965444559866494</v>
      </c>
      <c r="EE145" s="3" t="n">
        <v>0.0985861332696278</v>
      </c>
      <c r="EF145" s="3" t="n">
        <v>0.104237535448875</v>
      </c>
      <c r="EG145" s="3" t="n">
        <v>0.109073724762801</v>
      </c>
      <c r="EH145" s="3" t="n">
        <v>0.109073724762801</v>
      </c>
      <c r="EI145" s="3" t="n">
        <v>0.104207551017065</v>
      </c>
      <c r="EJ145" s="3" t="n">
        <v>0.102582555150841</v>
      </c>
      <c r="EK145" s="3" t="n">
        <v>0.106325849891924</v>
      </c>
      <c r="EL145" s="3" t="n">
        <v>0.0035650774922956</v>
      </c>
      <c r="EM145" s="3" t="n">
        <v>0</v>
      </c>
      <c r="EN145" s="3" t="n">
        <v>0.0180548712961224</v>
      </c>
      <c r="EO145" s="3" t="n">
        <v>0.0650072502810072</v>
      </c>
      <c r="EP145" s="3"/>
    </row>
    <row r="146" customFormat="false" ht="13.2" hidden="false" customHeight="false" outlineLevel="0" collapsed="false">
      <c r="A146" s="3" t="s">
        <v>145</v>
      </c>
      <c r="B146" s="3" t="n">
        <v>0.109633491317484</v>
      </c>
      <c r="C146" s="3" t="n">
        <v>0.106799870340602</v>
      </c>
      <c r="D146" s="3" t="n">
        <v>0.111002829587824</v>
      </c>
      <c r="E146" s="3" t="n">
        <v>0.113006848334883</v>
      </c>
      <c r="F146" s="3" t="n">
        <v>0.133846450423859</v>
      </c>
      <c r="G146" s="3" t="n">
        <v>0.138445723831003</v>
      </c>
      <c r="H146" s="3" t="n">
        <v>0.13598778131986</v>
      </c>
      <c r="I146" s="3" t="n">
        <v>0.138445723831003</v>
      </c>
      <c r="J146" s="3" t="n">
        <v>0.138171044708922</v>
      </c>
      <c r="K146" s="3" t="n">
        <v>0.140298152841813</v>
      </c>
      <c r="L146" s="3" t="n">
        <v>0.138171044708922</v>
      </c>
      <c r="M146" s="3" t="n">
        <v>0.115027061348367</v>
      </c>
      <c r="N146" s="3" t="n">
        <v>0.115027061348367</v>
      </c>
      <c r="O146" s="3" t="n">
        <v>0.115027061348367</v>
      </c>
      <c r="P146" s="3" t="n">
        <v>0.115027061348367</v>
      </c>
      <c r="Q146" s="3" t="n">
        <v>0.119191287138817</v>
      </c>
      <c r="R146" s="3" t="n">
        <v>0.115027061348367</v>
      </c>
      <c r="S146" s="3" t="n">
        <v>0.121300994910171</v>
      </c>
      <c r="T146" s="3" t="n">
        <v>0.110840362329851</v>
      </c>
      <c r="U146" s="3" t="n">
        <v>0.115027061348367</v>
      </c>
      <c r="V146" s="3" t="n">
        <v>0.117090443711967</v>
      </c>
      <c r="W146" s="3" t="n">
        <v>0.115027061348367</v>
      </c>
      <c r="X146" s="3" t="n">
        <v>0.112915054103257</v>
      </c>
      <c r="Y146" s="3" t="n">
        <v>0.1046882189213</v>
      </c>
      <c r="Z146" s="3" t="n">
        <v>0.106745834993854</v>
      </c>
      <c r="AA146" s="3" t="n">
        <v>0.112969981757138</v>
      </c>
      <c r="AB146" s="3" t="n">
        <v>0.117123500478385</v>
      </c>
      <c r="AC146" s="3" t="n">
        <v>0.106745834993854</v>
      </c>
      <c r="AD146" s="3" t="n">
        <v>0.112969981757138</v>
      </c>
      <c r="AE146" s="3" t="n">
        <v>0.094645021414801</v>
      </c>
      <c r="AF146" s="3" t="n">
        <v>0.095296719312829</v>
      </c>
      <c r="AG146" s="3" t="n">
        <v>0.094645021414801</v>
      </c>
      <c r="AH146" s="3" t="n">
        <v>0.125547304932998</v>
      </c>
      <c r="AI146" s="3" t="n">
        <v>0.151239508466567</v>
      </c>
      <c r="AJ146" s="3" t="n">
        <v>0.157789257774292</v>
      </c>
      <c r="AK146" s="3" t="n">
        <v>0.162273592765672</v>
      </c>
      <c r="AL146" s="3" t="n">
        <v>0.157851722789323</v>
      </c>
      <c r="AM146" s="3" t="n">
        <v>0.129776281673227</v>
      </c>
      <c r="AN146" s="3" t="n">
        <v>0.162273592765672</v>
      </c>
      <c r="AO146" s="3" t="n">
        <v>0.125547304932998</v>
      </c>
      <c r="AP146" s="3" t="n">
        <v>0.151137274961111</v>
      </c>
      <c r="AQ146" s="3" t="n">
        <v>0.127473618078787</v>
      </c>
      <c r="AR146" s="3" t="n">
        <v>0.127473618078787</v>
      </c>
      <c r="AS146" s="3" t="n">
        <v>0.13219896983904</v>
      </c>
      <c r="AT146" s="3" t="n">
        <v>0.127869938467483</v>
      </c>
      <c r="AU146" s="3" t="n">
        <v>0.0905676827528854</v>
      </c>
      <c r="AV146" s="3" t="n">
        <v>0.0879027236838623</v>
      </c>
      <c r="AW146" s="3" t="n">
        <v>0.0959121254978712</v>
      </c>
      <c r="AX146" s="3" t="n">
        <v>0.0916642490684878</v>
      </c>
      <c r="AY146" s="3" t="n">
        <v>0.0873783758929705</v>
      </c>
      <c r="AZ146" s="3" t="n">
        <v>0.0806449532665646</v>
      </c>
      <c r="BA146" s="3" t="n">
        <v>0.0889430473182234</v>
      </c>
      <c r="BB146" s="3" t="n">
        <v>0.0916110237065395</v>
      </c>
      <c r="BC146" s="3" t="n">
        <v>0.0786229108889641</v>
      </c>
      <c r="BD146" s="3" t="n">
        <v>0.0873783758929705</v>
      </c>
      <c r="BE146" s="3" t="n">
        <v>0.0895545319070217</v>
      </c>
      <c r="BF146" s="3" t="n">
        <v>0.0906514015659214</v>
      </c>
      <c r="BG146" s="3" t="n">
        <v>0.083032700311007</v>
      </c>
      <c r="BH146" s="3" t="n">
        <v>0.09375694974731</v>
      </c>
      <c r="BI146" s="3" t="n">
        <v>0.0955208647461573</v>
      </c>
      <c r="BJ146" s="3" t="n">
        <v>0.0938024471318951</v>
      </c>
      <c r="BK146" s="3" t="n">
        <v>0.0967352620125468</v>
      </c>
      <c r="BL146" s="3" t="n">
        <v>0.0895105752861993</v>
      </c>
      <c r="BM146" s="3" t="n">
        <v>0.0981314785034523</v>
      </c>
      <c r="BN146" s="3" t="n">
        <v>0.0846229828905194</v>
      </c>
      <c r="BO146" s="3" t="n">
        <v>0.0927367512013977</v>
      </c>
      <c r="BP146" s="3" t="n">
        <v>0.0866391146544886</v>
      </c>
      <c r="BQ146" s="3" t="n">
        <v>0.0905676827528854</v>
      </c>
      <c r="BR146" s="3" t="n">
        <v>0.0873783758929705</v>
      </c>
      <c r="BS146" s="3" t="n">
        <v>0.0826489639653341</v>
      </c>
      <c r="BT146" s="3" t="n">
        <v>0.0806149453964014</v>
      </c>
      <c r="BU146" s="3" t="n">
        <v>0.0873254623610877</v>
      </c>
      <c r="BV146" s="3" t="n">
        <v>0.0806149453964014</v>
      </c>
      <c r="BW146" s="3" t="n">
        <v>0.131874987540442</v>
      </c>
      <c r="BX146" s="3" t="n">
        <v>0.130705371826793</v>
      </c>
      <c r="BY146" s="3" t="n">
        <v>0.100650492906978</v>
      </c>
      <c r="BZ146" s="3" t="n">
        <v>0.102703883883305</v>
      </c>
      <c r="CA146" s="3" t="n">
        <v>0.125443015977907</v>
      </c>
      <c r="CB146" s="3" t="n">
        <v>0.100715801835681</v>
      </c>
      <c r="CC146" s="3" t="n">
        <v>0.129729061499672</v>
      </c>
      <c r="CD146" s="3" t="n">
        <v>0.126210959542577</v>
      </c>
      <c r="CE146" s="3" t="n">
        <v>0.110826645377734</v>
      </c>
      <c r="CF146" s="3" t="n">
        <v>0.110826645377734</v>
      </c>
      <c r="CG146" s="3" t="n">
        <v>0.102654511654037</v>
      </c>
      <c r="CH146" s="3" t="n">
        <v>0.102654511654037</v>
      </c>
      <c r="CI146" s="3" t="n">
        <v>0.117043391628663</v>
      </c>
      <c r="CJ146" s="3" t="n">
        <v>0.100650492906978</v>
      </c>
      <c r="CK146" s="3" t="n">
        <v>0.114976046785081</v>
      </c>
      <c r="CL146" s="3" t="n">
        <v>0.122004724227064</v>
      </c>
      <c r="CM146" s="3" t="n">
        <v>0.115027061348367</v>
      </c>
      <c r="CN146" s="3" t="n">
        <v>0.115027061348367</v>
      </c>
      <c r="CO146" s="3" t="n">
        <v>0.0977592231849725</v>
      </c>
      <c r="CP146" s="3" t="n">
        <v>0.100680117038538</v>
      </c>
      <c r="CQ146" s="3" t="n">
        <v>0.106878543526952</v>
      </c>
      <c r="CR146" s="3" t="n">
        <v>0.098630933842397</v>
      </c>
      <c r="CS146" s="3" t="n">
        <v>0.0977592231849725</v>
      </c>
      <c r="CT146" s="3" t="n">
        <v>0.098630933842397</v>
      </c>
      <c r="CU146" s="3" t="n">
        <v>0.100680117038538</v>
      </c>
      <c r="CV146" s="3" t="n">
        <v>0.098630933842397</v>
      </c>
      <c r="CW146" s="3" t="n">
        <v>0.0861801020095871</v>
      </c>
      <c r="CX146" s="3" t="n">
        <v>0.0850218516758766</v>
      </c>
      <c r="CY146" s="3" t="n">
        <v>0.0986624108593542</v>
      </c>
      <c r="CZ146" s="3" t="n">
        <v>0.144873899349723</v>
      </c>
      <c r="DA146" s="3" t="n">
        <v>0.144873899349723</v>
      </c>
      <c r="DB146" s="3" t="n">
        <v>0.144806848216149</v>
      </c>
      <c r="DC146" s="3" t="n">
        <v>0.142613862244522</v>
      </c>
      <c r="DD146" s="3" t="n">
        <v>0.119542527221338</v>
      </c>
      <c r="DE146" s="3" t="n">
        <v>0.113006848334883</v>
      </c>
      <c r="DF146" s="3" t="n">
        <v>0.123336434898952</v>
      </c>
      <c r="DG146" s="3" t="n">
        <v>0.112939375643127</v>
      </c>
      <c r="DH146" s="3" t="n">
        <v>0.112939375643127</v>
      </c>
      <c r="DI146" s="3" t="n">
        <v>0.11499839045068</v>
      </c>
      <c r="DJ146" s="3" t="n">
        <v>0.115062035018425</v>
      </c>
      <c r="DK146" s="3" t="n">
        <v>0.118840510009334</v>
      </c>
      <c r="DL146" s="3" t="n">
        <v>0.123385903096693</v>
      </c>
      <c r="DM146" s="3" t="n">
        <v>0.115880915266176</v>
      </c>
      <c r="DN146" s="3" t="n">
        <v>0.119191287138817</v>
      </c>
      <c r="DO146" s="3" t="n">
        <v>0.11714471586418</v>
      </c>
      <c r="DP146" s="3" t="n">
        <v>0.121735155578597</v>
      </c>
      <c r="DQ146" s="3" t="n">
        <v>0.114619272572687</v>
      </c>
      <c r="DR146" s="3" t="n">
        <v>0.116699169294603</v>
      </c>
      <c r="DS146" s="3" t="n">
        <v>0.11540566006984</v>
      </c>
      <c r="DT146" s="3" t="n">
        <v>0.123419642147929</v>
      </c>
      <c r="DU146" s="3" t="n">
        <v>0.112939375643127</v>
      </c>
      <c r="DV146" s="3" t="n">
        <v>0.124096473431179</v>
      </c>
      <c r="DW146" s="3" t="n">
        <v>0.121265437888512</v>
      </c>
      <c r="DX146" s="3" t="n">
        <v>0.108811953636309</v>
      </c>
      <c r="DY146" s="3" t="n">
        <v>0.106728115643848</v>
      </c>
      <c r="DZ146" s="3" t="n">
        <v>0.100650492906978</v>
      </c>
      <c r="EA146" s="3" t="n">
        <v>0.0965688375873976</v>
      </c>
      <c r="EB146" s="3" t="n">
        <v>0.102737733111091</v>
      </c>
      <c r="EC146" s="3" t="n">
        <v>0.110860370568795</v>
      </c>
      <c r="ED146" s="3" t="n">
        <v>0.113006848334883</v>
      </c>
      <c r="EE146" s="3" t="n">
        <v>0.115062035018425</v>
      </c>
      <c r="EF146" s="3" t="n">
        <v>0.106141620906381</v>
      </c>
      <c r="EG146" s="3" t="n">
        <v>0.108874562114008</v>
      </c>
      <c r="EH146" s="3" t="n">
        <v>0.104733751698147</v>
      </c>
      <c r="EI146" s="3" t="n">
        <v>0.115951058475095</v>
      </c>
      <c r="EJ146" s="3" t="n">
        <v>0.0982736599696699</v>
      </c>
      <c r="EK146" s="3" t="n">
        <v>0.108244055337205</v>
      </c>
      <c r="EL146" s="3" t="n">
        <v>0.0650452075190217</v>
      </c>
      <c r="EM146" s="3" t="n">
        <v>0.0650452075190217</v>
      </c>
      <c r="EN146" s="3" t="n">
        <v>0.0572759823225253</v>
      </c>
      <c r="EO146" s="3" t="n">
        <v>0.00714534759880252</v>
      </c>
      <c r="EP146" s="3" t="n">
        <v>0.0650452075190217</v>
      </c>
      <c r="EQ146" s="3"/>
    </row>
    <row r="147" customFormat="false" ht="13.2" hidden="false" customHeight="false" outlineLevel="0" collapsed="false">
      <c r="A147" s="3" t="s">
        <v>146</v>
      </c>
      <c r="B147" s="3" t="n">
        <v>0.114077965026107</v>
      </c>
      <c r="C147" s="3" t="n">
        <v>0.110957898461431</v>
      </c>
      <c r="D147" s="3" t="n">
        <v>0.115204534986013</v>
      </c>
      <c r="E147" s="3" t="n">
        <v>0.117208553733072</v>
      </c>
      <c r="F147" s="3" t="n">
        <v>0.13598778131986</v>
      </c>
      <c r="G147" s="3" t="n">
        <v>0.138445723831003</v>
      </c>
      <c r="H147" s="3" t="n">
        <v>0.138138322269555</v>
      </c>
      <c r="I147" s="3" t="n">
        <v>0.138445723831003</v>
      </c>
      <c r="J147" s="3" t="n">
        <v>0.140335550253715</v>
      </c>
      <c r="K147" s="3" t="n">
        <v>0.142467353641112</v>
      </c>
      <c r="L147" s="3" t="n">
        <v>0.140335550253715</v>
      </c>
      <c r="M147" s="3" t="n">
        <v>0.117123500478385</v>
      </c>
      <c r="N147" s="3" t="n">
        <v>0.117123500478385</v>
      </c>
      <c r="O147" s="3" t="n">
        <v>0.117123500478385</v>
      </c>
      <c r="P147" s="3" t="n">
        <v>0.117123500478385</v>
      </c>
      <c r="Q147" s="3" t="n">
        <v>0.121300994910171</v>
      </c>
      <c r="R147" s="3" t="n">
        <v>0.117123500478385</v>
      </c>
      <c r="S147" s="3" t="n">
        <v>0.119191287138817</v>
      </c>
      <c r="T147" s="3" t="n">
        <v>0.112915054103257</v>
      </c>
      <c r="U147" s="3" t="n">
        <v>0.117123500478385</v>
      </c>
      <c r="V147" s="3" t="n">
        <v>0.119191287138817</v>
      </c>
      <c r="W147" s="3" t="n">
        <v>0.117123500478385</v>
      </c>
      <c r="X147" s="3" t="n">
        <v>0.11499839045068</v>
      </c>
      <c r="Y147" s="3" t="n">
        <v>0.108811953636309</v>
      </c>
      <c r="Z147" s="3" t="n">
        <v>0.110886645409715</v>
      </c>
      <c r="AA147" s="3" t="n">
        <v>0.117162878445275</v>
      </c>
      <c r="AB147" s="3" t="n">
        <v>0.121342934801318</v>
      </c>
      <c r="AC147" s="3" t="n">
        <v>0.108811953636309</v>
      </c>
      <c r="AD147" s="3" t="n">
        <v>0.117162878445275</v>
      </c>
      <c r="AE147" s="3" t="n">
        <v>0.0987434050168902</v>
      </c>
      <c r="AF147" s="3" t="n">
        <v>0.0995978211041607</v>
      </c>
      <c r="AG147" s="3" t="n">
        <v>0.0987434050168902</v>
      </c>
      <c r="AH147" s="3" t="n">
        <v>0.127684060321689</v>
      </c>
      <c r="AI147" s="3" t="n">
        <v>0.15568398217519</v>
      </c>
      <c r="AJ147" s="3" t="n">
        <v>0.162273592765672</v>
      </c>
      <c r="AK147" s="3" t="n">
        <v>0.166798510525631</v>
      </c>
      <c r="AL147" s="3" t="n">
        <v>0.16234613507354</v>
      </c>
      <c r="AM147" s="3" t="n">
        <v>0.13408665319518</v>
      </c>
      <c r="AN147" s="3" t="n">
        <v>0.166798510525631</v>
      </c>
      <c r="AO147" s="3" t="n">
        <v>0.127684060321689</v>
      </c>
      <c r="AP147" s="3" t="n">
        <v>0.155562082599602</v>
      </c>
      <c r="AQ147" s="3" t="n">
        <v>0.127473618078787</v>
      </c>
      <c r="AR147" s="3" t="n">
        <v>0.127473618078787</v>
      </c>
      <c r="AS147" s="3" t="n">
        <v>0.136565809823418</v>
      </c>
      <c r="AT147" s="3" t="n">
        <v>0.13219896983904</v>
      </c>
      <c r="AU147" s="3" t="n">
        <v>0.0948230275868396</v>
      </c>
      <c r="AV147" s="3" t="n">
        <v>0.0922038254751939</v>
      </c>
      <c r="AW147" s="3" t="n">
        <v>0.0959121254978712</v>
      </c>
      <c r="AX147" s="3" t="n">
        <v>0.093857235040115</v>
      </c>
      <c r="AY147" s="3" t="n">
        <v>0.0916519061821997</v>
      </c>
      <c r="AZ147" s="3" t="n">
        <v>0.0826489639653341</v>
      </c>
      <c r="BA147" s="3" t="n">
        <v>0.091066192758949</v>
      </c>
      <c r="BB147" s="3" t="n">
        <v>0.09375694974731</v>
      </c>
      <c r="BC147" s="3" t="n">
        <v>0.0826149480630744</v>
      </c>
      <c r="BD147" s="3" t="n">
        <v>0.0873783758929705</v>
      </c>
      <c r="BE147" s="3" t="n">
        <v>0.093950164612607</v>
      </c>
      <c r="BF147" s="3" t="n">
        <v>0.0906514015659214</v>
      </c>
      <c r="BG147" s="3" t="n">
        <v>0.0873711223238515</v>
      </c>
      <c r="BH147" s="3" t="n">
        <v>0.0980766310426639</v>
      </c>
      <c r="BI147" s="3" t="n">
        <v>0.0999359044702933</v>
      </c>
      <c r="BJ147" s="3" t="n">
        <v>0.0981314785034523</v>
      </c>
      <c r="BK147" s="3" t="n">
        <v>0.100858996727555</v>
      </c>
      <c r="BL147" s="3" t="n">
        <v>0.0938024471318951</v>
      </c>
      <c r="BM147" s="3" t="n">
        <v>0.10249831848783</v>
      </c>
      <c r="BN147" s="3" t="n">
        <v>0.0886634089174887</v>
      </c>
      <c r="BO147" s="3" t="n">
        <v>0.0968435504700921</v>
      </c>
      <c r="BP147" s="3" t="n">
        <v>0.0906959320415735</v>
      </c>
      <c r="BQ147" s="3" t="n">
        <v>0.0948230275868396</v>
      </c>
      <c r="BR147" s="3" t="n">
        <v>0.0873783758929705</v>
      </c>
      <c r="BS147" s="3" t="n">
        <v>0.0866812438836992</v>
      </c>
      <c r="BT147" s="3" t="n">
        <v>0.0846229828905194</v>
      </c>
      <c r="BU147" s="3" t="n">
        <v>0.0917997651490947</v>
      </c>
      <c r="BV147" s="3" t="n">
        <v>0.0846229828905194</v>
      </c>
      <c r="BW147" s="3" t="n">
        <v>0.136194668835796</v>
      </c>
      <c r="BX147" s="3" t="n">
        <v>0.135240550311775</v>
      </c>
      <c r="BY147" s="3" t="n">
        <v>0.104765742475236</v>
      </c>
      <c r="BZ147" s="3" t="n">
        <v>0.106836138808251</v>
      </c>
      <c r="CA147" s="3" t="n">
        <v>0.129907331350058</v>
      </c>
      <c r="CB147" s="3" t="n">
        <v>0.104848056760628</v>
      </c>
      <c r="CC147" s="3" t="n">
        <v>0.134030163291003</v>
      </c>
      <c r="CD147" s="3" t="n">
        <v>0.130705371826793</v>
      </c>
      <c r="CE147" s="3" t="n">
        <v>0.114976046785081</v>
      </c>
      <c r="CF147" s="3" t="n">
        <v>0.114976046785081</v>
      </c>
      <c r="CG147" s="3" t="n">
        <v>0.106769761222295</v>
      </c>
      <c r="CH147" s="3" t="n">
        <v>0.106769761222295</v>
      </c>
      <c r="CI147" s="3" t="n">
        <v>0.1212362883168</v>
      </c>
      <c r="CJ147" s="3" t="n">
        <v>0.104765742475236</v>
      </c>
      <c r="CK147" s="3" t="n">
        <v>0.11916017162034</v>
      </c>
      <c r="CL147" s="3" t="n">
        <v>0.126469039599215</v>
      </c>
      <c r="CM147" s="3" t="n">
        <v>0.117123500478385</v>
      </c>
      <c r="CN147" s="3" t="n">
        <v>0.117123500478385</v>
      </c>
      <c r="CO147" s="3" t="n">
        <v>0.0956539569168007</v>
      </c>
      <c r="CP147" s="3" t="n">
        <v>0.098630933842397</v>
      </c>
      <c r="CQ147" s="3" t="n">
        <v>0.104803851753547</v>
      </c>
      <c r="CR147" s="3" t="n">
        <v>0.0965901146825727</v>
      </c>
      <c r="CS147" s="3" t="n">
        <v>0.0956539569168007</v>
      </c>
      <c r="CT147" s="3" t="n">
        <v>0.0965901146825727</v>
      </c>
      <c r="CU147" s="3" t="n">
        <v>0.098630933842397</v>
      </c>
      <c r="CV147" s="3" t="n">
        <v>0.100680117038538</v>
      </c>
      <c r="CW147" s="3" t="n">
        <v>0.0861801020095871</v>
      </c>
      <c r="CX147" s="3" t="n">
        <v>0.0850218516758766</v>
      </c>
      <c r="CY147" s="3" t="n">
        <v>0.0966174182335917</v>
      </c>
      <c r="CZ147" s="3" t="n">
        <v>0.144873899349723</v>
      </c>
      <c r="DA147" s="3" t="n">
        <v>0.144873899349723</v>
      </c>
      <c r="DB147" s="3" t="n">
        <v>0.142613862244522</v>
      </c>
      <c r="DC147" s="3" t="n">
        <v>0.144806848216149</v>
      </c>
      <c r="DD147" s="3" t="n">
        <v>0.119542527221338</v>
      </c>
      <c r="DE147" s="3" t="n">
        <v>0.115103287464901</v>
      </c>
      <c r="DF147" s="3" t="n">
        <v>0.125568581463294</v>
      </c>
      <c r="DG147" s="3" t="n">
        <v>0.115027061348367</v>
      </c>
      <c r="DH147" s="3" t="n">
        <v>0.115027061348367</v>
      </c>
      <c r="DI147" s="3" t="n">
        <v>0.117090443711967</v>
      </c>
      <c r="DJ147" s="3" t="n">
        <v>0.117162878445275</v>
      </c>
      <c r="DK147" s="3" t="n">
        <v>0.121043156743292</v>
      </c>
      <c r="DL147" s="3" t="n">
        <v>0.12572235594639</v>
      </c>
      <c r="DM147" s="3" t="n">
        <v>0.118098213800109</v>
      </c>
      <c r="DN147" s="3" t="n">
        <v>0.117090443711967</v>
      </c>
      <c r="DO147" s="3" t="n">
        <v>0.11714471586418</v>
      </c>
      <c r="DP147" s="3" t="n">
        <v>0.123858301019323</v>
      </c>
      <c r="DQ147" s="3" t="n">
        <v>0.116779103144945</v>
      </c>
      <c r="DR147" s="3" t="n">
        <v>0.118901816028562</v>
      </c>
      <c r="DS147" s="3" t="n">
        <v>0.117546990965841</v>
      </c>
      <c r="DT147" s="3" t="n">
        <v>0.121300994910171</v>
      </c>
      <c r="DU147" s="3" t="n">
        <v>0.115027061348367</v>
      </c>
      <c r="DV147" s="3" t="n">
        <v>0.124096473431179</v>
      </c>
      <c r="DW147" s="3" t="n">
        <v>0.123379605943272</v>
      </c>
      <c r="DX147" s="3" t="n">
        <v>0.110886645409715</v>
      </c>
      <c r="DY147" s="3" t="n">
        <v>0.110860370568795</v>
      </c>
      <c r="DZ147" s="3" t="n">
        <v>0.102703883883305</v>
      </c>
      <c r="EA147" s="3" t="n">
        <v>0.0986055002812154</v>
      </c>
      <c r="EB147" s="3" t="n">
        <v>0.106878543526952</v>
      </c>
      <c r="EC147" s="3" t="n">
        <v>0.112939375643127</v>
      </c>
      <c r="ED147" s="3" t="n">
        <v>0.115103287464901</v>
      </c>
      <c r="EE147" s="3" t="n">
        <v>0.117162878445275</v>
      </c>
      <c r="EF147" s="3" t="n">
        <v>0.108278376295072</v>
      </c>
      <c r="EG147" s="3" t="n">
        <v>0.110957898461431</v>
      </c>
      <c r="EH147" s="3" t="n">
        <v>0.104733751698147</v>
      </c>
      <c r="EI147" s="3" t="n">
        <v>0.118408065876309</v>
      </c>
      <c r="EJ147" s="3" t="n">
        <v>0.102640499954047</v>
      </c>
      <c r="EK147" s="3" t="n">
        <v>0.110385386233206</v>
      </c>
      <c r="EL147" s="3" t="n">
        <v>0.0670137139986915</v>
      </c>
      <c r="EM147" s="3" t="n">
        <v>0.0670137139986915</v>
      </c>
      <c r="EN147" s="3" t="n">
        <v>0.0611670525435528</v>
      </c>
      <c r="EO147" s="3" t="n">
        <v>0.00894715135045182</v>
      </c>
      <c r="EP147" s="3" t="n">
        <v>0.0670137139986915</v>
      </c>
      <c r="EQ147" s="3" t="n">
        <v>0.00535719410620318</v>
      </c>
      <c r="ER147" s="3"/>
    </row>
    <row r="148" customFormat="false" ht="13.2" hidden="false" customHeight="false" outlineLevel="0" collapsed="false">
      <c r="A148" s="3" t="s">
        <v>147</v>
      </c>
      <c r="B148" s="3" t="n">
        <v>0.0922631074230336</v>
      </c>
      <c r="C148" s="3" t="n">
        <v>0.0885200752736014</v>
      </c>
      <c r="D148" s="3" t="n">
        <v>0.0946099063097117</v>
      </c>
      <c r="E148" s="3" t="n">
        <v>0.0925332972954878</v>
      </c>
      <c r="F148" s="3" t="n">
        <v>0.127526510683416</v>
      </c>
      <c r="G148" s="3" t="n">
        <v>0.130593272958744</v>
      </c>
      <c r="H148" s="3" t="n">
        <v>0.129654173468485</v>
      </c>
      <c r="I148" s="3" t="n">
        <v>0.133211079985717</v>
      </c>
      <c r="J148" s="3" t="n">
        <v>0.131829681307574</v>
      </c>
      <c r="K148" s="3" t="n">
        <v>0.131790928857176</v>
      </c>
      <c r="L148" s="3" t="n">
        <v>0.131829681307574</v>
      </c>
      <c r="M148" s="3" t="n">
        <v>0.104667444418702</v>
      </c>
      <c r="N148" s="3" t="n">
        <v>0.104667444418702</v>
      </c>
      <c r="O148" s="3" t="n">
        <v>0.104667444418702</v>
      </c>
      <c r="P148" s="3" t="n">
        <v>0.104667444418702</v>
      </c>
      <c r="Q148" s="3" t="n">
        <v>0.108764786785803</v>
      </c>
      <c r="R148" s="3" t="n">
        <v>0.104667444418702</v>
      </c>
      <c r="S148" s="3" t="n">
        <v>0.11289704171075</v>
      </c>
      <c r="T148" s="3" t="n">
        <v>0.11289704171075</v>
      </c>
      <c r="U148" s="3" t="n">
        <v>0.104667444418702</v>
      </c>
      <c r="V148" s="3" t="n">
        <v>0.106711395809476</v>
      </c>
      <c r="W148" s="3" t="n">
        <v>0.104667444418702</v>
      </c>
      <c r="X148" s="3" t="n">
        <v>0.114976046785081</v>
      </c>
      <c r="Y148" s="3" t="n">
        <v>0.104666403183714</v>
      </c>
      <c r="Z148" s="3" t="n">
        <v>0.106711395809476</v>
      </c>
      <c r="AA148" s="3" t="n">
        <v>0.104666403183714</v>
      </c>
      <c r="AB148" s="3" t="n">
        <v>0.123345996088154</v>
      </c>
      <c r="AC148" s="3" t="n">
        <v>0.108764786785803</v>
      </c>
      <c r="AD148" s="3" t="n">
        <v>0.0945404372395903</v>
      </c>
      <c r="AE148" s="3" t="n">
        <v>0.096650725469536</v>
      </c>
      <c r="AF148" s="3" t="n">
        <v>0.095296719312829</v>
      </c>
      <c r="AG148" s="3" t="n">
        <v>0.096650725469536</v>
      </c>
      <c r="AH148" s="3" t="n">
        <v>0.110919162629642</v>
      </c>
      <c r="AI148" s="3" t="n">
        <v>0.129729061499672</v>
      </c>
      <c r="AJ148" s="3" t="n">
        <v>0.1382565361933</v>
      </c>
      <c r="AK148" s="3" t="n">
        <v>0.1382565361933</v>
      </c>
      <c r="AL148" s="3" t="n">
        <v>0.1360506274652</v>
      </c>
      <c r="AM148" s="3" t="n">
        <v>0.125464643325912</v>
      </c>
      <c r="AN148" s="3" t="n">
        <v>0.1382565361933</v>
      </c>
      <c r="AO148" s="3" t="n">
        <v>0.110919162629642</v>
      </c>
      <c r="AP148" s="3" t="n">
        <v>0.129729061499672</v>
      </c>
      <c r="AQ148" s="3" t="n">
        <v>0.108789974235779</v>
      </c>
      <c r="AR148" s="3" t="n">
        <v>0.108789974235779</v>
      </c>
      <c r="AS148" s="3" t="n">
        <v>0.129956753419478</v>
      </c>
      <c r="AT148" s="3" t="n">
        <v>0.125655651628147</v>
      </c>
      <c r="AU148" s="3" t="n">
        <v>0.103137511630433</v>
      </c>
      <c r="AV148" s="3" t="n">
        <v>0.100657970929025</v>
      </c>
      <c r="AW148" s="3" t="n">
        <v>0.104353111325433</v>
      </c>
      <c r="AX148" s="3" t="n">
        <v>0.100333490113898</v>
      </c>
      <c r="AY148" s="3" t="n">
        <v>0.0915055560035994</v>
      </c>
      <c r="AZ148" s="3" t="n">
        <v>0.0925332972954878</v>
      </c>
      <c r="BA148" s="3" t="n">
        <v>0.101631145415792</v>
      </c>
      <c r="BB148" s="3" t="n">
        <v>0.100078888619174</v>
      </c>
      <c r="BC148" s="3" t="n">
        <v>0.0925202324710879</v>
      </c>
      <c r="BD148" s="3" t="n">
        <v>0.100052772683249</v>
      </c>
      <c r="BE148" s="3" t="n">
        <v>0.0959378574083128</v>
      </c>
      <c r="BF148" s="3" t="n">
        <v>0.100626952429452</v>
      </c>
      <c r="BG148" s="3" t="n">
        <v>0.0937544478251427</v>
      </c>
      <c r="BH148" s="3" t="n">
        <v>0.104353111325433</v>
      </c>
      <c r="BI148" s="3" t="n">
        <v>0.10630567579554</v>
      </c>
      <c r="BJ148" s="3" t="n">
        <v>0.100052772683249</v>
      </c>
      <c r="BK148" s="3" t="n">
        <v>0.104707902630364</v>
      </c>
      <c r="BL148" s="3" t="n">
        <v>0.0979022317335541</v>
      </c>
      <c r="BM148" s="3" t="n">
        <v>0.100052772683249</v>
      </c>
      <c r="BN148" s="3" t="n">
        <v>0.0945404372395903</v>
      </c>
      <c r="BO148" s="3" t="n">
        <v>0.0986055002812154</v>
      </c>
      <c r="BP148" s="3" t="n">
        <v>0.100650492906978</v>
      </c>
      <c r="BQ148" s="3" t="n">
        <v>0.103137511630433</v>
      </c>
      <c r="BR148" s="3" t="n">
        <v>0.0979022317335541</v>
      </c>
      <c r="BS148" s="3" t="n">
        <v>0.0965901146825727</v>
      </c>
      <c r="BT148" s="3" t="n">
        <v>0.0945404372395903</v>
      </c>
      <c r="BU148" s="3" t="n">
        <v>0.0938760554595937</v>
      </c>
      <c r="BV148" s="3" t="n">
        <v>0.0945404372395903</v>
      </c>
      <c r="BW148" s="3" t="n">
        <v>0.140487906313305</v>
      </c>
      <c r="BX148" s="3" t="n">
        <v>0.137423970303964</v>
      </c>
      <c r="BY148" s="3" t="n">
        <v>0.106745834993854</v>
      </c>
      <c r="BZ148" s="3" t="n">
        <v>0.108811953636309</v>
      </c>
      <c r="CA148" s="3" t="n">
        <v>0.1343237371504</v>
      </c>
      <c r="CB148" s="3" t="n">
        <v>0.104733751698147</v>
      </c>
      <c r="CC148" s="3" t="n">
        <v>0.138309253628827</v>
      </c>
      <c r="CD148" s="3" t="n">
        <v>0.135151239118127</v>
      </c>
      <c r="CE148" s="3" t="n">
        <v>0.104667444418702</v>
      </c>
      <c r="CF148" s="3" t="n">
        <v>0.106716627614843</v>
      </c>
      <c r="CG148" s="3" t="n">
        <v>0.0865091280374006</v>
      </c>
      <c r="CH148" s="3" t="n">
        <v>0.0865091280374006</v>
      </c>
      <c r="CI148" s="3" t="n">
        <v>0.106728115643848</v>
      </c>
      <c r="CJ148" s="3" t="n">
        <v>0.106745834993854</v>
      </c>
      <c r="CK148" s="3" t="n">
        <v>0.108774243687396</v>
      </c>
      <c r="CL148" s="3" t="n">
        <v>0.113212899845632</v>
      </c>
      <c r="CM148" s="3" t="n">
        <v>0.119191287138817</v>
      </c>
      <c r="CN148" s="3" t="n">
        <v>0.119191287138817</v>
      </c>
      <c r="CO148" s="3" t="n">
        <v>0.0976684967348465</v>
      </c>
      <c r="CP148" s="3" t="n">
        <v>0.098564669000134</v>
      </c>
      <c r="CQ148" s="3" t="n">
        <v>0.104674724667522</v>
      </c>
      <c r="CR148" s="3" t="n">
        <v>0.0945323890817688</v>
      </c>
      <c r="CS148" s="3" t="n">
        <v>0.0976684967348465</v>
      </c>
      <c r="CT148" s="3" t="n">
        <v>0.100593069347941</v>
      </c>
      <c r="CU148" s="3" t="n">
        <v>0.0965444642316315</v>
      </c>
      <c r="CV148" s="3" t="n">
        <v>0.0965444642316315</v>
      </c>
      <c r="CW148" s="3" t="n">
        <v>0.0885424148807831</v>
      </c>
      <c r="CX148" s="3" t="n">
        <v>0.0873511543704094</v>
      </c>
      <c r="CY148" s="3" t="n">
        <v>0.0945252674142809</v>
      </c>
      <c r="CZ148" s="3" t="n">
        <v>0.125547304932998</v>
      </c>
      <c r="DA148" s="3" t="n">
        <v>0.125547304932998</v>
      </c>
      <c r="DB148" s="3" t="n">
        <v>0.155562082599602</v>
      </c>
      <c r="DC148" s="3" t="n">
        <v>0.153344784065669</v>
      </c>
      <c r="DD148" s="3" t="n">
        <v>0.106342657573265</v>
      </c>
      <c r="DE148" s="3" t="n">
        <v>0.113049951722718</v>
      </c>
      <c r="DF148" s="3" t="n">
        <v>0.108025702260341</v>
      </c>
      <c r="DG148" s="3" t="n">
        <v>0.0965413991782501</v>
      </c>
      <c r="DH148" s="3" t="n">
        <v>0.0965413991782501</v>
      </c>
      <c r="DI148" s="3" t="n">
        <v>0.102629732041759</v>
      </c>
      <c r="DJ148" s="3" t="n">
        <v>0.104674724667522</v>
      </c>
      <c r="DK148" s="3" t="n">
        <v>0.101546494546939</v>
      </c>
      <c r="DL148" s="3" t="n">
        <v>0.102814762597602</v>
      </c>
      <c r="DM148" s="3" t="n">
        <v>0.0963280165757917</v>
      </c>
      <c r="DN148" s="3" t="n">
        <v>0.106728115643848</v>
      </c>
      <c r="DO148" s="3" t="n">
        <v>0.100165497856085</v>
      </c>
      <c r="DP148" s="3" t="n">
        <v>0.107125611304563</v>
      </c>
      <c r="DQ148" s="3" t="n">
        <v>0.0976728370503007</v>
      </c>
      <c r="DR148" s="3" t="n">
        <v>0.0994233395355256</v>
      </c>
      <c r="DS148" s="3" t="n">
        <v>0.100675243679817</v>
      </c>
      <c r="DT148" s="3" t="n">
        <v>0.110860370568795</v>
      </c>
      <c r="DU148" s="3" t="n">
        <v>0.0965413991782501</v>
      </c>
      <c r="DV148" s="3" t="n">
        <v>0.110849249428163</v>
      </c>
      <c r="DW148" s="3" t="n">
        <v>0.106716627614843</v>
      </c>
      <c r="DX148" s="3" t="n">
        <v>0.10884015755531</v>
      </c>
      <c r="DY148" s="3" t="n">
        <v>0.106712445596684</v>
      </c>
      <c r="DZ148" s="3" t="n">
        <v>0.0925773831856269</v>
      </c>
      <c r="EA148" s="3" t="n">
        <v>0.0885369571586576</v>
      </c>
      <c r="EB148" s="3" t="n">
        <v>0.0985728563344566</v>
      </c>
      <c r="EC148" s="3" t="n">
        <v>0.1046882189213</v>
      </c>
      <c r="ED148" s="3" t="n">
        <v>0.100598216565335</v>
      </c>
      <c r="EE148" s="3" t="n">
        <v>0.0985728563344566</v>
      </c>
      <c r="EF148" s="3" t="n">
        <v>0.108481025642485</v>
      </c>
      <c r="EG148" s="3" t="n">
        <v>0.11321645293839</v>
      </c>
      <c r="EH148" s="3" t="n">
        <v>0.1090147475402</v>
      </c>
      <c r="EI148" s="3" t="n">
        <v>0.111443856620103</v>
      </c>
      <c r="EJ148" s="3" t="n">
        <v>0.106917319750981</v>
      </c>
      <c r="EK148" s="3" t="n">
        <v>0.110580438491641</v>
      </c>
      <c r="EL148" s="3" t="n">
        <v>0.0107554715855461</v>
      </c>
      <c r="EM148" s="3" t="n">
        <v>0.014391851250086</v>
      </c>
      <c r="EN148" s="3" t="n">
        <v>0.0035650774922956</v>
      </c>
      <c r="EO148" s="3" t="n">
        <v>0.0611312932088983</v>
      </c>
      <c r="EP148" s="3" t="n">
        <v>0.014391851250086</v>
      </c>
      <c r="EQ148" s="3" t="n">
        <v>0.0572759823225253</v>
      </c>
      <c r="ER148" s="3" t="n">
        <v>0.0611670525435528</v>
      </c>
      <c r="ES148" s="3"/>
    </row>
    <row r="149" customFormat="false" ht="13.2" hidden="false" customHeight="false" outlineLevel="0" collapsed="false">
      <c r="A149" s="3" t="s">
        <v>148</v>
      </c>
      <c r="B149" s="3" t="n">
        <v>0.090138662517322</v>
      </c>
      <c r="C149" s="3" t="n">
        <v>0.0865289223312126</v>
      </c>
      <c r="D149" s="3" t="n">
        <v>0.0926083587209831</v>
      </c>
      <c r="E149" s="3" t="n">
        <v>0.0945807555397737</v>
      </c>
      <c r="F149" s="3" t="n">
        <v>0.127556151018345</v>
      </c>
      <c r="G149" s="3" t="n">
        <v>0.12801397828423</v>
      </c>
      <c r="H149" s="3" t="n">
        <v>0.129688350411574</v>
      </c>
      <c r="I149" s="3" t="n">
        <v>0.125416569845678</v>
      </c>
      <c r="J149" s="3" t="n">
        <v>0.131874987540442</v>
      </c>
      <c r="K149" s="3" t="n">
        <v>0.131829681307574</v>
      </c>
      <c r="L149" s="3" t="n">
        <v>0.131874987540442</v>
      </c>
      <c r="M149" s="3" t="n">
        <v>0.102629732041759</v>
      </c>
      <c r="N149" s="3" t="n">
        <v>0.102629732041759</v>
      </c>
      <c r="O149" s="3" t="n">
        <v>0.102629732041759</v>
      </c>
      <c r="P149" s="3" t="n">
        <v>0.102629732041759</v>
      </c>
      <c r="Q149" s="3" t="n">
        <v>0.106716627614843</v>
      </c>
      <c r="R149" s="3" t="n">
        <v>0.102629732041759</v>
      </c>
      <c r="S149" s="3" t="n">
        <v>0.110840362329851</v>
      </c>
      <c r="T149" s="3" t="n">
        <v>0.110840362329851</v>
      </c>
      <c r="U149" s="3" t="n">
        <v>0.102629732041759</v>
      </c>
      <c r="V149" s="3" t="n">
        <v>0.106716627614843</v>
      </c>
      <c r="W149" s="3" t="n">
        <v>0.102629732041759</v>
      </c>
      <c r="X149" s="3" t="n">
        <v>0.112915054103257</v>
      </c>
      <c r="Y149" s="3" t="n">
        <v>0.106716627614843</v>
      </c>
      <c r="Z149" s="3" t="n">
        <v>0.104667444418702</v>
      </c>
      <c r="AA149" s="3" t="n">
        <v>0.106716627614843</v>
      </c>
      <c r="AB149" s="3" t="n">
        <v>0.121265437888512</v>
      </c>
      <c r="AC149" s="3" t="n">
        <v>0.102626625258877</v>
      </c>
      <c r="AD149" s="3" t="n">
        <v>0.0925332972954878</v>
      </c>
      <c r="AE149" s="3" t="n">
        <v>0.0966900140405635</v>
      </c>
      <c r="AF149" s="3" t="n">
        <v>0.0953397230481781</v>
      </c>
      <c r="AG149" s="3" t="n">
        <v>0.0966900140405635</v>
      </c>
      <c r="AH149" s="3" t="n">
        <v>0.115062035018425</v>
      </c>
      <c r="AI149" s="3" t="n">
        <v>0.123379605943272</v>
      </c>
      <c r="AJ149" s="3" t="n">
        <v>0.136140052829528</v>
      </c>
      <c r="AK149" s="3" t="n">
        <v>0.131829681307574</v>
      </c>
      <c r="AL149" s="3" t="n">
        <v>0.133936854897946</v>
      </c>
      <c r="AM149" s="3" t="n">
        <v>0.123379605943272</v>
      </c>
      <c r="AN149" s="3" t="n">
        <v>0.131829681307574</v>
      </c>
      <c r="AO149" s="3" t="n">
        <v>0.115062035018425</v>
      </c>
      <c r="AP149" s="3" t="n">
        <v>0.123379605943272</v>
      </c>
      <c r="AQ149" s="3" t="n">
        <v>0.106745834993854</v>
      </c>
      <c r="AR149" s="3" t="n">
        <v>0.106745834993854</v>
      </c>
      <c r="AS149" s="3" t="n">
        <v>0.119322721787833</v>
      </c>
      <c r="AT149" s="3" t="n">
        <v>0.119322721787833</v>
      </c>
      <c r="AU149" s="3" t="n">
        <v>0.103172123362412</v>
      </c>
      <c r="AV149" s="3" t="n">
        <v>0.100684424066901</v>
      </c>
      <c r="AW149" s="3" t="n">
        <v>0.0979022317335541</v>
      </c>
      <c r="AX149" s="3" t="n">
        <v>0.0959578776233745</v>
      </c>
      <c r="AY149" s="3" t="n">
        <v>0.0893947214163246</v>
      </c>
      <c r="AZ149" s="3" t="n">
        <v>0.0945807555397737</v>
      </c>
      <c r="BA149" s="3" t="n">
        <v>0.0995130505615301</v>
      </c>
      <c r="BB149" s="3" t="n">
        <v>0.0979519199841545</v>
      </c>
      <c r="BC149" s="3" t="n">
        <v>0.0865091280374006</v>
      </c>
      <c r="BD149" s="3" t="n">
        <v>0.0936410314391514</v>
      </c>
      <c r="BE149" s="3" t="n">
        <v>0.0959578776233745</v>
      </c>
      <c r="BF149" s="3" t="n">
        <v>0.0945404372395903</v>
      </c>
      <c r="BG149" s="3" t="n">
        <v>0.0894218368396981</v>
      </c>
      <c r="BH149" s="3" t="n">
        <v>0.0979022317335541</v>
      </c>
      <c r="BI149" s="3" t="n">
        <v>0.10191778350582</v>
      </c>
      <c r="BJ149" s="3" t="n">
        <v>0.0936410314391514</v>
      </c>
      <c r="BK149" s="3" t="n">
        <v>0.0985861332696278</v>
      </c>
      <c r="BL149" s="3" t="n">
        <v>0.0915133686540822</v>
      </c>
      <c r="BM149" s="3" t="n">
        <v>0.097923712868613</v>
      </c>
      <c r="BN149" s="3" t="n">
        <v>0.0925332972954878</v>
      </c>
      <c r="BO149" s="3" t="n">
        <v>0.0965901146825727</v>
      </c>
      <c r="BP149" s="3" t="n">
        <v>0.100680117038538</v>
      </c>
      <c r="BQ149" s="3" t="n">
        <v>0.103172123362412</v>
      </c>
      <c r="BR149" s="3" t="n">
        <v>0.0915133686540822</v>
      </c>
      <c r="BS149" s="3" t="n">
        <v>0.0925523551919666</v>
      </c>
      <c r="BT149" s="3" t="n">
        <v>0.0885091307040736</v>
      </c>
      <c r="BU149" s="3" t="n">
        <v>0.089442654862326</v>
      </c>
      <c r="BV149" s="3" t="n">
        <v>0.0885091307040736</v>
      </c>
      <c r="BW149" s="3" t="n">
        <v>0.138368585303848</v>
      </c>
      <c r="BX149" s="3" t="n">
        <v>0.135192219735446</v>
      </c>
      <c r="BY149" s="3" t="n">
        <v>0.10884015755531</v>
      </c>
      <c r="BZ149" s="3" t="n">
        <v>0.110919162629642</v>
      </c>
      <c r="CA149" s="3" t="n">
        <v>0.141182462584691</v>
      </c>
      <c r="CB149" s="3" t="n">
        <v>0.102703883883305</v>
      </c>
      <c r="CC149" s="3" t="n">
        <v>0.140551994887018</v>
      </c>
      <c r="CD149" s="3" t="n">
        <v>0.137470128003377</v>
      </c>
      <c r="CE149" s="3" t="n">
        <v>0.102629732041759</v>
      </c>
      <c r="CF149" s="3" t="n">
        <v>0.104674724667522</v>
      </c>
      <c r="CG149" s="3" t="n">
        <v>0.0925523551919666</v>
      </c>
      <c r="CH149" s="3" t="n">
        <v>0.0925523551919666</v>
      </c>
      <c r="CI149" s="3" t="n">
        <v>0.1046882189213</v>
      </c>
      <c r="CJ149" s="3" t="n">
        <v>0.104707902630364</v>
      </c>
      <c r="CK149" s="3" t="n">
        <v>0.106728115643848</v>
      </c>
      <c r="CL149" s="3" t="n">
        <v>0.111040021280442</v>
      </c>
      <c r="CM149" s="3" t="n">
        <v>0.117123500478385</v>
      </c>
      <c r="CN149" s="3" t="n">
        <v>0.117123500478385</v>
      </c>
      <c r="CO149" s="3" t="n">
        <v>0.0955840707803141</v>
      </c>
      <c r="CP149" s="3" t="n">
        <v>0.0965413991782501</v>
      </c>
      <c r="CQ149" s="3" t="n">
        <v>0.102639035725159</v>
      </c>
      <c r="CR149" s="3" t="n">
        <v>0.0965413991782501</v>
      </c>
      <c r="CS149" s="3" t="n">
        <v>0.0955840707803141</v>
      </c>
      <c r="CT149" s="3" t="n">
        <v>0.0985656934412501</v>
      </c>
      <c r="CU149" s="3" t="n">
        <v>0.0945252674142809</v>
      </c>
      <c r="CV149" s="3" t="n">
        <v>0.0985656934412501</v>
      </c>
      <c r="CW149" s="3" t="n">
        <v>0.0837418532329295</v>
      </c>
      <c r="CX149" s="3" t="n">
        <v>0.082618748486146</v>
      </c>
      <c r="CY149" s="3" t="n">
        <v>0.0965444559866494</v>
      </c>
      <c r="CZ149" s="3" t="n">
        <v>0.123466080242043</v>
      </c>
      <c r="DA149" s="3" t="n">
        <v>0.123466080242043</v>
      </c>
      <c r="DB149" s="3" t="n">
        <v>0.155511527849324</v>
      </c>
      <c r="DC149" s="3" t="n">
        <v>0.155511527849324</v>
      </c>
      <c r="DD149" s="3" t="n">
        <v>0.0985502920649163</v>
      </c>
      <c r="DE149" s="3" t="n">
        <v>0.113099268717842</v>
      </c>
      <c r="DF149" s="3" t="n">
        <v>0.103727593759861</v>
      </c>
      <c r="DG149" s="3" t="n">
        <v>0.0965444559866494</v>
      </c>
      <c r="DH149" s="3" t="n">
        <v>0.0965444559866494</v>
      </c>
      <c r="DI149" s="3" t="n">
        <v>0.102639035725159</v>
      </c>
      <c r="DJ149" s="3" t="n">
        <v>0.110886645409715</v>
      </c>
      <c r="DK149" s="3" t="n">
        <v>0.101549899418721</v>
      </c>
      <c r="DL149" s="3" t="n">
        <v>0.100568830273731</v>
      </c>
      <c r="DM149" s="3" t="n">
        <v>0.100625674471113</v>
      </c>
      <c r="DN149" s="3" t="n">
        <v>0.102639035725159</v>
      </c>
      <c r="DO149" s="3" t="n">
        <v>0.097794281398041</v>
      </c>
      <c r="DP149" s="3" t="n">
        <v>0.107137193835076</v>
      </c>
      <c r="DQ149" s="3" t="n">
        <v>0.0976847596853503</v>
      </c>
      <c r="DR149" s="3" t="n">
        <v>0.0994357219141649</v>
      </c>
      <c r="DS149" s="3" t="n">
        <v>0.100689131293566</v>
      </c>
      <c r="DT149" s="3" t="n">
        <v>0.102639035725159</v>
      </c>
      <c r="DU149" s="3" t="n">
        <v>0.0965444559866494</v>
      </c>
      <c r="DV149" s="3" t="n">
        <v>0.103016191055964</v>
      </c>
      <c r="DW149" s="3" t="n">
        <v>0.106728115643848</v>
      </c>
      <c r="DX149" s="3" t="n">
        <v>0.108874562114008</v>
      </c>
      <c r="DY149" s="3" t="n">
        <v>0.104666403183714</v>
      </c>
      <c r="DZ149" s="3" t="n">
        <v>0.0865476784548107</v>
      </c>
      <c r="EA149" s="3" t="n">
        <v>0.0825476571212725</v>
      </c>
      <c r="EB149" s="3" t="n">
        <v>0.100598216565335</v>
      </c>
      <c r="EC149" s="3" t="n">
        <v>0.104707902630364</v>
      </c>
      <c r="ED149" s="3" t="n">
        <v>0.0985728563344566</v>
      </c>
      <c r="EE149" s="3" t="n">
        <v>0.100626952429452</v>
      </c>
      <c r="EF149" s="3" t="n">
        <v>0.106388076398571</v>
      </c>
      <c r="EG149" s="3" t="n">
        <v>0.111174568189651</v>
      </c>
      <c r="EH149" s="3" t="n">
        <v>0.111174568189651</v>
      </c>
      <c r="EI149" s="3" t="n">
        <v>0.106640645842652</v>
      </c>
      <c r="EJ149" s="3" t="n">
        <v>0.104775541122468</v>
      </c>
      <c r="EK149" s="3" t="n">
        <v>0.108481025642485</v>
      </c>
      <c r="EL149" s="3" t="n">
        <v>0.00177936130849705</v>
      </c>
      <c r="EM149" s="3" t="n">
        <v>0.00177936130849705</v>
      </c>
      <c r="EN149" s="3" t="n">
        <v>0.0162200068516412</v>
      </c>
      <c r="EO149" s="3" t="n">
        <v>0.066971889350952</v>
      </c>
      <c r="EP149" s="3" t="n">
        <v>0.00177936130849705</v>
      </c>
      <c r="EQ149" s="3" t="n">
        <v>0.0670137139986915</v>
      </c>
      <c r="ER149" s="3" t="n">
        <v>0.0689900011566031</v>
      </c>
      <c r="ES149" s="3" t="n">
        <v>0.0125703556108354</v>
      </c>
      <c r="ET149" s="3"/>
    </row>
    <row r="150" customFormat="false" ht="13.2" hidden="false" customHeight="false" outlineLevel="0" collapsed="false">
      <c r="A150" s="3" t="s">
        <v>149</v>
      </c>
      <c r="B150" s="3" t="n">
        <v>0.111850789851417</v>
      </c>
      <c r="C150" s="3" t="n">
        <v>0.108874562114008</v>
      </c>
      <c r="D150" s="3" t="n">
        <v>0.113099268717842</v>
      </c>
      <c r="E150" s="3" t="n">
        <v>0.115103287464901</v>
      </c>
      <c r="F150" s="3" t="n">
        <v>0.133846450423859</v>
      </c>
      <c r="G150" s="3" t="n">
        <v>0.138445723831003</v>
      </c>
      <c r="H150" s="3" t="n">
        <v>0.13598778131986</v>
      </c>
      <c r="I150" s="3" t="n">
        <v>0.138445723831003</v>
      </c>
      <c r="J150" s="3" t="n">
        <v>0.138171044708922</v>
      </c>
      <c r="K150" s="3" t="n">
        <v>0.140298152841813</v>
      </c>
      <c r="L150" s="3" t="n">
        <v>0.138171044708922</v>
      </c>
      <c r="M150" s="3" t="n">
        <v>0.115027061348367</v>
      </c>
      <c r="N150" s="3" t="n">
        <v>0.115027061348367</v>
      </c>
      <c r="O150" s="3" t="n">
        <v>0.115027061348367</v>
      </c>
      <c r="P150" s="3" t="n">
        <v>0.115027061348367</v>
      </c>
      <c r="Q150" s="3" t="n">
        <v>0.119191287138817</v>
      </c>
      <c r="R150" s="3" t="n">
        <v>0.115027061348367</v>
      </c>
      <c r="S150" s="3" t="n">
        <v>0.121300994910171</v>
      </c>
      <c r="T150" s="3" t="n">
        <v>0.110840362329851</v>
      </c>
      <c r="U150" s="3" t="n">
        <v>0.115027061348367</v>
      </c>
      <c r="V150" s="3" t="n">
        <v>0.117090443711967</v>
      </c>
      <c r="W150" s="3" t="n">
        <v>0.115027061348367</v>
      </c>
      <c r="X150" s="3" t="n">
        <v>0.112915054103257</v>
      </c>
      <c r="Y150" s="3" t="n">
        <v>0.106745834993854</v>
      </c>
      <c r="Z150" s="3" t="n">
        <v>0.108811953636309</v>
      </c>
      <c r="AA150" s="3" t="n">
        <v>0.115062035018425</v>
      </c>
      <c r="AB150" s="3" t="n">
        <v>0.119228766746557</v>
      </c>
      <c r="AC150" s="3" t="n">
        <v>0.106745834993854</v>
      </c>
      <c r="AD150" s="3" t="n">
        <v>0.115062035018425</v>
      </c>
      <c r="AE150" s="3" t="n">
        <v>0.0966900140405635</v>
      </c>
      <c r="AF150" s="3" t="n">
        <v>0.0974426453535996</v>
      </c>
      <c r="AG150" s="3" t="n">
        <v>0.0966900140405635</v>
      </c>
      <c r="AH150" s="3" t="n">
        <v>0.127684060321689</v>
      </c>
      <c r="AI150" s="3" t="n">
        <v>0.1534568070005</v>
      </c>
      <c r="AJ150" s="3" t="n">
        <v>0.160026397971753</v>
      </c>
      <c r="AK150" s="3" t="n">
        <v>0.164530932942935</v>
      </c>
      <c r="AL150" s="3" t="n">
        <v>0.160093879012987</v>
      </c>
      <c r="AM150" s="3" t="n">
        <v>0.131926822622922</v>
      </c>
      <c r="AN150" s="3" t="n">
        <v>0.164530932942935</v>
      </c>
      <c r="AO150" s="3" t="n">
        <v>0.127684060321689</v>
      </c>
      <c r="AP150" s="3" t="n">
        <v>0.153344784065669</v>
      </c>
      <c r="AQ150" s="3" t="n">
        <v>0.127473618078787</v>
      </c>
      <c r="AR150" s="3" t="n">
        <v>0.127473618078787</v>
      </c>
      <c r="AS150" s="3" t="n">
        <v>0.134377622523518</v>
      </c>
      <c r="AT150" s="3" t="n">
        <v>0.130029769039741</v>
      </c>
      <c r="AU150" s="3" t="n">
        <v>0.0926908281936109</v>
      </c>
      <c r="AV150" s="3" t="n">
        <v>0.0900486497246328</v>
      </c>
      <c r="AW150" s="3" t="n">
        <v>0.09375694974731</v>
      </c>
      <c r="AX150" s="3" t="n">
        <v>0.0916642490684878</v>
      </c>
      <c r="AY150" s="3" t="n">
        <v>0.0895105752861993</v>
      </c>
      <c r="AZ150" s="3" t="n">
        <v>0.0806449532665646</v>
      </c>
      <c r="BA150" s="3" t="n">
        <v>0.0889430473182234</v>
      </c>
      <c r="BB150" s="3" t="n">
        <v>0.0916110237065395</v>
      </c>
      <c r="BC150" s="3" t="n">
        <v>0.0806149453964014</v>
      </c>
      <c r="BD150" s="3" t="n">
        <v>0.0895105752861993</v>
      </c>
      <c r="BE150" s="3" t="n">
        <v>0.0917475178786488</v>
      </c>
      <c r="BF150" s="3" t="n">
        <v>0.0886230012181141</v>
      </c>
      <c r="BG150" s="3" t="n">
        <v>0.0851972058557998</v>
      </c>
      <c r="BH150" s="3" t="n">
        <v>0.0959121254978712</v>
      </c>
      <c r="BI150" s="3" t="n">
        <v>0.0977235114801155</v>
      </c>
      <c r="BJ150" s="3" t="n">
        <v>0.0959622777041533</v>
      </c>
      <c r="BK150" s="3" t="n">
        <v>0.0987928780851001</v>
      </c>
      <c r="BL150" s="3" t="n">
        <v>0.0916519061821997</v>
      </c>
      <c r="BM150" s="3" t="n">
        <v>0.10031013118793</v>
      </c>
      <c r="BN150" s="3" t="n">
        <v>0.0866391146544886</v>
      </c>
      <c r="BO150" s="3" t="n">
        <v>0.0947859343975388</v>
      </c>
      <c r="BP150" s="3" t="n">
        <v>0.0886634089174887</v>
      </c>
      <c r="BQ150" s="3" t="n">
        <v>0.0926908281936109</v>
      </c>
      <c r="BR150" s="3" t="n">
        <v>0.085255230452245</v>
      </c>
      <c r="BS150" s="3" t="n">
        <v>0.0846610391151968</v>
      </c>
      <c r="BT150" s="3" t="n">
        <v>0.0826149480630744</v>
      </c>
      <c r="BU150" s="3" t="n">
        <v>0.0895576089254304</v>
      </c>
      <c r="BV150" s="3" t="n">
        <v>0.0826149480630744</v>
      </c>
      <c r="BW150" s="3" t="n">
        <v>0.134030163291003</v>
      </c>
      <c r="BX150" s="3" t="n">
        <v>0.132967819125938</v>
      </c>
      <c r="BY150" s="3" t="n">
        <v>0.102703883883305</v>
      </c>
      <c r="BZ150" s="3" t="n">
        <v>0.104765742475236</v>
      </c>
      <c r="CA150" s="3" t="n">
        <v>0.127670191152597</v>
      </c>
      <c r="CB150" s="3" t="n">
        <v>0.102777660427612</v>
      </c>
      <c r="CC150" s="3" t="n">
        <v>0.131874987540442</v>
      </c>
      <c r="CD150" s="3" t="n">
        <v>0.128453115766241</v>
      </c>
      <c r="CE150" s="3" t="n">
        <v>0.11289704171075</v>
      </c>
      <c r="CF150" s="3" t="n">
        <v>0.11289704171075</v>
      </c>
      <c r="CG150" s="3" t="n">
        <v>0.104707902630364</v>
      </c>
      <c r="CH150" s="3" t="n">
        <v>0.104707902630364</v>
      </c>
      <c r="CI150" s="3" t="n">
        <v>0.11913544488995</v>
      </c>
      <c r="CJ150" s="3" t="n">
        <v>0.102703883883305</v>
      </c>
      <c r="CK150" s="3" t="n">
        <v>0.117063732490322</v>
      </c>
      <c r="CL150" s="3" t="n">
        <v>0.124231899401755</v>
      </c>
      <c r="CM150" s="3" t="n">
        <v>0.115027061348367</v>
      </c>
      <c r="CN150" s="3" t="n">
        <v>0.115027061348367</v>
      </c>
      <c r="CO150" s="3" t="n">
        <v>0.0977592231849725</v>
      </c>
      <c r="CP150" s="3" t="n">
        <v>0.100680117038538</v>
      </c>
      <c r="CQ150" s="3" t="n">
        <v>0.106878543526952</v>
      </c>
      <c r="CR150" s="3" t="n">
        <v>0.098630933842397</v>
      </c>
      <c r="CS150" s="3" t="n">
        <v>0.0977592231849725</v>
      </c>
      <c r="CT150" s="3" t="n">
        <v>0.098630933842397</v>
      </c>
      <c r="CU150" s="3" t="n">
        <v>0.100680117038538</v>
      </c>
      <c r="CV150" s="3" t="n">
        <v>0.098630933842397</v>
      </c>
      <c r="CW150" s="3" t="n">
        <v>0.0861801020095871</v>
      </c>
      <c r="CX150" s="3" t="n">
        <v>0.0850218516758766</v>
      </c>
      <c r="CY150" s="3" t="n">
        <v>0.0986624108593542</v>
      </c>
      <c r="CZ150" s="3" t="n">
        <v>0.142676093613204</v>
      </c>
      <c r="DA150" s="3" t="n">
        <v>0.142676093613204</v>
      </c>
      <c r="DB150" s="3" t="n">
        <v>0.144806848216149</v>
      </c>
      <c r="DC150" s="3" t="n">
        <v>0.142613862244522</v>
      </c>
      <c r="DD150" s="3" t="n">
        <v>0.119542527221338</v>
      </c>
      <c r="DE150" s="3" t="n">
        <v>0.113006848334883</v>
      </c>
      <c r="DF150" s="3" t="n">
        <v>0.123336434898952</v>
      </c>
      <c r="DG150" s="3" t="n">
        <v>0.112939375643127</v>
      </c>
      <c r="DH150" s="3" t="n">
        <v>0.112939375643127</v>
      </c>
      <c r="DI150" s="3" t="n">
        <v>0.11499839045068</v>
      </c>
      <c r="DJ150" s="3" t="n">
        <v>0.115062035018425</v>
      </c>
      <c r="DK150" s="3" t="n">
        <v>0.118840510009334</v>
      </c>
      <c r="DL150" s="3" t="n">
        <v>0.123385903096693</v>
      </c>
      <c r="DM150" s="3" t="n">
        <v>0.115880915266176</v>
      </c>
      <c r="DN150" s="3" t="n">
        <v>0.119191287138817</v>
      </c>
      <c r="DO150" s="3" t="n">
        <v>0.11714471586418</v>
      </c>
      <c r="DP150" s="3" t="n">
        <v>0.121735155578597</v>
      </c>
      <c r="DQ150" s="3" t="n">
        <v>0.114619272572687</v>
      </c>
      <c r="DR150" s="3" t="n">
        <v>0.116699169294603</v>
      </c>
      <c r="DS150" s="3" t="n">
        <v>0.11540566006984</v>
      </c>
      <c r="DT150" s="3" t="n">
        <v>0.123419642147929</v>
      </c>
      <c r="DU150" s="3" t="n">
        <v>0.112939375643127</v>
      </c>
      <c r="DV150" s="3" t="n">
        <v>0.124096473431179</v>
      </c>
      <c r="DW150" s="3" t="n">
        <v>0.121265437888512</v>
      </c>
      <c r="DX150" s="3" t="n">
        <v>0.108811953636309</v>
      </c>
      <c r="DY150" s="3" t="n">
        <v>0.108789974235779</v>
      </c>
      <c r="DZ150" s="3" t="n">
        <v>0.100650492906978</v>
      </c>
      <c r="EA150" s="3" t="n">
        <v>0.0965688375873976</v>
      </c>
      <c r="EB150" s="3" t="n">
        <v>0.102737733111091</v>
      </c>
      <c r="EC150" s="3" t="n">
        <v>0.110860370568795</v>
      </c>
      <c r="ED150" s="3" t="n">
        <v>0.113006848334883</v>
      </c>
      <c r="EE150" s="3" t="n">
        <v>0.115062035018425</v>
      </c>
      <c r="EF150" s="3" t="n">
        <v>0.108278376295072</v>
      </c>
      <c r="EG150" s="3" t="n">
        <v>0.110957898461431</v>
      </c>
      <c r="EH150" s="3" t="n">
        <v>0.106799870340602</v>
      </c>
      <c r="EI150" s="3" t="n">
        <v>0.118408065876309</v>
      </c>
      <c r="EJ150" s="3" t="n">
        <v>0.100452312654148</v>
      </c>
      <c r="EK150" s="3" t="n">
        <v>0.110385386233206</v>
      </c>
      <c r="EL150" s="3" t="n">
        <v>0.0650452075190217</v>
      </c>
      <c r="EM150" s="3" t="n">
        <v>0.0650452075190217</v>
      </c>
      <c r="EN150" s="3" t="n">
        <v>0.0572759823225253</v>
      </c>
      <c r="EO150" s="3" t="n">
        <v>0.00535001353343827</v>
      </c>
      <c r="EP150" s="3" t="n">
        <v>0.0650452075190217</v>
      </c>
      <c r="EQ150" s="3" t="n">
        <v>0.00177936130849705</v>
      </c>
      <c r="ER150" s="3" t="n">
        <v>0.0035650774922956</v>
      </c>
      <c r="ES150" s="3" t="n">
        <v>0.0572759823225253</v>
      </c>
      <c r="ET150" s="3" t="n">
        <v>0.0670137139986915</v>
      </c>
      <c r="EU150" s="3"/>
    </row>
    <row r="151" customFormat="false" ht="13.2" hidden="false" customHeight="false" outlineLevel="0" collapsed="false">
      <c r="A151" s="3" t="s">
        <v>150</v>
      </c>
      <c r="B151" s="3" t="n">
        <v>0.109633491317484</v>
      </c>
      <c r="C151" s="3" t="n">
        <v>0.106799870340602</v>
      </c>
      <c r="D151" s="3" t="n">
        <v>0.111002829587824</v>
      </c>
      <c r="E151" s="3" t="n">
        <v>0.117208553733072</v>
      </c>
      <c r="F151" s="3" t="n">
        <v>0.133846450423859</v>
      </c>
      <c r="G151" s="3" t="n">
        <v>0.138445723831003</v>
      </c>
      <c r="H151" s="3" t="n">
        <v>0.13598778131986</v>
      </c>
      <c r="I151" s="3" t="n">
        <v>0.138445723831003</v>
      </c>
      <c r="J151" s="3" t="n">
        <v>0.138171044708922</v>
      </c>
      <c r="K151" s="3" t="n">
        <v>0.140298152841813</v>
      </c>
      <c r="L151" s="3" t="n">
        <v>0.138171044708922</v>
      </c>
      <c r="M151" s="3" t="n">
        <v>0.112939375643127</v>
      </c>
      <c r="N151" s="3" t="n">
        <v>0.112939375643127</v>
      </c>
      <c r="O151" s="3" t="n">
        <v>0.112939375643127</v>
      </c>
      <c r="P151" s="3" t="n">
        <v>0.112939375643127</v>
      </c>
      <c r="Q151" s="3" t="n">
        <v>0.117090443711967</v>
      </c>
      <c r="R151" s="3" t="n">
        <v>0.112939375643127</v>
      </c>
      <c r="S151" s="3" t="n">
        <v>0.119191287138817</v>
      </c>
      <c r="T151" s="3" t="n">
        <v>0.112915054103257</v>
      </c>
      <c r="U151" s="3" t="n">
        <v>0.112939375643127</v>
      </c>
      <c r="V151" s="3" t="n">
        <v>0.11499839045068</v>
      </c>
      <c r="W151" s="3" t="n">
        <v>0.112939375643127</v>
      </c>
      <c r="X151" s="3" t="n">
        <v>0.11499839045068</v>
      </c>
      <c r="Y151" s="3" t="n">
        <v>0.106745834993854</v>
      </c>
      <c r="Z151" s="3" t="n">
        <v>0.108811953636309</v>
      </c>
      <c r="AA151" s="3" t="n">
        <v>0.115062035018425</v>
      </c>
      <c r="AB151" s="3" t="n">
        <v>0.117123500478385</v>
      </c>
      <c r="AC151" s="3" t="n">
        <v>0.1046882189213</v>
      </c>
      <c r="AD151" s="3" t="n">
        <v>0.112969981757138</v>
      </c>
      <c r="AE151" s="3" t="n">
        <v>0.094645021414801</v>
      </c>
      <c r="AF151" s="3" t="n">
        <v>0.095296719312829</v>
      </c>
      <c r="AG151" s="3" t="n">
        <v>0.094645021414801</v>
      </c>
      <c r="AH151" s="3" t="n">
        <v>0.12982998636246</v>
      </c>
      <c r="AI151" s="3" t="n">
        <v>0.151239508466567</v>
      </c>
      <c r="AJ151" s="3" t="n">
        <v>0.162273592765672</v>
      </c>
      <c r="AK151" s="3" t="n">
        <v>0.162273592765672</v>
      </c>
      <c r="AL151" s="3" t="n">
        <v>0.157851722789323</v>
      </c>
      <c r="AM151" s="3" t="n">
        <v>0.13408665319518</v>
      </c>
      <c r="AN151" s="3" t="n">
        <v>0.162273592765672</v>
      </c>
      <c r="AO151" s="3" t="n">
        <v>0.12982998636246</v>
      </c>
      <c r="AP151" s="3" t="n">
        <v>0.151137274961111</v>
      </c>
      <c r="AQ151" s="3" t="n">
        <v>0.125372774651937</v>
      </c>
      <c r="AR151" s="3" t="n">
        <v>0.125372774651937</v>
      </c>
      <c r="AS151" s="3" t="n">
        <v>0.13219896983904</v>
      </c>
      <c r="AT151" s="3" t="n">
        <v>0.127869938467483</v>
      </c>
      <c r="AU151" s="3" t="n">
        <v>0.0905676827528854</v>
      </c>
      <c r="AV151" s="3" t="n">
        <v>0.0879027236838623</v>
      </c>
      <c r="AW151" s="3" t="n">
        <v>0.0916110237065395</v>
      </c>
      <c r="AX151" s="3" t="n">
        <v>0.0894808394853176</v>
      </c>
      <c r="AY151" s="3" t="n">
        <v>0.0873783758929705</v>
      </c>
      <c r="AZ151" s="3" t="n">
        <v>0.0826489639653341</v>
      </c>
      <c r="BA151" s="3" t="n">
        <v>0.0868288792634628</v>
      </c>
      <c r="BB151" s="3" t="n">
        <v>0.0894742683178485</v>
      </c>
      <c r="BC151" s="3" t="n">
        <v>0.0786229108889641</v>
      </c>
      <c r="BD151" s="3" t="n">
        <v>0.0873783758929705</v>
      </c>
      <c r="BE151" s="3" t="n">
        <v>0.093950164612607</v>
      </c>
      <c r="BF151" s="3" t="n">
        <v>0.0866027964496116</v>
      </c>
      <c r="BG151" s="3" t="n">
        <v>0.083032700311007</v>
      </c>
      <c r="BH151" s="3" t="n">
        <v>0.09375694974731</v>
      </c>
      <c r="BI151" s="3" t="n">
        <v>0.0955208647461573</v>
      </c>
      <c r="BJ151" s="3" t="n">
        <v>0.0938024471318951</v>
      </c>
      <c r="BK151" s="3" t="n">
        <v>0.0967352620125468</v>
      </c>
      <c r="BL151" s="3" t="n">
        <v>0.0895105752861993</v>
      </c>
      <c r="BM151" s="3" t="n">
        <v>0.0981314785034523</v>
      </c>
      <c r="BN151" s="3" t="n">
        <v>0.0846229828905194</v>
      </c>
      <c r="BO151" s="3" t="n">
        <v>0.0927367512013977</v>
      </c>
      <c r="BP151" s="3" t="n">
        <v>0.0866391146544886</v>
      </c>
      <c r="BQ151" s="3" t="n">
        <v>0.0905676827528854</v>
      </c>
      <c r="BR151" s="3" t="n">
        <v>0.0831410623974845</v>
      </c>
      <c r="BS151" s="3" t="n">
        <v>0.0826489639653341</v>
      </c>
      <c r="BT151" s="3" t="n">
        <v>0.0806149453964014</v>
      </c>
      <c r="BU151" s="3" t="n">
        <v>0.0873254623610877</v>
      </c>
      <c r="BV151" s="3" t="n">
        <v>0.0806149453964014</v>
      </c>
      <c r="BW151" s="3" t="n">
        <v>0.131874987540442</v>
      </c>
      <c r="BX151" s="3" t="n">
        <v>0.130705371826793</v>
      </c>
      <c r="BY151" s="3" t="n">
        <v>0.100650492906978</v>
      </c>
      <c r="BZ151" s="3" t="n">
        <v>0.102703883883305</v>
      </c>
      <c r="CA151" s="3" t="n">
        <v>0.129907331350058</v>
      </c>
      <c r="CB151" s="3" t="n">
        <v>0.100715801835681</v>
      </c>
      <c r="CC151" s="3" t="n">
        <v>0.129729061499672</v>
      </c>
      <c r="CD151" s="3" t="n">
        <v>0.126210959542577</v>
      </c>
      <c r="CE151" s="3" t="n">
        <v>0.110826645377734</v>
      </c>
      <c r="CF151" s="3" t="n">
        <v>0.110826645377734</v>
      </c>
      <c r="CG151" s="3" t="n">
        <v>0.106769761222295</v>
      </c>
      <c r="CH151" s="3" t="n">
        <v>0.106769761222295</v>
      </c>
      <c r="CI151" s="3" t="n">
        <v>0.117043391628663</v>
      </c>
      <c r="CJ151" s="3" t="n">
        <v>0.100650492906978</v>
      </c>
      <c r="CK151" s="3" t="n">
        <v>0.114976046785081</v>
      </c>
      <c r="CL151" s="3" t="n">
        <v>0.122004724227064</v>
      </c>
      <c r="CM151" s="3" t="n">
        <v>0.117123500478385</v>
      </c>
      <c r="CN151" s="3" t="n">
        <v>0.117123500478385</v>
      </c>
      <c r="CO151" s="3" t="n">
        <v>0.099873391239733</v>
      </c>
      <c r="CP151" s="3" t="n">
        <v>0.102737733111091</v>
      </c>
      <c r="CQ151" s="3" t="n">
        <v>0.108961879874375</v>
      </c>
      <c r="CR151" s="3" t="n">
        <v>0.100680117038538</v>
      </c>
      <c r="CS151" s="3" t="n">
        <v>0.099873391239733</v>
      </c>
      <c r="CT151" s="3" t="n">
        <v>0.100680117038538</v>
      </c>
      <c r="CU151" s="3" t="n">
        <v>0.098630933842397</v>
      </c>
      <c r="CV151" s="3" t="n">
        <v>0.100680117038538</v>
      </c>
      <c r="CW151" s="3" t="n">
        <v>0.0886072912419862</v>
      </c>
      <c r="CX151" s="3" t="n">
        <v>0.0874142007375447</v>
      </c>
      <c r="CY151" s="3" t="n">
        <v>0.100715801835681</v>
      </c>
      <c r="CZ151" s="3" t="n">
        <v>0.140487906313305</v>
      </c>
      <c r="DA151" s="3" t="n">
        <v>0.140487906313305</v>
      </c>
      <c r="DB151" s="3" t="n">
        <v>0.147009494950108</v>
      </c>
      <c r="DC151" s="3" t="n">
        <v>0.144806848216149</v>
      </c>
      <c r="DD151" s="3" t="n">
        <v>0.11686872405804</v>
      </c>
      <c r="DE151" s="3" t="n">
        <v>0.115103287464901</v>
      </c>
      <c r="DF151" s="3" t="n">
        <v>0.121114209018739</v>
      </c>
      <c r="DG151" s="3" t="n">
        <v>0.115027061348367</v>
      </c>
      <c r="DH151" s="3" t="n">
        <v>0.115027061348367</v>
      </c>
      <c r="DI151" s="3" t="n">
        <v>0.112915054103257</v>
      </c>
      <c r="DJ151" s="3" t="n">
        <v>0.115062035018425</v>
      </c>
      <c r="DK151" s="3" t="n">
        <v>0.116647524037707</v>
      </c>
      <c r="DL151" s="3" t="n">
        <v>0.121060317508828</v>
      </c>
      <c r="DM151" s="3" t="n">
        <v>0.118098213800109</v>
      </c>
      <c r="DN151" s="3" t="n">
        <v>0.117090443711967</v>
      </c>
      <c r="DO151" s="3" t="n">
        <v>0.119619968444108</v>
      </c>
      <c r="DP151" s="3" t="n">
        <v>0.123858301019323</v>
      </c>
      <c r="DQ151" s="3" t="n">
        <v>0.116779103144945</v>
      </c>
      <c r="DR151" s="3" t="n">
        <v>0.118901816028562</v>
      </c>
      <c r="DS151" s="3" t="n">
        <v>0.117546990965841</v>
      </c>
      <c r="DT151" s="3" t="n">
        <v>0.121300994910171</v>
      </c>
      <c r="DU151" s="3" t="n">
        <v>0.115027061348367</v>
      </c>
      <c r="DV151" s="3" t="n">
        <v>0.121408294912988</v>
      </c>
      <c r="DW151" s="3" t="n">
        <v>0.123379605943272</v>
      </c>
      <c r="DX151" s="3" t="n">
        <v>0.110886645409715</v>
      </c>
      <c r="DY151" s="3" t="n">
        <v>0.106728115643848</v>
      </c>
      <c r="DZ151" s="3" t="n">
        <v>0.0986055002812154</v>
      </c>
      <c r="EA151" s="3" t="n">
        <v>0.0945404372395903</v>
      </c>
      <c r="EB151" s="3" t="n">
        <v>0.104803851753547</v>
      </c>
      <c r="EC151" s="3" t="n">
        <v>0.112939375643127</v>
      </c>
      <c r="ED151" s="3" t="n">
        <v>0.110919162629642</v>
      </c>
      <c r="EE151" s="3" t="n">
        <v>0.117162878445275</v>
      </c>
      <c r="EF151" s="3" t="n">
        <v>0.106141620906381</v>
      </c>
      <c r="EG151" s="3" t="n">
        <v>0.108874562114008</v>
      </c>
      <c r="EH151" s="3" t="n">
        <v>0.104733751698147</v>
      </c>
      <c r="EI151" s="3" t="n">
        <v>0.115951058475095</v>
      </c>
      <c r="EJ151" s="3" t="n">
        <v>0.0982736599696699</v>
      </c>
      <c r="EK151" s="3" t="n">
        <v>0.108244055337205</v>
      </c>
      <c r="EL151" s="3" t="n">
        <v>0.0630844206924309</v>
      </c>
      <c r="EM151" s="3" t="n">
        <v>0.0630844206924309</v>
      </c>
      <c r="EN151" s="3" t="n">
        <v>0.0592177323357241</v>
      </c>
      <c r="EO151" s="3" t="n">
        <v>0.00356110285949626</v>
      </c>
      <c r="EP151" s="3" t="n">
        <v>0.0630844206924309</v>
      </c>
      <c r="EQ151" s="3" t="n">
        <v>0.0035650774922956</v>
      </c>
      <c r="ER151" s="3" t="n">
        <v>0.00535719410620318</v>
      </c>
      <c r="ES151" s="3" t="n">
        <v>0.0592177323357241</v>
      </c>
      <c r="ET151" s="3" t="n">
        <v>0.0650452075190217</v>
      </c>
      <c r="EU151" s="3" t="n">
        <v>0.00177936130849705</v>
      </c>
      <c r="EV151" s="3"/>
    </row>
    <row r="152" customFormat="false" ht="13.2" hidden="false" customHeight="false" outlineLevel="0" collapsed="false">
      <c r="A152" s="3" t="s">
        <v>151</v>
      </c>
      <c r="B152" s="3" t="n">
        <v>0.107699785063014</v>
      </c>
      <c r="C152" s="3" t="n">
        <v>0.105017024848384</v>
      </c>
      <c r="D152" s="3" t="n">
        <v>0.104954665016169</v>
      </c>
      <c r="E152" s="3" t="n">
        <v>0.105085393566347</v>
      </c>
      <c r="F152" s="3" t="n">
        <v>0.113006848334883</v>
      </c>
      <c r="G152" s="3" t="n">
        <v>0.105108785141534</v>
      </c>
      <c r="H152" s="3" t="n">
        <v>0.110919162629642</v>
      </c>
      <c r="I152" s="3" t="n">
        <v>0.105108785141534</v>
      </c>
      <c r="J152" s="3" t="n">
        <v>0.106799870340602</v>
      </c>
      <c r="K152" s="3" t="n">
        <v>0.106769761222295</v>
      </c>
      <c r="L152" s="3" t="n">
        <v>0.106799870340602</v>
      </c>
      <c r="M152" s="3" t="n">
        <v>0.121727296723105</v>
      </c>
      <c r="N152" s="3" t="n">
        <v>0.121727296723105</v>
      </c>
      <c r="O152" s="3" t="n">
        <v>0.121727296723105</v>
      </c>
      <c r="P152" s="3" t="n">
        <v>0.121727296723105</v>
      </c>
      <c r="Q152" s="3" t="n">
        <v>0.123793475786155</v>
      </c>
      <c r="R152" s="3" t="n">
        <v>0.121727296723105</v>
      </c>
      <c r="S152" s="3" t="n">
        <v>0.13028707354956</v>
      </c>
      <c r="T152" s="3" t="n">
        <v>0.123793475786155</v>
      </c>
      <c r="U152" s="3" t="n">
        <v>0.121727296723105</v>
      </c>
      <c r="V152" s="3" t="n">
        <v>0.132470483132731</v>
      </c>
      <c r="W152" s="3" t="n">
        <v>0.121727296723105</v>
      </c>
      <c r="X152" s="3" t="n">
        <v>0.121647549745384</v>
      </c>
      <c r="Y152" s="3" t="n">
        <v>0.115402923198763</v>
      </c>
      <c r="Z152" s="3" t="n">
        <v>0.117530585983832</v>
      </c>
      <c r="AA152" s="3" t="n">
        <v>0.115402923198763</v>
      </c>
      <c r="AB152" s="3" t="n">
        <v>0.135006627051022</v>
      </c>
      <c r="AC152" s="3" t="n">
        <v>0.129729061499672</v>
      </c>
      <c r="AD152" s="3" t="n">
        <v>0.111174568189651</v>
      </c>
      <c r="AE152" s="3" t="n">
        <v>0.139196322403745</v>
      </c>
      <c r="AF152" s="3" t="n">
        <v>0.144353748394235</v>
      </c>
      <c r="AG152" s="3" t="n">
        <v>0.139196322403745</v>
      </c>
      <c r="AH152" s="3" t="n">
        <v>0.167282542147283</v>
      </c>
      <c r="AI152" s="3" t="n">
        <v>0.151369112196145</v>
      </c>
      <c r="AJ152" s="3" t="n">
        <v>0.164693234926529</v>
      </c>
      <c r="AK152" s="3" t="n">
        <v>0.169259476708165</v>
      </c>
      <c r="AL152" s="3" t="n">
        <v>0.160249686729471</v>
      </c>
      <c r="AM152" s="3" t="n">
        <v>0.169470636528125</v>
      </c>
      <c r="AN152" s="3" t="n">
        <v>0.162425657343833</v>
      </c>
      <c r="AO152" s="3" t="n">
        <v>0.167282542147283</v>
      </c>
      <c r="AP152" s="3" t="n">
        <v>0.160337962539478</v>
      </c>
      <c r="AQ152" s="3" t="n">
        <v>0.157997430668919</v>
      </c>
      <c r="AR152" s="3" t="n">
        <v>0.157997430668919</v>
      </c>
      <c r="AS152" s="3" t="n">
        <v>0.143935435751025</v>
      </c>
      <c r="AT152" s="3" t="n">
        <v>0.137223925584954</v>
      </c>
      <c r="AU152" s="3" t="n">
        <v>0.157338711584807</v>
      </c>
      <c r="AV152" s="3" t="n">
        <v>0.155487836907227</v>
      </c>
      <c r="AW152" s="3" t="n">
        <v>0.14986769315767</v>
      </c>
      <c r="AX152" s="3" t="n">
        <v>0.144016838010913</v>
      </c>
      <c r="AY152" s="3" t="n">
        <v>0.149735715982567</v>
      </c>
      <c r="AZ152" s="3" t="n">
        <v>0.140971124664495</v>
      </c>
      <c r="BA152" s="3" t="n">
        <v>0.148680139296457</v>
      </c>
      <c r="BB152" s="3" t="n">
        <v>0.147246977928141</v>
      </c>
      <c r="BC152" s="3" t="n">
        <v>0.147771056083768</v>
      </c>
      <c r="BD152" s="3" t="n">
        <v>0.159328336343241</v>
      </c>
      <c r="BE152" s="3" t="n">
        <v>0.153725880939464</v>
      </c>
      <c r="BF152" s="3" t="n">
        <v>0.149899933364498</v>
      </c>
      <c r="BG152" s="3" t="n">
        <v>0.156182888340678</v>
      </c>
      <c r="BH152" s="3" t="n">
        <v>0.164035125694943</v>
      </c>
      <c r="BI152" s="3" t="n">
        <v>0.162409494441584</v>
      </c>
      <c r="BJ152" s="3" t="n">
        <v>0.152116672862688</v>
      </c>
      <c r="BK152" s="3" t="n">
        <v>0.15657057392501</v>
      </c>
      <c r="BL152" s="3" t="n">
        <v>0.152116672862688</v>
      </c>
      <c r="BM152" s="3" t="n">
        <v>0.152116672862688</v>
      </c>
      <c r="BN152" s="3" t="n">
        <v>0.141074527415549</v>
      </c>
      <c r="BO152" s="3" t="n">
        <v>0.145528899860104</v>
      </c>
      <c r="BP152" s="3" t="n">
        <v>0.152285759443465</v>
      </c>
      <c r="BQ152" s="3" t="n">
        <v>0.152588082022737</v>
      </c>
      <c r="BR152" s="3" t="n">
        <v>0.154509021924357</v>
      </c>
      <c r="BS152" s="3" t="n">
        <v>0.141184404451369</v>
      </c>
      <c r="BT152" s="3" t="n">
        <v>0.15002331214432</v>
      </c>
      <c r="BU152" s="3" t="n">
        <v>0.160166853734471</v>
      </c>
      <c r="BV152" s="3" t="n">
        <v>0.15002331214432</v>
      </c>
      <c r="BW152" s="3" t="n">
        <v>0.147540983155811</v>
      </c>
      <c r="BX152" s="3" t="n">
        <v>0.149383743072756</v>
      </c>
      <c r="BY152" s="3" t="n">
        <v>0.136397835537003</v>
      </c>
      <c r="BZ152" s="3" t="n">
        <v>0.138586022836902</v>
      </c>
      <c r="CA152" s="3" t="n">
        <v>0.146332717144353</v>
      </c>
      <c r="CB152" s="3" t="n">
        <v>0.13219896983904</v>
      </c>
      <c r="CC152" s="3" t="n">
        <v>0.147540983155811</v>
      </c>
      <c r="CD152" s="3" t="n">
        <v>0.144894032409435</v>
      </c>
      <c r="CE152" s="3" t="n">
        <v>0.138586022836902</v>
      </c>
      <c r="CF152" s="3" t="n">
        <v>0.138586022836902</v>
      </c>
      <c r="CG152" s="3" t="n">
        <v>0.105085393566347</v>
      </c>
      <c r="CH152" s="3" t="n">
        <v>0.105085393566347</v>
      </c>
      <c r="CI152" s="3" t="n">
        <v>0.138506993709035</v>
      </c>
      <c r="CJ152" s="3" t="n">
        <v>0.140783828573421</v>
      </c>
      <c r="CK152" s="3" t="n">
        <v>0.136397835537003</v>
      </c>
      <c r="CL152" s="3" t="n">
        <v>0.144813097911213</v>
      </c>
      <c r="CM152" s="3" t="n">
        <v>0.129890151480968</v>
      </c>
      <c r="CN152" s="3" t="n">
        <v>0.129890151480968</v>
      </c>
      <c r="CO152" s="3" t="n">
        <v>0.125709335378182</v>
      </c>
      <c r="CP152" s="3" t="n">
        <v>0.123643568332439</v>
      </c>
      <c r="CQ152" s="3" t="n">
        <v>0.121506812943748</v>
      </c>
      <c r="CR152" s="3" t="n">
        <v>0.132283092136616</v>
      </c>
      <c r="CS152" s="3" t="n">
        <v>0.119101309682419</v>
      </c>
      <c r="CT152" s="3" t="n">
        <v>0.123643568332439</v>
      </c>
      <c r="CU152" s="3" t="n">
        <v>0.134466501719786</v>
      </c>
      <c r="CV152" s="3" t="n">
        <v>0.127944670123771</v>
      </c>
      <c r="CW152" s="3" t="n">
        <v>0.113234430743438</v>
      </c>
      <c r="CX152" s="3" t="n">
        <v>0.11168261929507</v>
      </c>
      <c r="CY152" s="3" t="n">
        <v>0.132373603776459</v>
      </c>
      <c r="CZ152" s="3" t="n">
        <v>0.158080622362215</v>
      </c>
      <c r="DA152" s="3" t="n">
        <v>0.158080622362215</v>
      </c>
      <c r="DB152" s="3" t="n">
        <v>0.176076975044234</v>
      </c>
      <c r="DC152" s="3" t="n">
        <v>0.176076975044234</v>
      </c>
      <c r="DD152" s="3" t="n">
        <v>0.161136870942281</v>
      </c>
      <c r="DE152" s="3" t="n">
        <v>0.156702759392388</v>
      </c>
      <c r="DF152" s="3" t="n">
        <v>0.162573626333793</v>
      </c>
      <c r="DG152" s="3" t="n">
        <v>0.147435811386603</v>
      </c>
      <c r="DH152" s="3" t="n">
        <v>0.147435811386603</v>
      </c>
      <c r="DI152" s="3" t="n">
        <v>0.160882091608343</v>
      </c>
      <c r="DJ152" s="3" t="n">
        <v>0.149783139379475</v>
      </c>
      <c r="DK152" s="3" t="n">
        <v>0.167133820447433</v>
      </c>
      <c r="DL152" s="3" t="n">
        <v>0.172324690751479</v>
      </c>
      <c r="DM152" s="3" t="n">
        <v>0.162085166935801</v>
      </c>
      <c r="DN152" s="3" t="n">
        <v>0.151811548073018</v>
      </c>
      <c r="DO152" s="3" t="n">
        <v>0.158148001399833</v>
      </c>
      <c r="DP152" s="3" t="n">
        <v>0.14802017118336</v>
      </c>
      <c r="DQ152" s="3" t="n">
        <v>0.15255572319895</v>
      </c>
      <c r="DR152" s="3" t="n">
        <v>0.155413599446418</v>
      </c>
      <c r="DS152" s="3" t="n">
        <v>0.150818686354146</v>
      </c>
      <c r="DT152" s="3" t="n">
        <v>0.156326251432715</v>
      </c>
      <c r="DU152" s="3" t="n">
        <v>0.147435811386603</v>
      </c>
      <c r="DV152" s="3" t="n">
        <v>0.168800817322077</v>
      </c>
      <c r="DW152" s="3" t="n">
        <v>0.151920146377983</v>
      </c>
      <c r="DX152" s="3" t="n">
        <v>0.149783139379475</v>
      </c>
      <c r="DY152" s="3" t="n">
        <v>0.146834193625489</v>
      </c>
      <c r="DZ152" s="3" t="n">
        <v>0.140971124664495</v>
      </c>
      <c r="EA152" s="3" t="n">
        <v>0.140971124664495</v>
      </c>
      <c r="EB152" s="3" t="n">
        <v>0.125547304932998</v>
      </c>
      <c r="EC152" s="3" t="n">
        <v>0.121574047874728</v>
      </c>
      <c r="ED152" s="3" t="n">
        <v>0.119585965827104</v>
      </c>
      <c r="EE152" s="3" t="n">
        <v>0.119510794356693</v>
      </c>
      <c r="EF152" s="3" t="n">
        <v>0.143275037928756</v>
      </c>
      <c r="EG152" s="3" t="n">
        <v>0.140699979680662</v>
      </c>
      <c r="EH152" s="3" t="n">
        <v>0.147540983155811</v>
      </c>
      <c r="EI152" s="3" t="n">
        <v>0.138284745000725</v>
      </c>
      <c r="EJ152" s="3" t="n">
        <v>0.137937037552623</v>
      </c>
      <c r="EK152" s="3" t="n">
        <v>0.145469778874704</v>
      </c>
      <c r="EL152" s="3" t="n">
        <v>0.125655651628147</v>
      </c>
      <c r="EM152" s="3" t="n">
        <v>0.129956753419478</v>
      </c>
      <c r="EN152" s="3" t="n">
        <v>0.129890151480968</v>
      </c>
      <c r="EO152" s="3" t="n">
        <v>0.143188423198428</v>
      </c>
      <c r="EP152" s="3" t="n">
        <v>0.129956753419478</v>
      </c>
      <c r="EQ152" s="3" t="n">
        <v>0.141074527415549</v>
      </c>
      <c r="ER152" s="3" t="n">
        <v>0.141074527415549</v>
      </c>
      <c r="ES152" s="3" t="n">
        <v>0.125598279635272</v>
      </c>
      <c r="ET152" s="3" t="n">
        <v>0.127801577668917</v>
      </c>
      <c r="EU152" s="3" t="n">
        <v>0.138862134425371</v>
      </c>
      <c r="EV152" s="3" t="n">
        <v>0.141074527415549</v>
      </c>
      <c r="EW152" s="3"/>
    </row>
    <row r="153" customFormat="false" ht="13.2" hidden="false" customHeight="false" outlineLevel="0" collapsed="false">
      <c r="A153" s="3" t="s">
        <v>152</v>
      </c>
      <c r="B153" s="3" t="n">
        <v>0.105477559182802</v>
      </c>
      <c r="C153" s="3" t="n">
        <v>0.102933688500961</v>
      </c>
      <c r="D153" s="3" t="n">
        <v>0.102875659941837</v>
      </c>
      <c r="E153" s="3" t="n">
        <v>0.107181832696365</v>
      </c>
      <c r="F153" s="3" t="n">
        <v>0.115103287464901</v>
      </c>
      <c r="G153" s="3" t="n">
        <v>0.107640436119807</v>
      </c>
      <c r="H153" s="3" t="n">
        <v>0.113006848334883</v>
      </c>
      <c r="I153" s="3" t="n">
        <v>0.107640436119807</v>
      </c>
      <c r="J153" s="3" t="n">
        <v>0.108874562114008</v>
      </c>
      <c r="K153" s="3" t="n">
        <v>0.10884015755531</v>
      </c>
      <c r="L153" s="3" t="n">
        <v>0.108874562114008</v>
      </c>
      <c r="M153" s="3" t="n">
        <v>0.119585965827104</v>
      </c>
      <c r="N153" s="3" t="n">
        <v>0.119585965827104</v>
      </c>
      <c r="O153" s="3" t="n">
        <v>0.119585965827104</v>
      </c>
      <c r="P153" s="3" t="n">
        <v>0.119585965827104</v>
      </c>
      <c r="Q153" s="3" t="n">
        <v>0.121647549745384</v>
      </c>
      <c r="R153" s="3" t="n">
        <v>0.119585965827104</v>
      </c>
      <c r="S153" s="3" t="n">
        <v>0.128113157081509</v>
      </c>
      <c r="T153" s="3" t="n">
        <v>0.121647549745384</v>
      </c>
      <c r="U153" s="3" t="n">
        <v>0.119585965827104</v>
      </c>
      <c r="V153" s="3" t="n">
        <v>0.13028707354956</v>
      </c>
      <c r="W153" s="3" t="n">
        <v>0.119585965827104</v>
      </c>
      <c r="X153" s="3" t="n">
        <v>0.123793475786155</v>
      </c>
      <c r="Y153" s="3" t="n">
        <v>0.117530585983832</v>
      </c>
      <c r="Z153" s="3" t="n">
        <v>0.119667341372523</v>
      </c>
      <c r="AA153" s="3" t="n">
        <v>0.117530585983832</v>
      </c>
      <c r="AB153" s="3" t="n">
        <v>0.132799117946463</v>
      </c>
      <c r="AC153" s="3" t="n">
        <v>0.131874987540442</v>
      </c>
      <c r="AD153" s="3" t="n">
        <v>0.109073724762801</v>
      </c>
      <c r="AE153" s="3" t="n">
        <v>0.136979023869812</v>
      </c>
      <c r="AF153" s="3" t="n">
        <v>0.142011823738021</v>
      </c>
      <c r="AG153" s="3" t="n">
        <v>0.136979023869812</v>
      </c>
      <c r="AH153" s="3" t="n">
        <v>0.16498896014383</v>
      </c>
      <c r="AI153" s="3" t="n">
        <v>0.153596287370835</v>
      </c>
      <c r="AJ153" s="3" t="n">
        <v>0.166971143194459</v>
      </c>
      <c r="AK153" s="3" t="n">
        <v>0.17155833133248</v>
      </c>
      <c r="AL153" s="3" t="n">
        <v>0.162512134028616</v>
      </c>
      <c r="AM153" s="3" t="n">
        <v>0.16717178190381</v>
      </c>
      <c r="AN153" s="3" t="n">
        <v>0.164693234926529</v>
      </c>
      <c r="AO153" s="3" t="n">
        <v>0.16498896014383</v>
      </c>
      <c r="AP153" s="3" t="n">
        <v>0.162605540122174</v>
      </c>
      <c r="AQ153" s="3" t="n">
        <v>0.155755274445255</v>
      </c>
      <c r="AR153" s="3" t="n">
        <v>0.155755274445255</v>
      </c>
      <c r="AS153" s="3" t="n">
        <v>0.141688240957105</v>
      </c>
      <c r="AT153" s="3" t="n">
        <v>0.135006627051022</v>
      </c>
      <c r="AU153" s="3" t="n">
        <v>0.159731060646475</v>
      </c>
      <c r="AV153" s="3" t="n">
        <v>0.157909149145121</v>
      </c>
      <c r="AW153" s="3" t="n">
        <v>0.152254332533999</v>
      </c>
      <c r="AX153" s="3" t="n">
        <v>0.146426481228887</v>
      </c>
      <c r="AY153" s="3" t="n">
        <v>0.147366043300618</v>
      </c>
      <c r="AZ153" s="3" t="n">
        <v>0.143188423198428</v>
      </c>
      <c r="BA153" s="3" t="n">
        <v>0.151038634235526</v>
      </c>
      <c r="BB153" s="3" t="n">
        <v>0.149611048526114</v>
      </c>
      <c r="BC153" s="3" t="n">
        <v>0.145528899860104</v>
      </c>
      <c r="BD153" s="3" t="n">
        <v>0.156912872708408</v>
      </c>
      <c r="BE153" s="3" t="n">
        <v>0.156182888340678</v>
      </c>
      <c r="BF153" s="3" t="n">
        <v>0.152157273541762</v>
      </c>
      <c r="BG153" s="3" t="n">
        <v>0.153725880939464</v>
      </c>
      <c r="BH153" s="3" t="n">
        <v>0.161602030869357</v>
      </c>
      <c r="BI153" s="3" t="n">
        <v>0.164890889112649</v>
      </c>
      <c r="BJ153" s="3" t="n">
        <v>0.154509021924357</v>
      </c>
      <c r="BK153" s="3" t="n">
        <v>0.1588536829148</v>
      </c>
      <c r="BL153" s="3" t="n">
        <v>0.154509021924357</v>
      </c>
      <c r="BM153" s="3" t="n">
        <v>0.154509021924357</v>
      </c>
      <c r="BN153" s="3" t="n">
        <v>0.143296753295761</v>
      </c>
      <c r="BO153" s="3" t="n">
        <v>0.147771056083768</v>
      </c>
      <c r="BP153" s="3" t="n">
        <v>0.154558490629302</v>
      </c>
      <c r="BQ153" s="3" t="n">
        <v>0.154957754704685</v>
      </c>
      <c r="BR153" s="3" t="n">
        <v>0.152116672862688</v>
      </c>
      <c r="BS153" s="3" t="n">
        <v>0.143411579626059</v>
      </c>
      <c r="BT153" s="3" t="n">
        <v>0.147771056083768</v>
      </c>
      <c r="BU153" s="3" t="n">
        <v>0.157641595841437</v>
      </c>
      <c r="BV153" s="3" t="n">
        <v>0.147771056083768</v>
      </c>
      <c r="BW153" s="3" t="n">
        <v>0.149783139379475</v>
      </c>
      <c r="BX153" s="3" t="n">
        <v>0.151747813670729</v>
      </c>
      <c r="BY153" s="3" t="n">
        <v>0.134219182852525</v>
      </c>
      <c r="BZ153" s="3" t="n">
        <v>0.136397835537003</v>
      </c>
      <c r="CA153" s="3" t="n">
        <v>0.148680139296457</v>
      </c>
      <c r="CB153" s="3" t="n">
        <v>0.130029769039741</v>
      </c>
      <c r="CC153" s="3" t="n">
        <v>0.149783139379475</v>
      </c>
      <c r="CD153" s="3" t="n">
        <v>0.147246977928141</v>
      </c>
      <c r="CE153" s="3" t="n">
        <v>0.136397835537003</v>
      </c>
      <c r="CF153" s="3" t="n">
        <v>0.136397835537003</v>
      </c>
      <c r="CG153" s="3" t="n">
        <v>0.102997707861107</v>
      </c>
      <c r="CH153" s="3" t="n">
        <v>0.102997707861107</v>
      </c>
      <c r="CI153" s="3" t="n">
        <v>0.136323584125865</v>
      </c>
      <c r="CJ153" s="3" t="n">
        <v>0.138586022836902</v>
      </c>
      <c r="CK153" s="3" t="n">
        <v>0.134219182852525</v>
      </c>
      <c r="CL153" s="3" t="n">
        <v>0.142487512323347</v>
      </c>
      <c r="CM153" s="3" t="n">
        <v>0.132049982053226</v>
      </c>
      <c r="CN153" s="3" t="n">
        <v>0.132049982053226</v>
      </c>
      <c r="CO153" s="3" t="n">
        <v>0.127931561258394</v>
      </c>
      <c r="CP153" s="3" t="n">
        <v>0.121506812943748</v>
      </c>
      <c r="CQ153" s="3" t="n">
        <v>0.123643568332439</v>
      </c>
      <c r="CR153" s="3" t="n">
        <v>0.130109175668564</v>
      </c>
      <c r="CS153" s="3" t="n">
        <v>0.116917900099248</v>
      </c>
      <c r="CT153" s="3" t="n">
        <v>0.12578949437321</v>
      </c>
      <c r="CU153" s="3" t="n">
        <v>0.132283092136616</v>
      </c>
      <c r="CV153" s="3" t="n">
        <v>0.130109175668564</v>
      </c>
      <c r="CW153" s="3" t="n">
        <v>0.110709172850403</v>
      </c>
      <c r="CX153" s="3" t="n">
        <v>0.109195051975013</v>
      </c>
      <c r="CY153" s="3" t="n">
        <v>0.130194951091981</v>
      </c>
      <c r="CZ153" s="3" t="n">
        <v>0.160337962539478</v>
      </c>
      <c r="DA153" s="3" t="n">
        <v>0.160337962539478</v>
      </c>
      <c r="DB153" s="3" t="n">
        <v>0.178402560632099</v>
      </c>
      <c r="DC153" s="3" t="n">
        <v>0.178402560632099</v>
      </c>
      <c r="DD153" s="3" t="n">
        <v>0.158246689484531</v>
      </c>
      <c r="DE153" s="3" t="n">
        <v>0.154424851124457</v>
      </c>
      <c r="DF153" s="3" t="n">
        <v>0.160175540202046</v>
      </c>
      <c r="DG153" s="3" t="n">
        <v>0.145208636211913</v>
      </c>
      <c r="DH153" s="3" t="n">
        <v>0.145208636211913</v>
      </c>
      <c r="DI153" s="3" t="n">
        <v>0.158598982618552</v>
      </c>
      <c r="DJ153" s="3" t="n">
        <v>0.147540983155811</v>
      </c>
      <c r="DK153" s="3" t="n">
        <v>0.164724177229458</v>
      </c>
      <c r="DL153" s="3" t="n">
        <v>0.169760582568019</v>
      </c>
      <c r="DM153" s="3" t="n">
        <v>0.159669703300969</v>
      </c>
      <c r="DN153" s="3" t="n">
        <v>0.149569391849353</v>
      </c>
      <c r="DO153" s="3" t="n">
        <v>0.155481328412152</v>
      </c>
      <c r="DP153" s="3" t="n">
        <v>0.1457830309859</v>
      </c>
      <c r="DQ153" s="3" t="n">
        <v>0.150240904249579</v>
      </c>
      <c r="DR153" s="3" t="n">
        <v>0.153049528848445</v>
      </c>
      <c r="DS153" s="3" t="n">
        <v>0.148530352840441</v>
      </c>
      <c r="DT153" s="3" t="n">
        <v>0.15406380413357</v>
      </c>
      <c r="DU153" s="3" t="n">
        <v>0.145208636211913</v>
      </c>
      <c r="DV153" s="3" t="n">
        <v>0.165876832380865</v>
      </c>
      <c r="DW153" s="3" t="n">
        <v>0.149672951584063</v>
      </c>
      <c r="DX153" s="3" t="n">
        <v>0.147540983155811</v>
      </c>
      <c r="DY153" s="3" t="n">
        <v>0.149031999362009</v>
      </c>
      <c r="DZ153" s="3" t="n">
        <v>0.138763615559937</v>
      </c>
      <c r="EA153" s="3" t="n">
        <v>0.138763615559937</v>
      </c>
      <c r="EB153" s="3" t="n">
        <v>0.127684060321689</v>
      </c>
      <c r="EC153" s="3" t="n">
        <v>0.119441848481499</v>
      </c>
      <c r="ED153" s="3" t="n">
        <v>0.117453766433876</v>
      </c>
      <c r="EE153" s="3" t="n">
        <v>0.117383131571624</v>
      </c>
      <c r="EF153" s="3" t="n">
        <v>0.141007460346061</v>
      </c>
      <c r="EG153" s="3" t="n">
        <v>0.142902626414621</v>
      </c>
      <c r="EH153" s="3" t="n">
        <v>0.145308836591468</v>
      </c>
      <c r="EI153" s="3" t="n">
        <v>0.14084229533411</v>
      </c>
      <c r="EJ153" s="3" t="n">
        <v>0.14024651048077</v>
      </c>
      <c r="EK153" s="3" t="n">
        <v>0.147752887864495</v>
      </c>
      <c r="EL153" s="3" t="n">
        <v>0.123518896239456</v>
      </c>
      <c r="EM153" s="3" t="n">
        <v>0.127801577668917</v>
      </c>
      <c r="EN153" s="3" t="n">
        <v>0.127739610531272</v>
      </c>
      <c r="EO153" s="3" t="n">
        <v>0.140971124664495</v>
      </c>
      <c r="EP153" s="3" t="n">
        <v>0.127801577668917</v>
      </c>
      <c r="EQ153" s="3" t="n">
        <v>0.138862134425371</v>
      </c>
      <c r="ER153" s="3" t="n">
        <v>0.138862134425371</v>
      </c>
      <c r="ES153" s="3" t="n">
        <v>0.123466080242043</v>
      </c>
      <c r="ET153" s="3" t="n">
        <v>0.125655651628147</v>
      </c>
      <c r="EU153" s="3" t="n">
        <v>0.136659487691413</v>
      </c>
      <c r="EV153" s="3" t="n">
        <v>0.138862134425371</v>
      </c>
      <c r="EW153" s="3" t="n">
        <v>0.00177936130849705</v>
      </c>
      <c r="EX153" s="3"/>
    </row>
    <row r="154" customFormat="false" ht="13.2" hidden="false" customHeight="false" outlineLevel="0" collapsed="false">
      <c r="A154" s="3" t="s">
        <v>153</v>
      </c>
      <c r="B154" s="3" t="n">
        <v>0.105477559182802</v>
      </c>
      <c r="C154" s="3" t="n">
        <v>0.102933688500961</v>
      </c>
      <c r="D154" s="3" t="n">
        <v>0.102875659941837</v>
      </c>
      <c r="E154" s="3" t="n">
        <v>0.107181832696365</v>
      </c>
      <c r="F154" s="3" t="n">
        <v>0.115103287464901</v>
      </c>
      <c r="G154" s="3" t="n">
        <v>0.107640436119807</v>
      </c>
      <c r="H154" s="3" t="n">
        <v>0.113006848334883</v>
      </c>
      <c r="I154" s="3" t="n">
        <v>0.107640436119807</v>
      </c>
      <c r="J154" s="3" t="n">
        <v>0.108874562114008</v>
      </c>
      <c r="K154" s="3" t="n">
        <v>0.10884015755531</v>
      </c>
      <c r="L154" s="3" t="n">
        <v>0.108874562114008</v>
      </c>
      <c r="M154" s="3" t="n">
        <v>0.119585965827104</v>
      </c>
      <c r="N154" s="3" t="n">
        <v>0.119585965827104</v>
      </c>
      <c r="O154" s="3" t="n">
        <v>0.119585965827104</v>
      </c>
      <c r="P154" s="3" t="n">
        <v>0.119585965827104</v>
      </c>
      <c r="Q154" s="3" t="n">
        <v>0.121647549745384</v>
      </c>
      <c r="R154" s="3" t="n">
        <v>0.119585965827104</v>
      </c>
      <c r="S154" s="3" t="n">
        <v>0.128113157081509</v>
      </c>
      <c r="T154" s="3" t="n">
        <v>0.121647549745384</v>
      </c>
      <c r="U154" s="3" t="n">
        <v>0.119585965827104</v>
      </c>
      <c r="V154" s="3" t="n">
        <v>0.13028707354956</v>
      </c>
      <c r="W154" s="3" t="n">
        <v>0.119585965827104</v>
      </c>
      <c r="X154" s="3" t="n">
        <v>0.123793475786155</v>
      </c>
      <c r="Y154" s="3" t="n">
        <v>0.117530585983832</v>
      </c>
      <c r="Z154" s="3" t="n">
        <v>0.119667341372523</v>
      </c>
      <c r="AA154" s="3" t="n">
        <v>0.117530585983832</v>
      </c>
      <c r="AB154" s="3" t="n">
        <v>0.132799117946463</v>
      </c>
      <c r="AC154" s="3" t="n">
        <v>0.131874987540442</v>
      </c>
      <c r="AD154" s="3" t="n">
        <v>0.109073724762801</v>
      </c>
      <c r="AE154" s="3" t="n">
        <v>0.136979023869812</v>
      </c>
      <c r="AF154" s="3" t="n">
        <v>0.142011823738021</v>
      </c>
      <c r="AG154" s="3" t="n">
        <v>0.136979023869812</v>
      </c>
      <c r="AH154" s="3" t="n">
        <v>0.16498896014383</v>
      </c>
      <c r="AI154" s="3" t="n">
        <v>0.153596287370835</v>
      </c>
      <c r="AJ154" s="3" t="n">
        <v>0.166971143194459</v>
      </c>
      <c r="AK154" s="3" t="n">
        <v>0.17155833133248</v>
      </c>
      <c r="AL154" s="3" t="n">
        <v>0.162512134028616</v>
      </c>
      <c r="AM154" s="3" t="n">
        <v>0.16717178190381</v>
      </c>
      <c r="AN154" s="3" t="n">
        <v>0.164693234926529</v>
      </c>
      <c r="AO154" s="3" t="n">
        <v>0.16498896014383</v>
      </c>
      <c r="AP154" s="3" t="n">
        <v>0.162605540122174</v>
      </c>
      <c r="AQ154" s="3" t="n">
        <v>0.155755274445255</v>
      </c>
      <c r="AR154" s="3" t="n">
        <v>0.155755274445255</v>
      </c>
      <c r="AS154" s="3" t="n">
        <v>0.141688240957105</v>
      </c>
      <c r="AT154" s="3" t="n">
        <v>0.135006627051022</v>
      </c>
      <c r="AU154" s="3" t="n">
        <v>0.159731060646475</v>
      </c>
      <c r="AV154" s="3" t="n">
        <v>0.157909149145121</v>
      </c>
      <c r="AW154" s="3" t="n">
        <v>0.152254332533999</v>
      </c>
      <c r="AX154" s="3" t="n">
        <v>0.146426481228887</v>
      </c>
      <c r="AY154" s="3" t="n">
        <v>0.147366043300618</v>
      </c>
      <c r="AZ154" s="3" t="n">
        <v>0.143188423198428</v>
      </c>
      <c r="BA154" s="3" t="n">
        <v>0.151038634235526</v>
      </c>
      <c r="BB154" s="3" t="n">
        <v>0.149611048526114</v>
      </c>
      <c r="BC154" s="3" t="n">
        <v>0.145528899860104</v>
      </c>
      <c r="BD154" s="3" t="n">
        <v>0.156912872708408</v>
      </c>
      <c r="BE154" s="3" t="n">
        <v>0.156182888340678</v>
      </c>
      <c r="BF154" s="3" t="n">
        <v>0.152157273541762</v>
      </c>
      <c r="BG154" s="3" t="n">
        <v>0.153725880939464</v>
      </c>
      <c r="BH154" s="3" t="n">
        <v>0.161602030869357</v>
      </c>
      <c r="BI154" s="3" t="n">
        <v>0.164890889112649</v>
      </c>
      <c r="BJ154" s="3" t="n">
        <v>0.154509021924357</v>
      </c>
      <c r="BK154" s="3" t="n">
        <v>0.1588536829148</v>
      </c>
      <c r="BL154" s="3" t="n">
        <v>0.154509021924357</v>
      </c>
      <c r="BM154" s="3" t="n">
        <v>0.154509021924357</v>
      </c>
      <c r="BN154" s="3" t="n">
        <v>0.143296753295761</v>
      </c>
      <c r="BO154" s="3" t="n">
        <v>0.147771056083768</v>
      </c>
      <c r="BP154" s="3" t="n">
        <v>0.154558490629302</v>
      </c>
      <c r="BQ154" s="3" t="n">
        <v>0.154957754704685</v>
      </c>
      <c r="BR154" s="3" t="n">
        <v>0.152116672862688</v>
      </c>
      <c r="BS154" s="3" t="n">
        <v>0.143411579626059</v>
      </c>
      <c r="BT154" s="3" t="n">
        <v>0.147771056083768</v>
      </c>
      <c r="BU154" s="3" t="n">
        <v>0.157641595841437</v>
      </c>
      <c r="BV154" s="3" t="n">
        <v>0.147771056083768</v>
      </c>
      <c r="BW154" s="3" t="n">
        <v>0.149783139379475</v>
      </c>
      <c r="BX154" s="3" t="n">
        <v>0.151747813670729</v>
      </c>
      <c r="BY154" s="3" t="n">
        <v>0.134219182852525</v>
      </c>
      <c r="BZ154" s="3" t="n">
        <v>0.136397835537003</v>
      </c>
      <c r="CA154" s="3" t="n">
        <v>0.148680139296457</v>
      </c>
      <c r="CB154" s="3" t="n">
        <v>0.130029769039741</v>
      </c>
      <c r="CC154" s="3" t="n">
        <v>0.149783139379475</v>
      </c>
      <c r="CD154" s="3" t="n">
        <v>0.147246977928141</v>
      </c>
      <c r="CE154" s="3" t="n">
        <v>0.136397835537003</v>
      </c>
      <c r="CF154" s="3" t="n">
        <v>0.136397835537003</v>
      </c>
      <c r="CG154" s="3" t="n">
        <v>0.102997707861107</v>
      </c>
      <c r="CH154" s="3" t="n">
        <v>0.102997707861107</v>
      </c>
      <c r="CI154" s="3" t="n">
        <v>0.136323584125865</v>
      </c>
      <c r="CJ154" s="3" t="n">
        <v>0.138586022836902</v>
      </c>
      <c r="CK154" s="3" t="n">
        <v>0.134219182852525</v>
      </c>
      <c r="CL154" s="3" t="n">
        <v>0.142487512323347</v>
      </c>
      <c r="CM154" s="3" t="n">
        <v>0.132049982053226</v>
      </c>
      <c r="CN154" s="3" t="n">
        <v>0.132049982053226</v>
      </c>
      <c r="CO154" s="3" t="n">
        <v>0.127931561258394</v>
      </c>
      <c r="CP154" s="3" t="n">
        <v>0.121506812943748</v>
      </c>
      <c r="CQ154" s="3" t="n">
        <v>0.123643568332439</v>
      </c>
      <c r="CR154" s="3" t="n">
        <v>0.130109175668564</v>
      </c>
      <c r="CS154" s="3" t="n">
        <v>0.116917900099248</v>
      </c>
      <c r="CT154" s="3" t="n">
        <v>0.12578949437321</v>
      </c>
      <c r="CU154" s="3" t="n">
        <v>0.132283092136616</v>
      </c>
      <c r="CV154" s="3" t="n">
        <v>0.130109175668564</v>
      </c>
      <c r="CW154" s="3" t="n">
        <v>0.110709172850403</v>
      </c>
      <c r="CX154" s="3" t="n">
        <v>0.109195051975013</v>
      </c>
      <c r="CY154" s="3" t="n">
        <v>0.130194951091981</v>
      </c>
      <c r="CZ154" s="3" t="n">
        <v>0.160337962539478</v>
      </c>
      <c r="DA154" s="3" t="n">
        <v>0.160337962539478</v>
      </c>
      <c r="DB154" s="3" t="n">
        <v>0.178402560632099</v>
      </c>
      <c r="DC154" s="3" t="n">
        <v>0.178402560632099</v>
      </c>
      <c r="DD154" s="3" t="n">
        <v>0.158246689484531</v>
      </c>
      <c r="DE154" s="3" t="n">
        <v>0.154424851124457</v>
      </c>
      <c r="DF154" s="3" t="n">
        <v>0.160175540202046</v>
      </c>
      <c r="DG154" s="3" t="n">
        <v>0.145208636211913</v>
      </c>
      <c r="DH154" s="3" t="n">
        <v>0.145208636211913</v>
      </c>
      <c r="DI154" s="3" t="n">
        <v>0.158598982618552</v>
      </c>
      <c r="DJ154" s="3" t="n">
        <v>0.147540983155811</v>
      </c>
      <c r="DK154" s="3" t="n">
        <v>0.164724177229458</v>
      </c>
      <c r="DL154" s="3" t="n">
        <v>0.169760582568019</v>
      </c>
      <c r="DM154" s="3" t="n">
        <v>0.159669703300969</v>
      </c>
      <c r="DN154" s="3" t="n">
        <v>0.149569391849353</v>
      </c>
      <c r="DO154" s="3" t="n">
        <v>0.155481328412152</v>
      </c>
      <c r="DP154" s="3" t="n">
        <v>0.1457830309859</v>
      </c>
      <c r="DQ154" s="3" t="n">
        <v>0.150240904249579</v>
      </c>
      <c r="DR154" s="3" t="n">
        <v>0.153049528848445</v>
      </c>
      <c r="DS154" s="3" t="n">
        <v>0.148530352840441</v>
      </c>
      <c r="DT154" s="3" t="n">
        <v>0.15406380413357</v>
      </c>
      <c r="DU154" s="3" t="n">
        <v>0.145208636211913</v>
      </c>
      <c r="DV154" s="3" t="n">
        <v>0.165876832380865</v>
      </c>
      <c r="DW154" s="3" t="n">
        <v>0.149672951584063</v>
      </c>
      <c r="DX154" s="3" t="n">
        <v>0.147540983155811</v>
      </c>
      <c r="DY154" s="3" t="n">
        <v>0.149031999362009</v>
      </c>
      <c r="DZ154" s="3" t="n">
        <v>0.138763615559937</v>
      </c>
      <c r="EA154" s="3" t="n">
        <v>0.138763615559937</v>
      </c>
      <c r="EB154" s="3" t="n">
        <v>0.127684060321689</v>
      </c>
      <c r="EC154" s="3" t="n">
        <v>0.119441848481499</v>
      </c>
      <c r="ED154" s="3" t="n">
        <v>0.117453766433876</v>
      </c>
      <c r="EE154" s="3" t="n">
        <v>0.117383131571624</v>
      </c>
      <c r="EF154" s="3" t="n">
        <v>0.141007460346061</v>
      </c>
      <c r="EG154" s="3" t="n">
        <v>0.142902626414621</v>
      </c>
      <c r="EH154" s="3" t="n">
        <v>0.145308836591468</v>
      </c>
      <c r="EI154" s="3" t="n">
        <v>0.14084229533411</v>
      </c>
      <c r="EJ154" s="3" t="n">
        <v>0.14024651048077</v>
      </c>
      <c r="EK154" s="3" t="n">
        <v>0.147752887864495</v>
      </c>
      <c r="EL154" s="3" t="n">
        <v>0.123518896239456</v>
      </c>
      <c r="EM154" s="3" t="n">
        <v>0.127801577668917</v>
      </c>
      <c r="EN154" s="3" t="n">
        <v>0.127739610531272</v>
      </c>
      <c r="EO154" s="3" t="n">
        <v>0.140971124664495</v>
      </c>
      <c r="EP154" s="3" t="n">
        <v>0.127801577668917</v>
      </c>
      <c r="EQ154" s="3" t="n">
        <v>0.138862134425371</v>
      </c>
      <c r="ER154" s="3" t="n">
        <v>0.138862134425371</v>
      </c>
      <c r="ES154" s="3" t="n">
        <v>0.123466080242043</v>
      </c>
      <c r="ET154" s="3" t="n">
        <v>0.125655651628147</v>
      </c>
      <c r="EU154" s="3" t="n">
        <v>0.136659487691413</v>
      </c>
      <c r="EV154" s="3" t="n">
        <v>0.138862134425371</v>
      </c>
      <c r="EW154" s="3" t="n">
        <v>0.00177936130849705</v>
      </c>
      <c r="EX154" s="3" t="n">
        <v>0</v>
      </c>
      <c r="EY154" s="3"/>
    </row>
    <row r="155" customFormat="false" ht="13.2" hidden="false" customHeight="false" outlineLevel="0" collapsed="false">
      <c r="A155" s="3" t="s">
        <v>154</v>
      </c>
      <c r="B155" s="3" t="n">
        <v>0.108550840122994</v>
      </c>
      <c r="C155" s="3" t="n">
        <v>0.108550840122994</v>
      </c>
      <c r="D155" s="3" t="n">
        <v>0.113158529320577</v>
      </c>
      <c r="E155" s="3" t="n">
        <v>0.103972411814998</v>
      </c>
      <c r="F155" s="3" t="n">
        <v>0.108273345813201</v>
      </c>
      <c r="G155" s="3" t="n">
        <v>0.112566048981772</v>
      </c>
      <c r="H155" s="3" t="n">
        <v>0.112892316305669</v>
      </c>
      <c r="I155" s="3" t="n">
        <v>0.118431218874516</v>
      </c>
      <c r="J155" s="3" t="n">
        <v>0.108300496910381</v>
      </c>
      <c r="K155" s="3" t="n">
        <v>0.108273345813201</v>
      </c>
      <c r="L155" s="3" t="n">
        <v>0.108300496910381</v>
      </c>
      <c r="M155" s="3" t="n">
        <v>0.117875545437256</v>
      </c>
      <c r="N155" s="3" t="n">
        <v>0.117875545437256</v>
      </c>
      <c r="O155" s="3" t="n">
        <v>0.117875545437256</v>
      </c>
      <c r="P155" s="3" t="n">
        <v>0.117875545437256</v>
      </c>
      <c r="Q155" s="3" t="n">
        <v>0.122546497046473</v>
      </c>
      <c r="R155" s="3" t="n">
        <v>0.117875545437256</v>
      </c>
      <c r="S155" s="3" t="n">
        <v>0.129758160527025</v>
      </c>
      <c r="T155" s="3" t="n">
        <v>0.120018104338714</v>
      </c>
      <c r="U155" s="3" t="n">
        <v>0.113158529320577</v>
      </c>
      <c r="V155" s="3" t="n">
        <v>0.124938846108141</v>
      </c>
      <c r="W155" s="3" t="n">
        <v>0.117875545437256</v>
      </c>
      <c r="X155" s="3" t="n">
        <v>0.117659609399644</v>
      </c>
      <c r="Y155" s="3" t="n">
        <v>0.122463250635801</v>
      </c>
      <c r="Z155" s="3" t="n">
        <v>0.120087949256502</v>
      </c>
      <c r="AA155" s="3" t="n">
        <v>0.122463250635801</v>
      </c>
      <c r="AB155" s="3" t="n">
        <v>0.129866527780499</v>
      </c>
      <c r="AC155" s="3" t="n">
        <v>0.129138711422492</v>
      </c>
      <c r="AD155" s="3" t="n">
        <v>0.108550840122994</v>
      </c>
      <c r="AE155" s="3" t="n">
        <v>0.134512026425331</v>
      </c>
      <c r="AF155" s="3" t="n">
        <v>0.1425849378246</v>
      </c>
      <c r="AG155" s="3" t="n">
        <v>0.134512026425331</v>
      </c>
      <c r="AH155" s="3" t="n">
        <v>0.165891298969941</v>
      </c>
      <c r="AI155" s="3" t="n">
        <v>0.150933929459923</v>
      </c>
      <c r="AJ155" s="3" t="n">
        <v>0.150715110348852</v>
      </c>
      <c r="AK155" s="3" t="n">
        <v>0.155653422096808</v>
      </c>
      <c r="AL155" s="3" t="n">
        <v>0.148389512183274</v>
      </c>
      <c r="AM155" s="3" t="n">
        <v>0.168325279898466</v>
      </c>
      <c r="AN155" s="3" t="n">
        <v>0.155730155484187</v>
      </c>
      <c r="AO155" s="3" t="n">
        <v>0.165891298969941</v>
      </c>
      <c r="AP155" s="3" t="n">
        <v>0.158223926239706</v>
      </c>
      <c r="AQ155" s="3" t="n">
        <v>0.158223926239706</v>
      </c>
      <c r="AR155" s="3" t="n">
        <v>0.158223926239706</v>
      </c>
      <c r="AS155" s="3" t="n">
        <v>0.154577151072911</v>
      </c>
      <c r="AT155" s="3" t="n">
        <v>0.15203907455698</v>
      </c>
      <c r="AU155" s="3" t="n">
        <v>0.15190457164811</v>
      </c>
      <c r="AV155" s="3" t="n">
        <v>0.149771163220786</v>
      </c>
      <c r="AW155" s="3" t="n">
        <v>0.154189949923753</v>
      </c>
      <c r="AX155" s="3" t="n">
        <v>0.163895093169743</v>
      </c>
      <c r="AY155" s="3" t="n">
        <v>0.148722540375928</v>
      </c>
      <c r="AZ155" s="3" t="n">
        <v>0.146478080384202</v>
      </c>
      <c r="BA155" s="3" t="n">
        <v>0.155481328412152</v>
      </c>
      <c r="BB155" s="3" t="n">
        <v>0.159264781412838</v>
      </c>
      <c r="BC155" s="3" t="n">
        <v>0.149090490406592</v>
      </c>
      <c r="BD155" s="3" t="n">
        <v>0.159418135366586</v>
      </c>
      <c r="BE155" s="3" t="n">
        <v>0.147700943159553</v>
      </c>
      <c r="BF155" s="3" t="n">
        <v>0.156503478906982</v>
      </c>
      <c r="BG155" s="3" t="n">
        <v>0.155897848047391</v>
      </c>
      <c r="BH155" s="3" t="n">
        <v>0.16468488868927</v>
      </c>
      <c r="BI155" s="3" t="n">
        <v>0.162872952847206</v>
      </c>
      <c r="BJ155" s="3" t="n">
        <v>0.146084011825506</v>
      </c>
      <c r="BK155" s="3" t="n">
        <v>0.158899576797208</v>
      </c>
      <c r="BL155" s="3" t="n">
        <v>0.156722711049148</v>
      </c>
      <c r="BM155" s="3" t="n">
        <v>0.154041739478456</v>
      </c>
      <c r="BN155" s="3" t="n">
        <v>0.146596719651073</v>
      </c>
      <c r="BO155" s="3" t="n">
        <v>0.151596761318364</v>
      </c>
      <c r="BP155" s="3" t="n">
        <v>0.144115324980008</v>
      </c>
      <c r="BQ155" s="3" t="n">
        <v>0.15190457164811</v>
      </c>
      <c r="BR155" s="3" t="n">
        <v>0.159418135366586</v>
      </c>
      <c r="BS155" s="3" t="n">
        <v>0.149223485416921</v>
      </c>
      <c r="BT155" s="3" t="n">
        <v>0.151596761318364</v>
      </c>
      <c r="BU155" s="3" t="n">
        <v>0.160382065087947</v>
      </c>
      <c r="BV155" s="3" t="n">
        <v>0.151596761318364</v>
      </c>
      <c r="BW155" s="3" t="n">
        <v>0.141883167293933</v>
      </c>
      <c r="BX155" s="3" t="n">
        <v>0.13576681323077</v>
      </c>
      <c r="BY155" s="3" t="n">
        <v>0.115261166169685</v>
      </c>
      <c r="BZ155" s="3" t="n">
        <v>0.117603090825898</v>
      </c>
      <c r="CA155" s="3" t="n">
        <v>0.132485409469157</v>
      </c>
      <c r="CB155" s="3" t="n">
        <v>0.110698001930704</v>
      </c>
      <c r="CC155" s="3" t="n">
        <v>0.134512026425331</v>
      </c>
      <c r="CD155" s="3" t="n">
        <v>0.138597581344829</v>
      </c>
      <c r="CE155" s="3" t="n">
        <v>0.126947675807468</v>
      </c>
      <c r="CF155" s="3" t="n">
        <v>0.126947675807468</v>
      </c>
      <c r="CG155" s="3" t="n">
        <v>0.103972411814998</v>
      </c>
      <c r="CH155" s="3" t="n">
        <v>0.103972411814998</v>
      </c>
      <c r="CI155" s="3" t="n">
        <v>0.14363436310694</v>
      </c>
      <c r="CJ155" s="3" t="n">
        <v>0.112930159616779</v>
      </c>
      <c r="CK155" s="3" t="n">
        <v>0.129334315183796</v>
      </c>
      <c r="CL155" s="3" t="n">
        <v>0.146007781238417</v>
      </c>
      <c r="CM155" s="3" t="n">
        <v>0.127010901396474</v>
      </c>
      <c r="CN155" s="3" t="n">
        <v>0.127010901396474</v>
      </c>
      <c r="CO155" s="3" t="n">
        <v>0.122111257378136</v>
      </c>
      <c r="CP155" s="3" t="n">
        <v>0.122320106942577</v>
      </c>
      <c r="CQ155" s="3" t="n">
        <v>0.119956036344604</v>
      </c>
      <c r="CR155" s="3" t="n">
        <v>0.124695408321876</v>
      </c>
      <c r="CS155" s="3" t="n">
        <v>0.11966626473104</v>
      </c>
      <c r="CT155" s="3" t="n">
        <v>0.122320106942577</v>
      </c>
      <c r="CU155" s="3" t="n">
        <v>0.127082047698205</v>
      </c>
      <c r="CV155" s="3" t="n">
        <v>0.124695408321876</v>
      </c>
      <c r="CW155" s="3" t="n">
        <v>0.11598742928846</v>
      </c>
      <c r="CX155" s="3" t="n">
        <v>0.114177622854666</v>
      </c>
      <c r="CY155" s="3" t="n">
        <v>0.122387777020662</v>
      </c>
      <c r="CZ155" s="3" t="n">
        <v>0.158640668744247</v>
      </c>
      <c r="DA155" s="3" t="n">
        <v>0.158640668744247</v>
      </c>
      <c r="DB155" s="3" t="n">
        <v>0.181245895490409</v>
      </c>
      <c r="DC155" s="3" t="n">
        <v>0.181245895490409</v>
      </c>
      <c r="DD155" s="3" t="n">
        <v>0.174993013607885</v>
      </c>
      <c r="DE155" s="3" t="n">
        <v>0.146478080384202</v>
      </c>
      <c r="DF155" s="3" t="n">
        <v>0.16847476244986</v>
      </c>
      <c r="DG155" s="3" t="n">
        <v>0.151228106584238</v>
      </c>
      <c r="DH155" s="3" t="n">
        <v>0.151228106584238</v>
      </c>
      <c r="DI155" s="3" t="n">
        <v>0.156121771729269</v>
      </c>
      <c r="DJ155" s="3" t="n">
        <v>0.153615500817497</v>
      </c>
      <c r="DK155" s="3" t="n">
        <v>0.165511078179956</v>
      </c>
      <c r="DL155" s="3" t="n">
        <v>0.171211680967593</v>
      </c>
      <c r="DM155" s="3" t="n">
        <v>0.162565698551739</v>
      </c>
      <c r="DN155" s="3" t="n">
        <v>0.161172319722521</v>
      </c>
      <c r="DO155" s="3" t="n">
        <v>0.16115979688838</v>
      </c>
      <c r="DP155" s="3" t="n">
        <v>0.15440933311582</v>
      </c>
      <c r="DQ155" s="3" t="n">
        <v>0.154510137612169</v>
      </c>
      <c r="DR155" s="3" t="n">
        <v>0.157750490746118</v>
      </c>
      <c r="DS155" s="3" t="n">
        <v>0.152537519407898</v>
      </c>
      <c r="DT155" s="3" t="n">
        <v>0.166274404809642</v>
      </c>
      <c r="DU155" s="3" t="n">
        <v>0.151228106584238</v>
      </c>
      <c r="DV155" s="3" t="n">
        <v>0.177058696802674</v>
      </c>
      <c r="DW155" s="3" t="n">
        <v>0.151228106584238</v>
      </c>
      <c r="DX155" s="3" t="n">
        <v>0.143898451645308</v>
      </c>
      <c r="DY155" s="3" t="n">
        <v>0.143562788591321</v>
      </c>
      <c r="DZ155" s="3" t="n">
        <v>0.148965647704258</v>
      </c>
      <c r="EA155" s="3" t="n">
        <v>0.144002827804273</v>
      </c>
      <c r="EB155" s="3" t="n">
        <v>0.124481046755509</v>
      </c>
      <c r="EC155" s="3" t="n">
        <v>0.106113093006296</v>
      </c>
      <c r="ED155" s="3" t="n">
        <v>0.11088729297269</v>
      </c>
      <c r="EE155" s="3" t="n">
        <v>0.108485598111458</v>
      </c>
      <c r="EF155" s="3" t="n">
        <v>0.139071863571629</v>
      </c>
      <c r="EG155" s="3" t="n">
        <v>0.138768144647824</v>
      </c>
      <c r="EH155" s="3" t="n">
        <v>0.151228106584238</v>
      </c>
      <c r="EI155" s="3" t="n">
        <v>0.138517693230824</v>
      </c>
      <c r="EJ155" s="3" t="n">
        <v>0.130632098687217</v>
      </c>
      <c r="EK155" s="3" t="n">
        <v>0.141519603211522</v>
      </c>
      <c r="EL155" s="3" t="n">
        <v>0.132078931599745</v>
      </c>
      <c r="EM155" s="3" t="n">
        <v>0.132078931599745</v>
      </c>
      <c r="EN155" s="3" t="n">
        <v>0.129564933746504</v>
      </c>
      <c r="EO155" s="3" t="n">
        <v>0.144002827804273</v>
      </c>
      <c r="EP155" s="3" t="n">
        <v>0.132078931599745</v>
      </c>
      <c r="EQ155" s="3" t="n">
        <v>0.136744184111406</v>
      </c>
      <c r="ER155" s="3" t="n">
        <v>0.141646184159717</v>
      </c>
      <c r="ES155" s="3" t="n">
        <v>0.127161082962452</v>
      </c>
      <c r="ET155" s="3" t="n">
        <v>0.129657619361851</v>
      </c>
      <c r="EU155" s="3" t="n">
        <v>0.139189176758502</v>
      </c>
      <c r="EV155" s="3" t="n">
        <v>0.141646184159717</v>
      </c>
      <c r="EW155" s="3" t="n">
        <v>0.0388214303518424</v>
      </c>
      <c r="EX155" s="3" t="n">
        <v>0.0409490931369116</v>
      </c>
      <c r="EY155" s="3" t="n">
        <v>0.0409490931369116</v>
      </c>
      <c r="EZ155" s="3"/>
    </row>
    <row r="156" customFormat="false" ht="13.2" hidden="false" customHeight="false" outlineLevel="0" collapsed="false">
      <c r="A156" s="3" t="s">
        <v>155</v>
      </c>
      <c r="B156" s="3" t="n">
        <v>0.107699785063014</v>
      </c>
      <c r="C156" s="3" t="n">
        <v>0.105017024848384</v>
      </c>
      <c r="D156" s="3" t="n">
        <v>0.104954665016169</v>
      </c>
      <c r="E156" s="3" t="n">
        <v>0.105085393566347</v>
      </c>
      <c r="F156" s="3" t="n">
        <v>0.113006848334883</v>
      </c>
      <c r="G156" s="3" t="n">
        <v>0.105108785141534</v>
      </c>
      <c r="H156" s="3" t="n">
        <v>0.110919162629642</v>
      </c>
      <c r="I156" s="3" t="n">
        <v>0.105108785141534</v>
      </c>
      <c r="J156" s="3" t="n">
        <v>0.106799870340602</v>
      </c>
      <c r="K156" s="3" t="n">
        <v>0.106769761222295</v>
      </c>
      <c r="L156" s="3" t="n">
        <v>0.106799870340602</v>
      </c>
      <c r="M156" s="3" t="n">
        <v>0.121727296723105</v>
      </c>
      <c r="N156" s="3" t="n">
        <v>0.121727296723105</v>
      </c>
      <c r="O156" s="3" t="n">
        <v>0.121727296723105</v>
      </c>
      <c r="P156" s="3" t="n">
        <v>0.121727296723105</v>
      </c>
      <c r="Q156" s="3" t="n">
        <v>0.123793475786155</v>
      </c>
      <c r="R156" s="3" t="n">
        <v>0.121727296723105</v>
      </c>
      <c r="S156" s="3" t="n">
        <v>0.13028707354956</v>
      </c>
      <c r="T156" s="3" t="n">
        <v>0.123793475786155</v>
      </c>
      <c r="U156" s="3" t="n">
        <v>0.121727296723105</v>
      </c>
      <c r="V156" s="3" t="n">
        <v>0.132470483132731</v>
      </c>
      <c r="W156" s="3" t="n">
        <v>0.121727296723105</v>
      </c>
      <c r="X156" s="3" t="n">
        <v>0.121647549745384</v>
      </c>
      <c r="Y156" s="3" t="n">
        <v>0.115402923198763</v>
      </c>
      <c r="Z156" s="3" t="n">
        <v>0.117530585983832</v>
      </c>
      <c r="AA156" s="3" t="n">
        <v>0.115402923198763</v>
      </c>
      <c r="AB156" s="3" t="n">
        <v>0.135006627051022</v>
      </c>
      <c r="AC156" s="3" t="n">
        <v>0.129729061499672</v>
      </c>
      <c r="AD156" s="3" t="n">
        <v>0.111174568189651</v>
      </c>
      <c r="AE156" s="3" t="n">
        <v>0.139196322403745</v>
      </c>
      <c r="AF156" s="3" t="n">
        <v>0.144353748394235</v>
      </c>
      <c r="AG156" s="3" t="n">
        <v>0.139196322403745</v>
      </c>
      <c r="AH156" s="3" t="n">
        <v>0.167282542147283</v>
      </c>
      <c r="AI156" s="3" t="n">
        <v>0.151369112196145</v>
      </c>
      <c r="AJ156" s="3" t="n">
        <v>0.164693234926529</v>
      </c>
      <c r="AK156" s="3" t="n">
        <v>0.169259476708165</v>
      </c>
      <c r="AL156" s="3" t="n">
        <v>0.160249686729471</v>
      </c>
      <c r="AM156" s="3" t="n">
        <v>0.169470636528125</v>
      </c>
      <c r="AN156" s="3" t="n">
        <v>0.162425657343833</v>
      </c>
      <c r="AO156" s="3" t="n">
        <v>0.167282542147283</v>
      </c>
      <c r="AP156" s="3" t="n">
        <v>0.160337962539478</v>
      </c>
      <c r="AQ156" s="3" t="n">
        <v>0.157997430668919</v>
      </c>
      <c r="AR156" s="3" t="n">
        <v>0.157997430668919</v>
      </c>
      <c r="AS156" s="3" t="n">
        <v>0.143935435751025</v>
      </c>
      <c r="AT156" s="3" t="n">
        <v>0.137223925584954</v>
      </c>
      <c r="AU156" s="3" t="n">
        <v>0.157338711584807</v>
      </c>
      <c r="AV156" s="3" t="n">
        <v>0.155487836907227</v>
      </c>
      <c r="AW156" s="3" t="n">
        <v>0.14986769315767</v>
      </c>
      <c r="AX156" s="3" t="n">
        <v>0.144016838010913</v>
      </c>
      <c r="AY156" s="3" t="n">
        <v>0.149735715982567</v>
      </c>
      <c r="AZ156" s="3" t="n">
        <v>0.140971124664495</v>
      </c>
      <c r="BA156" s="3" t="n">
        <v>0.148680139296457</v>
      </c>
      <c r="BB156" s="3" t="n">
        <v>0.147246977928141</v>
      </c>
      <c r="BC156" s="3" t="n">
        <v>0.147771056083768</v>
      </c>
      <c r="BD156" s="3" t="n">
        <v>0.159328336343241</v>
      </c>
      <c r="BE156" s="3" t="n">
        <v>0.153725880939464</v>
      </c>
      <c r="BF156" s="3" t="n">
        <v>0.149899933364498</v>
      </c>
      <c r="BG156" s="3" t="n">
        <v>0.156182888340678</v>
      </c>
      <c r="BH156" s="3" t="n">
        <v>0.164035125694943</v>
      </c>
      <c r="BI156" s="3" t="n">
        <v>0.162409494441584</v>
      </c>
      <c r="BJ156" s="3" t="n">
        <v>0.152116672862688</v>
      </c>
      <c r="BK156" s="3" t="n">
        <v>0.15657057392501</v>
      </c>
      <c r="BL156" s="3" t="n">
        <v>0.152116672862688</v>
      </c>
      <c r="BM156" s="3" t="n">
        <v>0.152116672862688</v>
      </c>
      <c r="BN156" s="3" t="n">
        <v>0.141074527415549</v>
      </c>
      <c r="BO156" s="3" t="n">
        <v>0.145528899860104</v>
      </c>
      <c r="BP156" s="3" t="n">
        <v>0.152285759443465</v>
      </c>
      <c r="BQ156" s="3" t="n">
        <v>0.152588082022737</v>
      </c>
      <c r="BR156" s="3" t="n">
        <v>0.154509021924357</v>
      </c>
      <c r="BS156" s="3" t="n">
        <v>0.141184404451369</v>
      </c>
      <c r="BT156" s="3" t="n">
        <v>0.15002331214432</v>
      </c>
      <c r="BU156" s="3" t="n">
        <v>0.160166853734471</v>
      </c>
      <c r="BV156" s="3" t="n">
        <v>0.15002331214432</v>
      </c>
      <c r="BW156" s="3" t="n">
        <v>0.147540983155811</v>
      </c>
      <c r="BX156" s="3" t="n">
        <v>0.149383743072756</v>
      </c>
      <c r="BY156" s="3" t="n">
        <v>0.136397835537003</v>
      </c>
      <c r="BZ156" s="3" t="n">
        <v>0.138586022836902</v>
      </c>
      <c r="CA156" s="3" t="n">
        <v>0.146332717144353</v>
      </c>
      <c r="CB156" s="3" t="n">
        <v>0.13219896983904</v>
      </c>
      <c r="CC156" s="3" t="n">
        <v>0.147540983155811</v>
      </c>
      <c r="CD156" s="3" t="n">
        <v>0.144894032409435</v>
      </c>
      <c r="CE156" s="3" t="n">
        <v>0.138586022836902</v>
      </c>
      <c r="CF156" s="3" t="n">
        <v>0.138586022836902</v>
      </c>
      <c r="CG156" s="3" t="n">
        <v>0.105085393566347</v>
      </c>
      <c r="CH156" s="3" t="n">
        <v>0.105085393566347</v>
      </c>
      <c r="CI156" s="3" t="n">
        <v>0.138506993709035</v>
      </c>
      <c r="CJ156" s="3" t="n">
        <v>0.140783828573421</v>
      </c>
      <c r="CK156" s="3" t="n">
        <v>0.136397835537003</v>
      </c>
      <c r="CL156" s="3" t="n">
        <v>0.144813097911213</v>
      </c>
      <c r="CM156" s="3" t="n">
        <v>0.129890151480968</v>
      </c>
      <c r="CN156" s="3" t="n">
        <v>0.129890151480968</v>
      </c>
      <c r="CO156" s="3" t="n">
        <v>0.125709335378182</v>
      </c>
      <c r="CP156" s="3" t="n">
        <v>0.123643568332439</v>
      </c>
      <c r="CQ156" s="3" t="n">
        <v>0.121506812943748</v>
      </c>
      <c r="CR156" s="3" t="n">
        <v>0.132283092136616</v>
      </c>
      <c r="CS156" s="3" t="n">
        <v>0.119101309682419</v>
      </c>
      <c r="CT156" s="3" t="n">
        <v>0.123643568332439</v>
      </c>
      <c r="CU156" s="3" t="n">
        <v>0.134466501719786</v>
      </c>
      <c r="CV156" s="3" t="n">
        <v>0.127944670123771</v>
      </c>
      <c r="CW156" s="3" t="n">
        <v>0.113234430743438</v>
      </c>
      <c r="CX156" s="3" t="n">
        <v>0.11168261929507</v>
      </c>
      <c r="CY156" s="3" t="n">
        <v>0.132373603776459</v>
      </c>
      <c r="CZ156" s="3" t="n">
        <v>0.158080622362215</v>
      </c>
      <c r="DA156" s="3" t="n">
        <v>0.158080622362215</v>
      </c>
      <c r="DB156" s="3" t="n">
        <v>0.176076975044234</v>
      </c>
      <c r="DC156" s="3" t="n">
        <v>0.176076975044234</v>
      </c>
      <c r="DD156" s="3" t="n">
        <v>0.161136870942281</v>
      </c>
      <c r="DE156" s="3" t="n">
        <v>0.156702759392388</v>
      </c>
      <c r="DF156" s="3" t="n">
        <v>0.162573626333793</v>
      </c>
      <c r="DG156" s="3" t="n">
        <v>0.147435811386603</v>
      </c>
      <c r="DH156" s="3" t="n">
        <v>0.147435811386603</v>
      </c>
      <c r="DI156" s="3" t="n">
        <v>0.160882091608343</v>
      </c>
      <c r="DJ156" s="3" t="n">
        <v>0.149783139379475</v>
      </c>
      <c r="DK156" s="3" t="n">
        <v>0.167133820447433</v>
      </c>
      <c r="DL156" s="3" t="n">
        <v>0.172324690751479</v>
      </c>
      <c r="DM156" s="3" t="n">
        <v>0.162085166935801</v>
      </c>
      <c r="DN156" s="3" t="n">
        <v>0.151811548073018</v>
      </c>
      <c r="DO156" s="3" t="n">
        <v>0.158148001399833</v>
      </c>
      <c r="DP156" s="3" t="n">
        <v>0.14802017118336</v>
      </c>
      <c r="DQ156" s="3" t="n">
        <v>0.15255572319895</v>
      </c>
      <c r="DR156" s="3" t="n">
        <v>0.155413599446418</v>
      </c>
      <c r="DS156" s="3" t="n">
        <v>0.150818686354146</v>
      </c>
      <c r="DT156" s="3" t="n">
        <v>0.156326251432715</v>
      </c>
      <c r="DU156" s="3" t="n">
        <v>0.147435811386603</v>
      </c>
      <c r="DV156" s="3" t="n">
        <v>0.168800817322077</v>
      </c>
      <c r="DW156" s="3" t="n">
        <v>0.151920146377983</v>
      </c>
      <c r="DX156" s="3" t="n">
        <v>0.149783139379475</v>
      </c>
      <c r="DY156" s="3" t="n">
        <v>0.146834193625489</v>
      </c>
      <c r="DZ156" s="3" t="n">
        <v>0.140971124664495</v>
      </c>
      <c r="EA156" s="3" t="n">
        <v>0.140971124664495</v>
      </c>
      <c r="EB156" s="3" t="n">
        <v>0.125547304932998</v>
      </c>
      <c r="EC156" s="3" t="n">
        <v>0.121574047874728</v>
      </c>
      <c r="ED156" s="3" t="n">
        <v>0.119585965827104</v>
      </c>
      <c r="EE156" s="3" t="n">
        <v>0.119510794356693</v>
      </c>
      <c r="EF156" s="3" t="n">
        <v>0.143275037928756</v>
      </c>
      <c r="EG156" s="3" t="n">
        <v>0.140699979680662</v>
      </c>
      <c r="EH156" s="3" t="n">
        <v>0.147540983155811</v>
      </c>
      <c r="EI156" s="3" t="n">
        <v>0.138284745000725</v>
      </c>
      <c r="EJ156" s="3" t="n">
        <v>0.137937037552623</v>
      </c>
      <c r="EK156" s="3" t="n">
        <v>0.145469778874704</v>
      </c>
      <c r="EL156" s="3" t="n">
        <v>0.125655651628147</v>
      </c>
      <c r="EM156" s="3" t="n">
        <v>0.129956753419478</v>
      </c>
      <c r="EN156" s="3" t="n">
        <v>0.129890151480968</v>
      </c>
      <c r="EO156" s="3" t="n">
        <v>0.143188423198428</v>
      </c>
      <c r="EP156" s="3" t="n">
        <v>0.129956753419478</v>
      </c>
      <c r="EQ156" s="3" t="n">
        <v>0.141074527415549</v>
      </c>
      <c r="ER156" s="3" t="n">
        <v>0.141074527415549</v>
      </c>
      <c r="ES156" s="3" t="n">
        <v>0.125598279635272</v>
      </c>
      <c r="ET156" s="3" t="n">
        <v>0.127801577668917</v>
      </c>
      <c r="EU156" s="3" t="n">
        <v>0.138862134425371</v>
      </c>
      <c r="EV156" s="3" t="n">
        <v>0.141074527415549</v>
      </c>
      <c r="EW156" s="3" t="n">
        <v>0</v>
      </c>
      <c r="EX156" s="3" t="n">
        <v>0.00177936130849705</v>
      </c>
      <c r="EY156" s="3" t="n">
        <v>0.00177936130849705</v>
      </c>
      <c r="EZ156" s="3" t="n">
        <v>0.0388214303518424</v>
      </c>
      <c r="FA156" s="3"/>
    </row>
    <row r="157" customFormat="false" ht="13.2" hidden="false" customHeight="false" outlineLevel="0" collapsed="false">
      <c r="A157" s="3" t="s">
        <v>156</v>
      </c>
      <c r="B157" s="3" t="n">
        <v>0.105477559182802</v>
      </c>
      <c r="C157" s="3" t="n">
        <v>0.103526859656548</v>
      </c>
      <c r="D157" s="3" t="n">
        <v>0.103468121769572</v>
      </c>
      <c r="E157" s="3" t="n">
        <v>0.103591660923133</v>
      </c>
      <c r="F157" s="3" t="n">
        <v>0.113661306482595</v>
      </c>
      <c r="G157" s="3" t="n">
        <v>0.105851779046404</v>
      </c>
      <c r="H157" s="3" t="n">
        <v>0.111560463055745</v>
      </c>
      <c r="I157" s="3" t="n">
        <v>0.105851779046404</v>
      </c>
      <c r="J157" s="3" t="n">
        <v>0.107415554164696</v>
      </c>
      <c r="K157" s="3" t="n">
        <v>0.107385073447035</v>
      </c>
      <c r="L157" s="3" t="n">
        <v>0.107415554164696</v>
      </c>
      <c r="M157" s="3" t="n">
        <v>0.120283855080286</v>
      </c>
      <c r="N157" s="3" t="n">
        <v>0.120283855080286</v>
      </c>
      <c r="O157" s="3" t="n">
        <v>0.120283855080286</v>
      </c>
      <c r="P157" s="3" t="n">
        <v>0.120283855080286</v>
      </c>
      <c r="Q157" s="3" t="n">
        <v>0.122358287078221</v>
      </c>
      <c r="R157" s="3" t="n">
        <v>0.120283855080286</v>
      </c>
      <c r="S157" s="3" t="n">
        <v>0.128865971134256</v>
      </c>
      <c r="T157" s="3" t="n">
        <v>0.124518117650479</v>
      </c>
      <c r="U157" s="3" t="n">
        <v>0.120283855080286</v>
      </c>
      <c r="V157" s="3" t="n">
        <v>0.131054158434155</v>
      </c>
      <c r="W157" s="3" t="n">
        <v>0.120283855080286</v>
      </c>
      <c r="X157" s="3" t="n">
        <v>0.122358287078221</v>
      </c>
      <c r="Y157" s="3" t="n">
        <v>0.113942173427002</v>
      </c>
      <c r="Z157" s="3" t="n">
        <v>0.116074372820231</v>
      </c>
      <c r="AA157" s="3" t="n">
        <v>0.113942173427002</v>
      </c>
      <c r="AB157" s="3" t="n">
        <v>0.133584750723691</v>
      </c>
      <c r="AC157" s="3" t="n">
        <v>0.128338544054915</v>
      </c>
      <c r="AD157" s="3" t="n">
        <v>0.107599593663344</v>
      </c>
      <c r="AE157" s="3" t="n">
        <v>0.137791114002837</v>
      </c>
      <c r="AF157" s="3" t="n">
        <v>0.142897831200083</v>
      </c>
      <c r="AG157" s="3" t="n">
        <v>0.137791114002837</v>
      </c>
      <c r="AH157" s="3" t="n">
        <v>0.16598379477121</v>
      </c>
      <c r="AI157" s="3" t="n">
        <v>0.150038460802905</v>
      </c>
      <c r="AJ157" s="3" t="n">
        <v>0.163401050835541</v>
      </c>
      <c r="AK157" s="3" t="n">
        <v>0.167977741828785</v>
      </c>
      <c r="AL157" s="3" t="n">
        <v>0.158943183200192</v>
      </c>
      <c r="AM157" s="3" t="n">
        <v>0.168181040672787</v>
      </c>
      <c r="AN157" s="3" t="n">
        <v>0.161128319649704</v>
      </c>
      <c r="AO157" s="3" t="n">
        <v>0.16598379477121</v>
      </c>
      <c r="AP157" s="3" t="n">
        <v>0.159027466950609</v>
      </c>
      <c r="AQ157" s="3" t="n">
        <v>0.156685843022929</v>
      </c>
      <c r="AR157" s="3" t="n">
        <v>0.156685843022929</v>
      </c>
      <c r="AS157" s="3" t="n">
        <v>0.142533535452462</v>
      </c>
      <c r="AT157" s="3" t="n">
        <v>0.135806976603903</v>
      </c>
      <c r="AU157" s="3" t="n">
        <v>0.15592915361061</v>
      </c>
      <c r="AV157" s="3" t="n">
        <v>0.154052007767768</v>
      </c>
      <c r="AW157" s="3" t="n">
        <v>0.148421532466281</v>
      </c>
      <c r="AX157" s="3" t="n">
        <v>0.142526099743931</v>
      </c>
      <c r="AY157" s="3" t="n">
        <v>0.148293468181177</v>
      </c>
      <c r="AZ157" s="3" t="n">
        <v>0.139585038748576</v>
      </c>
      <c r="BA157" s="3" t="n">
        <v>0.147246977928141</v>
      </c>
      <c r="BB157" s="3" t="n">
        <v>0.145803111991091</v>
      </c>
      <c r="BC157" s="3" t="n">
        <v>0.146396324899552</v>
      </c>
      <c r="BD157" s="3" t="n">
        <v>0.157909149145121</v>
      </c>
      <c r="BE157" s="3" t="n">
        <v>0.152258767137983</v>
      </c>
      <c r="BF157" s="3" t="n">
        <v>0.148533823477348</v>
      </c>
      <c r="BG157" s="3" t="n">
        <v>0.154721826306011</v>
      </c>
      <c r="BH157" s="3" t="n">
        <v>0.162631623492829</v>
      </c>
      <c r="BI157" s="3" t="n">
        <v>0.160975787567852</v>
      </c>
      <c r="BJ157" s="3" t="n">
        <v>0.150680107557506</v>
      </c>
      <c r="BK157" s="3" t="n">
        <v>0.155223453485596</v>
      </c>
      <c r="BL157" s="3" t="n">
        <v>0.150680107557506</v>
      </c>
      <c r="BM157" s="3" t="n">
        <v>0.150680107557506</v>
      </c>
      <c r="BN157" s="3" t="n">
        <v>0.139684814733482</v>
      </c>
      <c r="BO157" s="3" t="n">
        <v>0.144149130105632</v>
      </c>
      <c r="BP157" s="3" t="n">
        <v>0.150921242659511</v>
      </c>
      <c r="BQ157" s="3" t="n">
        <v>0.151167212854982</v>
      </c>
      <c r="BR157" s="3" t="n">
        <v>0.153078193689253</v>
      </c>
      <c r="BS157" s="3" t="n">
        <v>0.139791124669606</v>
      </c>
      <c r="BT157" s="3" t="n">
        <v>0.148653665076815</v>
      </c>
      <c r="BU157" s="3" t="n">
        <v>0.15868922750286</v>
      </c>
      <c r="BV157" s="3" t="n">
        <v>0.148653665076815</v>
      </c>
      <c r="BW157" s="3" t="n">
        <v>0.146173432663787</v>
      </c>
      <c r="BX157" s="3" t="n">
        <v>0.147953662886757</v>
      </c>
      <c r="BY157" s="3" t="n">
        <v>0.132826134990456</v>
      </c>
      <c r="BZ157" s="3" t="n">
        <v>0.135009544573626</v>
      </c>
      <c r="CA157" s="3" t="n">
        <v>0.144894032409435</v>
      </c>
      <c r="CB157" s="3" t="n">
        <v>0.130793603469643</v>
      </c>
      <c r="CC157" s="3" t="n">
        <v>0.146173432663787</v>
      </c>
      <c r="CD157" s="3" t="n">
        <v>0.143444617052021</v>
      </c>
      <c r="CE157" s="3" t="n">
        <v>0.139405177279211</v>
      </c>
      <c r="CF157" s="3" t="n">
        <v>0.139405177279211</v>
      </c>
      <c r="CG157" s="3" t="n">
        <v>0.103591660923133</v>
      </c>
      <c r="CH157" s="3" t="n">
        <v>0.103591660923133</v>
      </c>
      <c r="CI157" s="3" t="n">
        <v>0.137127331576416</v>
      </c>
      <c r="CJ157" s="3" t="n">
        <v>0.137202530545253</v>
      </c>
      <c r="CK157" s="3" t="n">
        <v>0.137202530545253</v>
      </c>
      <c r="CL157" s="3" t="n">
        <v>0.142487512323347</v>
      </c>
      <c r="CM157" s="3" t="n">
        <v>0.128487712977611</v>
      </c>
      <c r="CN157" s="3" t="n">
        <v>0.128487712977611</v>
      </c>
      <c r="CO157" s="3" t="n">
        <v>0.124241381041829</v>
      </c>
      <c r="CP157" s="3" t="n">
        <v>0.122215789052841</v>
      </c>
      <c r="CQ157" s="3" t="n">
        <v>0.120074458156841</v>
      </c>
      <c r="CR157" s="3" t="n">
        <v>0.130874014058572</v>
      </c>
      <c r="CS157" s="3" t="n">
        <v>0.117618767666818</v>
      </c>
      <c r="CT157" s="3" t="n">
        <v>0.122215789052841</v>
      </c>
      <c r="CU157" s="3" t="n">
        <v>0.133062201358471</v>
      </c>
      <c r="CV157" s="3" t="n">
        <v>0.126526160574795</v>
      </c>
      <c r="CW157" s="3" t="n">
        <v>0.111482122183343</v>
      </c>
      <c r="CX157" s="3" t="n">
        <v>0.109946889342898</v>
      </c>
      <c r="CY157" s="3" t="n">
        <v>0.130960873093631</v>
      </c>
      <c r="CZ157" s="3" t="n">
        <v>0.156765019651464</v>
      </c>
      <c r="DA157" s="3" t="n">
        <v>0.156765019651464</v>
      </c>
      <c r="DB157" s="3" t="n">
        <v>0.179488168265822</v>
      </c>
      <c r="DC157" s="3" t="n">
        <v>0.179488168265822</v>
      </c>
      <c r="DD157" s="3" t="n">
        <v>0.159454080603274</v>
      </c>
      <c r="DE157" s="3" t="n">
        <v>0.15535211095212</v>
      </c>
      <c r="DF157" s="3" t="n">
        <v>0.161186481048233</v>
      </c>
      <c r="DG157" s="3" t="n">
        <v>0.146071942713944</v>
      </c>
      <c r="DH157" s="3" t="n">
        <v>0.146071942713944</v>
      </c>
      <c r="DI157" s="3" t="n">
        <v>0.159552614659092</v>
      </c>
      <c r="DJ157" s="3" t="n">
        <v>0.148420627457707</v>
      </c>
      <c r="DK157" s="3" t="n">
        <v>0.165766460368845</v>
      </c>
      <c r="DL157" s="3" t="n">
        <v>0.170897284107853</v>
      </c>
      <c r="DM157" s="3" t="n">
        <v>0.160687335726336</v>
      </c>
      <c r="DN157" s="3" t="n">
        <v>0.150461455117497</v>
      </c>
      <c r="DO157" s="3" t="n">
        <v>0.156576602894648</v>
      </c>
      <c r="DP157" s="3" t="n">
        <v>0.146653229239576</v>
      </c>
      <c r="DQ157" s="3" t="n">
        <v>0.151165538483664</v>
      </c>
      <c r="DR157" s="3" t="n">
        <v>0.154009324322392</v>
      </c>
      <c r="DS157" s="3" t="n">
        <v>0.149433998061366</v>
      </c>
      <c r="DT157" s="3" t="n">
        <v>0.154986372877456</v>
      </c>
      <c r="DU157" s="3" t="n">
        <v>0.146071942713944</v>
      </c>
      <c r="DV157" s="3" t="n">
        <v>0.167144278113247</v>
      </c>
      <c r="DW157" s="3" t="n">
        <v>0.15056635499816</v>
      </c>
      <c r="DX157" s="3" t="n">
        <v>0.148420627457707</v>
      </c>
      <c r="DY157" s="3" t="n">
        <v>0.145502047897652</v>
      </c>
      <c r="DZ157" s="3" t="n">
        <v>0.139585038748576</v>
      </c>
      <c r="EA157" s="3" t="n">
        <v>0.139585038748576</v>
      </c>
      <c r="EB157" s="3" t="n">
        <v>0.124139588374786</v>
      </c>
      <c r="EC157" s="3" t="n">
        <v>0.120137939706284</v>
      </c>
      <c r="ED157" s="3" t="n">
        <v>0.118137929039515</v>
      </c>
      <c r="EE157" s="3" t="n">
        <v>0.115934215839296</v>
      </c>
      <c r="EF157" s="3" t="n">
        <v>0.139595028722924</v>
      </c>
      <c r="EG157" s="3" t="n">
        <v>0.137127331576416</v>
      </c>
      <c r="EH157" s="3" t="n">
        <v>0.143936292466327</v>
      </c>
      <c r="EI157" s="3" t="n">
        <v>0.13411991579533</v>
      </c>
      <c r="EJ157" s="3" t="n">
        <v>0.136482268537596</v>
      </c>
      <c r="EK157" s="3" t="n">
        <v>0.141793934382728</v>
      </c>
      <c r="EL157" s="3" t="n">
        <v>0.124240091610996</v>
      </c>
      <c r="EM157" s="3" t="n">
        <v>0.12855046313295</v>
      </c>
      <c r="EN157" s="3" t="n">
        <v>0.128487712977611</v>
      </c>
      <c r="EO157" s="3" t="n">
        <v>0.141807264628788</v>
      </c>
      <c r="EP157" s="3" t="n">
        <v>0.12855046313295</v>
      </c>
      <c r="EQ157" s="3" t="n">
        <v>0.139684814733482</v>
      </c>
      <c r="ER157" s="3" t="n">
        <v>0.139684814733482</v>
      </c>
      <c r="ES157" s="3" t="n">
        <v>0.12418661118628</v>
      </c>
      <c r="ET157" s="3" t="n">
        <v>0.126390632560692</v>
      </c>
      <c r="EU157" s="3" t="n">
        <v>0.137467516199549</v>
      </c>
      <c r="EV157" s="3" t="n">
        <v>0.139684814733482</v>
      </c>
      <c r="EW157" s="3" t="n">
        <v>0.00178891067394198</v>
      </c>
      <c r="EX157" s="3" t="n">
        <v>0.00358424473930626</v>
      </c>
      <c r="EY157" s="3" t="n">
        <v>0.00358424473930626</v>
      </c>
      <c r="EZ157" s="3" t="n">
        <v>0.0409490931369116</v>
      </c>
      <c r="FA157" s="3" t="n">
        <v>0.00178891067394198</v>
      </c>
      <c r="FB157" s="3"/>
    </row>
    <row r="158" customFormat="false" ht="13.2" hidden="false" customHeight="false" outlineLevel="0" collapsed="false">
      <c r="A158" s="3" t="s">
        <v>157</v>
      </c>
      <c r="B158" s="3" t="n">
        <v>0.107699785063014</v>
      </c>
      <c r="C158" s="3" t="n">
        <v>0.105017024848384</v>
      </c>
      <c r="D158" s="3" t="n">
        <v>0.104954665016169</v>
      </c>
      <c r="E158" s="3" t="n">
        <v>0.109287098964537</v>
      </c>
      <c r="F158" s="3" t="n">
        <v>0.117208553733072</v>
      </c>
      <c r="G158" s="3" t="n">
        <v>0.110184970873543</v>
      </c>
      <c r="H158" s="3" t="n">
        <v>0.115103287464901</v>
      </c>
      <c r="I158" s="3" t="n">
        <v>0.110184970873543</v>
      </c>
      <c r="J158" s="3" t="n">
        <v>0.110957898461431</v>
      </c>
      <c r="K158" s="3" t="n">
        <v>0.110919162629642</v>
      </c>
      <c r="L158" s="3" t="n">
        <v>0.110957898461431</v>
      </c>
      <c r="M158" s="3" t="n">
        <v>0.121727296723105</v>
      </c>
      <c r="N158" s="3" t="n">
        <v>0.121727296723105</v>
      </c>
      <c r="O158" s="3" t="n">
        <v>0.121727296723105</v>
      </c>
      <c r="P158" s="3" t="n">
        <v>0.121727296723105</v>
      </c>
      <c r="Q158" s="3" t="n">
        <v>0.123793475786155</v>
      </c>
      <c r="R158" s="3" t="n">
        <v>0.121727296723105</v>
      </c>
      <c r="S158" s="3" t="n">
        <v>0.13028707354956</v>
      </c>
      <c r="T158" s="3" t="n">
        <v>0.123793475786155</v>
      </c>
      <c r="U158" s="3" t="n">
        <v>0.121727296723105</v>
      </c>
      <c r="V158" s="3" t="n">
        <v>0.132470483132731</v>
      </c>
      <c r="W158" s="3" t="n">
        <v>0.121727296723105</v>
      </c>
      <c r="X158" s="3" t="n">
        <v>0.125948651536716</v>
      </c>
      <c r="Y158" s="3" t="n">
        <v>0.119667341372523</v>
      </c>
      <c r="Z158" s="3" t="n">
        <v>0.121813267413294</v>
      </c>
      <c r="AA158" s="3" t="n">
        <v>0.119667341372523</v>
      </c>
      <c r="AB158" s="3" t="n">
        <v>0.135006627051022</v>
      </c>
      <c r="AC158" s="3" t="n">
        <v>0.134030163291003</v>
      </c>
      <c r="AD158" s="3" t="n">
        <v>0.111174568189651</v>
      </c>
      <c r="AE158" s="3" t="n">
        <v>0.139196322403745</v>
      </c>
      <c r="AF158" s="3" t="n">
        <v>0.144353748394235</v>
      </c>
      <c r="AG158" s="3" t="n">
        <v>0.139196322403745</v>
      </c>
      <c r="AH158" s="3" t="n">
        <v>0.167282542147283</v>
      </c>
      <c r="AI158" s="3" t="n">
        <v>0.155833427568296</v>
      </c>
      <c r="AJ158" s="3" t="n">
        <v>0.169259476708165</v>
      </c>
      <c r="AK158" s="3" t="n">
        <v>0.173867804260627</v>
      </c>
      <c r="AL158" s="3" t="n">
        <v>0.164784865214453</v>
      </c>
      <c r="AM158" s="3" t="n">
        <v>0.169470636528125</v>
      </c>
      <c r="AN158" s="3" t="n">
        <v>0.166971143194459</v>
      </c>
      <c r="AO158" s="3" t="n">
        <v>0.167282542147283</v>
      </c>
      <c r="AP158" s="3" t="n">
        <v>0.164883448390104</v>
      </c>
      <c r="AQ158" s="3" t="n">
        <v>0.157997430668919</v>
      </c>
      <c r="AR158" s="3" t="n">
        <v>0.157997430668919</v>
      </c>
      <c r="AS158" s="3" t="n">
        <v>0.143935435751025</v>
      </c>
      <c r="AT158" s="3" t="n">
        <v>0.137223925584954</v>
      </c>
      <c r="AU158" s="3" t="n">
        <v>0.157338711584807</v>
      </c>
      <c r="AV158" s="3" t="n">
        <v>0.155487836907227</v>
      </c>
      <c r="AW158" s="3" t="n">
        <v>0.14986769315767</v>
      </c>
      <c r="AX158" s="3" t="n">
        <v>0.144016838010913</v>
      </c>
      <c r="AY158" s="3" t="n">
        <v>0.145007548361549</v>
      </c>
      <c r="AZ158" s="3" t="n">
        <v>0.140971124664495</v>
      </c>
      <c r="BA158" s="3" t="n">
        <v>0.148680139296457</v>
      </c>
      <c r="BB158" s="3" t="n">
        <v>0.147246977928141</v>
      </c>
      <c r="BC158" s="3" t="n">
        <v>0.143296753295761</v>
      </c>
      <c r="BD158" s="3" t="n">
        <v>0.154509021924357</v>
      </c>
      <c r="BE158" s="3" t="n">
        <v>0.153725880939464</v>
      </c>
      <c r="BF158" s="3" t="n">
        <v>0.149899933364498</v>
      </c>
      <c r="BG158" s="3" t="n">
        <v>0.151280888292368</v>
      </c>
      <c r="BH158" s="3" t="n">
        <v>0.159180718631463</v>
      </c>
      <c r="BI158" s="3" t="n">
        <v>0.162409494441584</v>
      </c>
      <c r="BJ158" s="3" t="n">
        <v>0.156912872708408</v>
      </c>
      <c r="BK158" s="3" t="n">
        <v>0.161147264918253</v>
      </c>
      <c r="BL158" s="3" t="n">
        <v>0.152116672862688</v>
      </c>
      <c r="BM158" s="3" t="n">
        <v>0.152116672862688</v>
      </c>
      <c r="BN158" s="3" t="n">
        <v>0.141074527415549</v>
      </c>
      <c r="BO158" s="3" t="n">
        <v>0.145528899860104</v>
      </c>
      <c r="BP158" s="3" t="n">
        <v>0.152285759443465</v>
      </c>
      <c r="BQ158" s="3" t="n">
        <v>0.152588082022737</v>
      </c>
      <c r="BR158" s="3" t="n">
        <v>0.149735715982567</v>
      </c>
      <c r="BS158" s="3" t="n">
        <v>0.141184404451369</v>
      </c>
      <c r="BT158" s="3" t="n">
        <v>0.145528899860104</v>
      </c>
      <c r="BU158" s="3" t="n">
        <v>0.155129027740101</v>
      </c>
      <c r="BV158" s="3" t="n">
        <v>0.145528899860104</v>
      </c>
      <c r="BW158" s="3" t="n">
        <v>0.152035395440027</v>
      </c>
      <c r="BX158" s="3" t="n">
        <v>0.154123115050028</v>
      </c>
      <c r="BY158" s="3" t="n">
        <v>0.132049982053226</v>
      </c>
      <c r="BZ158" s="3" t="n">
        <v>0.134219182852525</v>
      </c>
      <c r="CA158" s="3" t="n">
        <v>0.151038634235526</v>
      </c>
      <c r="CB158" s="3" t="n">
        <v>0.127869938467483</v>
      </c>
      <c r="CC158" s="3" t="n">
        <v>0.152035395440027</v>
      </c>
      <c r="CD158" s="3" t="n">
        <v>0.149611048526114</v>
      </c>
      <c r="CE158" s="3" t="n">
        <v>0.138586022836902</v>
      </c>
      <c r="CF158" s="3" t="n">
        <v>0.138586022836902</v>
      </c>
      <c r="CG158" s="3" t="n">
        <v>0.105085393566347</v>
      </c>
      <c r="CH158" s="3" t="n">
        <v>0.105085393566347</v>
      </c>
      <c r="CI158" s="3" t="n">
        <v>0.138506993709035</v>
      </c>
      <c r="CJ158" s="3" t="n">
        <v>0.136397835537003</v>
      </c>
      <c r="CK158" s="3" t="n">
        <v>0.136397835537003</v>
      </c>
      <c r="CL158" s="3" t="n">
        <v>0.144813097911213</v>
      </c>
      <c r="CM158" s="3" t="n">
        <v>0.134219182852525</v>
      </c>
      <c r="CN158" s="3" t="n">
        <v>0.134219182852525</v>
      </c>
      <c r="CO158" s="3" t="n">
        <v>0.130163707822736</v>
      </c>
      <c r="CP158" s="3" t="n">
        <v>0.123643568332439</v>
      </c>
      <c r="CQ158" s="3" t="n">
        <v>0.12578949437321</v>
      </c>
      <c r="CR158" s="3" t="n">
        <v>0.132283092136616</v>
      </c>
      <c r="CS158" s="3" t="n">
        <v>0.119101309682419</v>
      </c>
      <c r="CT158" s="3" t="n">
        <v>0.127944670123771</v>
      </c>
      <c r="CU158" s="3" t="n">
        <v>0.134466501719786</v>
      </c>
      <c r="CV158" s="3" t="n">
        <v>0.132283092136616</v>
      </c>
      <c r="CW158" s="3" t="n">
        <v>0.113234430743438</v>
      </c>
      <c r="CX158" s="3" t="n">
        <v>0.11168261929507</v>
      </c>
      <c r="CY158" s="3" t="n">
        <v>0.132373603776459</v>
      </c>
      <c r="CZ158" s="3" t="n">
        <v>0.158080622362215</v>
      </c>
      <c r="DA158" s="3" t="n">
        <v>0.158080622362215</v>
      </c>
      <c r="DB158" s="3" t="n">
        <v>0.180739013481795</v>
      </c>
      <c r="DC158" s="3" t="n">
        <v>0.180739013481795</v>
      </c>
      <c r="DD158" s="3" t="n">
        <v>0.161136870942281</v>
      </c>
      <c r="DE158" s="3" t="n">
        <v>0.156702759392388</v>
      </c>
      <c r="DF158" s="3" t="n">
        <v>0.162573626333793</v>
      </c>
      <c r="DG158" s="3" t="n">
        <v>0.147435811386603</v>
      </c>
      <c r="DH158" s="3" t="n">
        <v>0.147435811386603</v>
      </c>
      <c r="DI158" s="3" t="n">
        <v>0.160882091608343</v>
      </c>
      <c r="DJ158" s="3" t="n">
        <v>0.149783139379475</v>
      </c>
      <c r="DK158" s="3" t="n">
        <v>0.167133820447433</v>
      </c>
      <c r="DL158" s="3" t="n">
        <v>0.172324690751479</v>
      </c>
      <c r="DM158" s="3" t="n">
        <v>0.162085166935801</v>
      </c>
      <c r="DN158" s="3" t="n">
        <v>0.151811548073018</v>
      </c>
      <c r="DO158" s="3" t="n">
        <v>0.158148001399833</v>
      </c>
      <c r="DP158" s="3" t="n">
        <v>0.14802017118336</v>
      </c>
      <c r="DQ158" s="3" t="n">
        <v>0.15255572319895</v>
      </c>
      <c r="DR158" s="3" t="n">
        <v>0.155413599446418</v>
      </c>
      <c r="DS158" s="3" t="n">
        <v>0.150818686354146</v>
      </c>
      <c r="DT158" s="3" t="n">
        <v>0.156326251432715</v>
      </c>
      <c r="DU158" s="3" t="n">
        <v>0.147435811386603</v>
      </c>
      <c r="DV158" s="3" t="n">
        <v>0.168800817322077</v>
      </c>
      <c r="DW158" s="3" t="n">
        <v>0.151920146377983</v>
      </c>
      <c r="DX158" s="3" t="n">
        <v>0.149783139379475</v>
      </c>
      <c r="DY158" s="3" t="n">
        <v>0.151239508466567</v>
      </c>
      <c r="DZ158" s="3" t="n">
        <v>0.136565809823418</v>
      </c>
      <c r="EA158" s="3" t="n">
        <v>0.136565809823418</v>
      </c>
      <c r="EB158" s="3" t="n">
        <v>0.12982998636246</v>
      </c>
      <c r="EC158" s="3" t="n">
        <v>0.121574047874728</v>
      </c>
      <c r="ED158" s="3" t="n">
        <v>0.119585965827104</v>
      </c>
      <c r="EE158" s="3" t="n">
        <v>0.119510794356693</v>
      </c>
      <c r="EF158" s="3" t="n">
        <v>0.143275037928756</v>
      </c>
      <c r="EG158" s="3" t="n">
        <v>0.145115019404798</v>
      </c>
      <c r="EH158" s="3" t="n">
        <v>0.147540983155811</v>
      </c>
      <c r="EI158" s="3" t="n">
        <v>0.14341299508432</v>
      </c>
      <c r="EJ158" s="3" t="n">
        <v>0.142566700259021</v>
      </c>
      <c r="EK158" s="3" t="n">
        <v>0.150046469867948</v>
      </c>
      <c r="EL158" s="3" t="n">
        <v>0.125655651628147</v>
      </c>
      <c r="EM158" s="3" t="n">
        <v>0.129956753419478</v>
      </c>
      <c r="EN158" s="3" t="n">
        <v>0.129890151480968</v>
      </c>
      <c r="EO158" s="3" t="n">
        <v>0.138763615559937</v>
      </c>
      <c r="EP158" s="3" t="n">
        <v>0.129956753419478</v>
      </c>
      <c r="EQ158" s="3" t="n">
        <v>0.136659487691413</v>
      </c>
      <c r="ER158" s="3" t="n">
        <v>0.136659487691413</v>
      </c>
      <c r="ES158" s="3" t="n">
        <v>0.125598279635272</v>
      </c>
      <c r="ET158" s="3" t="n">
        <v>0.127801577668917</v>
      </c>
      <c r="EU158" s="3" t="n">
        <v>0.134466501719786</v>
      </c>
      <c r="EV158" s="3" t="n">
        <v>0.136659487691413</v>
      </c>
      <c r="EW158" s="3" t="n">
        <v>0.0035650774922956</v>
      </c>
      <c r="EX158" s="3" t="n">
        <v>0.00177936130849705</v>
      </c>
      <c r="EY158" s="3" t="n">
        <v>0.00177936130849705</v>
      </c>
      <c r="EZ158" s="3" t="n">
        <v>0.0430858485256026</v>
      </c>
      <c r="FA158" s="3" t="n">
        <v>0.0035650774922956</v>
      </c>
      <c r="FB158" s="3" t="n">
        <v>0.00538604849095554</v>
      </c>
      <c r="FC158" s="3"/>
    </row>
    <row r="159" customFormat="false" ht="13.2" hidden="false" customHeight="false" outlineLevel="0" collapsed="false">
      <c r="A159" s="3" t="s">
        <v>158</v>
      </c>
      <c r="B159" s="3" t="n">
        <v>0.107699785063014</v>
      </c>
      <c r="C159" s="3" t="n">
        <v>0.105017024848384</v>
      </c>
      <c r="D159" s="3" t="n">
        <v>0.104954665016169</v>
      </c>
      <c r="E159" s="3" t="n">
        <v>0.105085393566347</v>
      </c>
      <c r="F159" s="3" t="n">
        <v>0.113006848334883</v>
      </c>
      <c r="G159" s="3" t="n">
        <v>0.105108785141534</v>
      </c>
      <c r="H159" s="3" t="n">
        <v>0.110919162629642</v>
      </c>
      <c r="I159" s="3" t="n">
        <v>0.105108785141534</v>
      </c>
      <c r="J159" s="3" t="n">
        <v>0.106799870340602</v>
      </c>
      <c r="K159" s="3" t="n">
        <v>0.106769761222295</v>
      </c>
      <c r="L159" s="3" t="n">
        <v>0.106799870340602</v>
      </c>
      <c r="M159" s="3" t="n">
        <v>0.121727296723105</v>
      </c>
      <c r="N159" s="3" t="n">
        <v>0.121727296723105</v>
      </c>
      <c r="O159" s="3" t="n">
        <v>0.121727296723105</v>
      </c>
      <c r="P159" s="3" t="n">
        <v>0.121727296723105</v>
      </c>
      <c r="Q159" s="3" t="n">
        <v>0.123793475786155</v>
      </c>
      <c r="R159" s="3" t="n">
        <v>0.121727296723105</v>
      </c>
      <c r="S159" s="3" t="n">
        <v>0.13028707354956</v>
      </c>
      <c r="T159" s="3" t="n">
        <v>0.123793475786155</v>
      </c>
      <c r="U159" s="3" t="n">
        <v>0.121727296723105</v>
      </c>
      <c r="V159" s="3" t="n">
        <v>0.132470483132731</v>
      </c>
      <c r="W159" s="3" t="n">
        <v>0.121727296723105</v>
      </c>
      <c r="X159" s="3" t="n">
        <v>0.121647549745384</v>
      </c>
      <c r="Y159" s="3" t="n">
        <v>0.115402923198763</v>
      </c>
      <c r="Z159" s="3" t="n">
        <v>0.117530585983832</v>
      </c>
      <c r="AA159" s="3" t="n">
        <v>0.115402923198763</v>
      </c>
      <c r="AB159" s="3" t="n">
        <v>0.135006627051022</v>
      </c>
      <c r="AC159" s="3" t="n">
        <v>0.129729061499672</v>
      </c>
      <c r="AD159" s="3" t="n">
        <v>0.111174568189651</v>
      </c>
      <c r="AE159" s="3" t="n">
        <v>0.139196322403745</v>
      </c>
      <c r="AF159" s="3" t="n">
        <v>0.144353748394235</v>
      </c>
      <c r="AG159" s="3" t="n">
        <v>0.139196322403745</v>
      </c>
      <c r="AH159" s="3" t="n">
        <v>0.167282542147283</v>
      </c>
      <c r="AI159" s="3" t="n">
        <v>0.151369112196145</v>
      </c>
      <c r="AJ159" s="3" t="n">
        <v>0.164693234926529</v>
      </c>
      <c r="AK159" s="3" t="n">
        <v>0.169259476708165</v>
      </c>
      <c r="AL159" s="3" t="n">
        <v>0.160249686729471</v>
      </c>
      <c r="AM159" s="3" t="n">
        <v>0.169470636528125</v>
      </c>
      <c r="AN159" s="3" t="n">
        <v>0.162425657343833</v>
      </c>
      <c r="AO159" s="3" t="n">
        <v>0.167282542147283</v>
      </c>
      <c r="AP159" s="3" t="n">
        <v>0.160337962539478</v>
      </c>
      <c r="AQ159" s="3" t="n">
        <v>0.157997430668919</v>
      </c>
      <c r="AR159" s="3" t="n">
        <v>0.157997430668919</v>
      </c>
      <c r="AS159" s="3" t="n">
        <v>0.143935435751025</v>
      </c>
      <c r="AT159" s="3" t="n">
        <v>0.137223925584954</v>
      </c>
      <c r="AU159" s="3" t="n">
        <v>0.157338711584807</v>
      </c>
      <c r="AV159" s="3" t="n">
        <v>0.155487836907227</v>
      </c>
      <c r="AW159" s="3" t="n">
        <v>0.14986769315767</v>
      </c>
      <c r="AX159" s="3" t="n">
        <v>0.144016838010913</v>
      </c>
      <c r="AY159" s="3" t="n">
        <v>0.149735715982567</v>
      </c>
      <c r="AZ159" s="3" t="n">
        <v>0.140971124664495</v>
      </c>
      <c r="BA159" s="3" t="n">
        <v>0.148680139296457</v>
      </c>
      <c r="BB159" s="3" t="n">
        <v>0.147246977928141</v>
      </c>
      <c r="BC159" s="3" t="n">
        <v>0.147771056083768</v>
      </c>
      <c r="BD159" s="3" t="n">
        <v>0.159328336343241</v>
      </c>
      <c r="BE159" s="3" t="n">
        <v>0.153725880939464</v>
      </c>
      <c r="BF159" s="3" t="n">
        <v>0.149899933364498</v>
      </c>
      <c r="BG159" s="3" t="n">
        <v>0.156182888340678</v>
      </c>
      <c r="BH159" s="3" t="n">
        <v>0.164035125694943</v>
      </c>
      <c r="BI159" s="3" t="n">
        <v>0.162409494441584</v>
      </c>
      <c r="BJ159" s="3" t="n">
        <v>0.152116672862688</v>
      </c>
      <c r="BK159" s="3" t="n">
        <v>0.15657057392501</v>
      </c>
      <c r="BL159" s="3" t="n">
        <v>0.152116672862688</v>
      </c>
      <c r="BM159" s="3" t="n">
        <v>0.152116672862688</v>
      </c>
      <c r="BN159" s="3" t="n">
        <v>0.141074527415549</v>
      </c>
      <c r="BO159" s="3" t="n">
        <v>0.145528899860104</v>
      </c>
      <c r="BP159" s="3" t="n">
        <v>0.152285759443465</v>
      </c>
      <c r="BQ159" s="3" t="n">
        <v>0.152588082022737</v>
      </c>
      <c r="BR159" s="3" t="n">
        <v>0.154509021924357</v>
      </c>
      <c r="BS159" s="3" t="n">
        <v>0.141184404451369</v>
      </c>
      <c r="BT159" s="3" t="n">
        <v>0.15002331214432</v>
      </c>
      <c r="BU159" s="3" t="n">
        <v>0.160166853734471</v>
      </c>
      <c r="BV159" s="3" t="n">
        <v>0.15002331214432</v>
      </c>
      <c r="BW159" s="3" t="n">
        <v>0.147540983155811</v>
      </c>
      <c r="BX159" s="3" t="n">
        <v>0.149383743072756</v>
      </c>
      <c r="BY159" s="3" t="n">
        <v>0.136397835537003</v>
      </c>
      <c r="BZ159" s="3" t="n">
        <v>0.138586022836902</v>
      </c>
      <c r="CA159" s="3" t="n">
        <v>0.146332717144353</v>
      </c>
      <c r="CB159" s="3" t="n">
        <v>0.13219896983904</v>
      </c>
      <c r="CC159" s="3" t="n">
        <v>0.147540983155811</v>
      </c>
      <c r="CD159" s="3" t="n">
        <v>0.144894032409435</v>
      </c>
      <c r="CE159" s="3" t="n">
        <v>0.138586022836902</v>
      </c>
      <c r="CF159" s="3" t="n">
        <v>0.138586022836902</v>
      </c>
      <c r="CG159" s="3" t="n">
        <v>0.105085393566347</v>
      </c>
      <c r="CH159" s="3" t="n">
        <v>0.105085393566347</v>
      </c>
      <c r="CI159" s="3" t="n">
        <v>0.138506993709035</v>
      </c>
      <c r="CJ159" s="3" t="n">
        <v>0.140783828573421</v>
      </c>
      <c r="CK159" s="3" t="n">
        <v>0.136397835537003</v>
      </c>
      <c r="CL159" s="3" t="n">
        <v>0.144813097911213</v>
      </c>
      <c r="CM159" s="3" t="n">
        <v>0.129890151480968</v>
      </c>
      <c r="CN159" s="3" t="n">
        <v>0.129890151480968</v>
      </c>
      <c r="CO159" s="3" t="n">
        <v>0.125709335378182</v>
      </c>
      <c r="CP159" s="3" t="n">
        <v>0.123643568332439</v>
      </c>
      <c r="CQ159" s="3" t="n">
        <v>0.121506812943748</v>
      </c>
      <c r="CR159" s="3" t="n">
        <v>0.132283092136616</v>
      </c>
      <c r="CS159" s="3" t="n">
        <v>0.119101309682419</v>
      </c>
      <c r="CT159" s="3" t="n">
        <v>0.123643568332439</v>
      </c>
      <c r="CU159" s="3" t="n">
        <v>0.134466501719786</v>
      </c>
      <c r="CV159" s="3" t="n">
        <v>0.127944670123771</v>
      </c>
      <c r="CW159" s="3" t="n">
        <v>0.113234430743438</v>
      </c>
      <c r="CX159" s="3" t="n">
        <v>0.11168261929507</v>
      </c>
      <c r="CY159" s="3" t="n">
        <v>0.132373603776459</v>
      </c>
      <c r="CZ159" s="3" t="n">
        <v>0.158080622362215</v>
      </c>
      <c r="DA159" s="3" t="n">
        <v>0.158080622362215</v>
      </c>
      <c r="DB159" s="3" t="n">
        <v>0.176076975044234</v>
      </c>
      <c r="DC159" s="3" t="n">
        <v>0.176076975044234</v>
      </c>
      <c r="DD159" s="3" t="n">
        <v>0.161136870942281</v>
      </c>
      <c r="DE159" s="3" t="n">
        <v>0.156702759392388</v>
      </c>
      <c r="DF159" s="3" t="n">
        <v>0.162573626333793</v>
      </c>
      <c r="DG159" s="3" t="n">
        <v>0.147435811386603</v>
      </c>
      <c r="DH159" s="3" t="n">
        <v>0.147435811386603</v>
      </c>
      <c r="DI159" s="3" t="n">
        <v>0.160882091608343</v>
      </c>
      <c r="DJ159" s="3" t="n">
        <v>0.149783139379475</v>
      </c>
      <c r="DK159" s="3" t="n">
        <v>0.167133820447433</v>
      </c>
      <c r="DL159" s="3" t="n">
        <v>0.172324690751479</v>
      </c>
      <c r="DM159" s="3" t="n">
        <v>0.162085166935801</v>
      </c>
      <c r="DN159" s="3" t="n">
        <v>0.151811548073018</v>
      </c>
      <c r="DO159" s="3" t="n">
        <v>0.158148001399833</v>
      </c>
      <c r="DP159" s="3" t="n">
        <v>0.14802017118336</v>
      </c>
      <c r="DQ159" s="3" t="n">
        <v>0.15255572319895</v>
      </c>
      <c r="DR159" s="3" t="n">
        <v>0.155413599446418</v>
      </c>
      <c r="DS159" s="3" t="n">
        <v>0.150818686354146</v>
      </c>
      <c r="DT159" s="3" t="n">
        <v>0.156326251432715</v>
      </c>
      <c r="DU159" s="3" t="n">
        <v>0.147435811386603</v>
      </c>
      <c r="DV159" s="3" t="n">
        <v>0.168800817322077</v>
      </c>
      <c r="DW159" s="3" t="n">
        <v>0.151920146377983</v>
      </c>
      <c r="DX159" s="3" t="n">
        <v>0.149783139379475</v>
      </c>
      <c r="DY159" s="3" t="n">
        <v>0.146834193625489</v>
      </c>
      <c r="DZ159" s="3" t="n">
        <v>0.140971124664495</v>
      </c>
      <c r="EA159" s="3" t="n">
        <v>0.140971124664495</v>
      </c>
      <c r="EB159" s="3" t="n">
        <v>0.125547304932998</v>
      </c>
      <c r="EC159" s="3" t="n">
        <v>0.121574047874728</v>
      </c>
      <c r="ED159" s="3" t="n">
        <v>0.119585965827104</v>
      </c>
      <c r="EE159" s="3" t="n">
        <v>0.119510794356693</v>
      </c>
      <c r="EF159" s="3" t="n">
        <v>0.143275037928756</v>
      </c>
      <c r="EG159" s="3" t="n">
        <v>0.140699979680662</v>
      </c>
      <c r="EH159" s="3" t="n">
        <v>0.147540983155811</v>
      </c>
      <c r="EI159" s="3" t="n">
        <v>0.138284745000725</v>
      </c>
      <c r="EJ159" s="3" t="n">
        <v>0.137937037552623</v>
      </c>
      <c r="EK159" s="3" t="n">
        <v>0.145469778874704</v>
      </c>
      <c r="EL159" s="3" t="n">
        <v>0.125655651628147</v>
      </c>
      <c r="EM159" s="3" t="n">
        <v>0.129956753419478</v>
      </c>
      <c r="EN159" s="3" t="n">
        <v>0.129890151480968</v>
      </c>
      <c r="EO159" s="3" t="n">
        <v>0.143188423198428</v>
      </c>
      <c r="EP159" s="3" t="n">
        <v>0.129956753419478</v>
      </c>
      <c r="EQ159" s="3" t="n">
        <v>0.141074527415549</v>
      </c>
      <c r="ER159" s="3" t="n">
        <v>0.141074527415549</v>
      </c>
      <c r="ES159" s="3" t="n">
        <v>0.125598279635272</v>
      </c>
      <c r="ET159" s="3" t="n">
        <v>0.127801577668917</v>
      </c>
      <c r="EU159" s="3" t="n">
        <v>0.138862134425371</v>
      </c>
      <c r="EV159" s="3" t="n">
        <v>0.141074527415549</v>
      </c>
      <c r="EW159" s="3" t="n">
        <v>0</v>
      </c>
      <c r="EX159" s="3" t="n">
        <v>0.00177936130849705</v>
      </c>
      <c r="EY159" s="3" t="n">
        <v>0.00177936130849705</v>
      </c>
      <c r="EZ159" s="3" t="n">
        <v>0.0388214303518424</v>
      </c>
      <c r="FA159" s="3" t="n">
        <v>0</v>
      </c>
      <c r="FB159" s="3" t="n">
        <v>0.00178891067394198</v>
      </c>
      <c r="FC159" s="3" t="n">
        <v>0.0035650774922956</v>
      </c>
      <c r="FD159" s="3"/>
    </row>
    <row r="160" customFormat="false" ht="13.2" hidden="false" customHeight="false" outlineLevel="0" collapsed="false">
      <c r="A160" s="3" t="s">
        <v>159</v>
      </c>
      <c r="B160" s="3" t="n">
        <v>0.109858455579269</v>
      </c>
      <c r="C160" s="3" t="n">
        <v>0.107042350721409</v>
      </c>
      <c r="D160" s="3" t="n">
        <v>0.111174568189651</v>
      </c>
      <c r="E160" s="3" t="n">
        <v>0.111319629307875</v>
      </c>
      <c r="F160" s="3" t="n">
        <v>0.119272586216629</v>
      </c>
      <c r="G160" s="3" t="n">
        <v>0.112699737066055</v>
      </c>
      <c r="H160" s="3" t="n">
        <v>0.121391233454386</v>
      </c>
      <c r="I160" s="3" t="n">
        <v>0.112699737066055</v>
      </c>
      <c r="J160" s="3" t="n">
        <v>0.117208553733072</v>
      </c>
      <c r="K160" s="3" t="n">
        <v>0.117162878445275</v>
      </c>
      <c r="L160" s="3" t="n">
        <v>0.117208553733072</v>
      </c>
      <c r="M160" s="3" t="n">
        <v>0.121647549745384</v>
      </c>
      <c r="N160" s="3" t="n">
        <v>0.121647549745384</v>
      </c>
      <c r="O160" s="3" t="n">
        <v>0.121647549745384</v>
      </c>
      <c r="P160" s="3" t="n">
        <v>0.121647549745384</v>
      </c>
      <c r="Q160" s="3" t="n">
        <v>0.123715378770729</v>
      </c>
      <c r="R160" s="3" t="n">
        <v>0.121647549745384</v>
      </c>
      <c r="S160" s="3" t="n">
        <v>0.130194951091981</v>
      </c>
      <c r="T160" s="3" t="n">
        <v>0.119441848481499</v>
      </c>
      <c r="U160" s="3" t="n">
        <v>0.117383131571624</v>
      </c>
      <c r="V160" s="3" t="n">
        <v>0.132373603776459</v>
      </c>
      <c r="W160" s="3" t="n">
        <v>0.121647549745384</v>
      </c>
      <c r="X160" s="3" t="n">
        <v>0.121574047874728</v>
      </c>
      <c r="Y160" s="3" t="n">
        <v>0.119585965827104</v>
      </c>
      <c r="Z160" s="3" t="n">
        <v>0.117453766433876</v>
      </c>
      <c r="AA160" s="3" t="n">
        <v>0.119585965827104</v>
      </c>
      <c r="AB160" s="3" t="n">
        <v>0.119848620760164</v>
      </c>
      <c r="AC160" s="3" t="n">
        <v>0.123318837522859</v>
      </c>
      <c r="AD160" s="3" t="n">
        <v>0.11321645293839</v>
      </c>
      <c r="AE160" s="3" t="n">
        <v>0.141300734708706</v>
      </c>
      <c r="AF160" s="3" t="n">
        <v>0.146574863697355</v>
      </c>
      <c r="AG160" s="3" t="n">
        <v>0.141300734708706</v>
      </c>
      <c r="AH160" s="3" t="n">
        <v>0.160337962539478</v>
      </c>
      <c r="AI160" s="3" t="n">
        <v>0.146885862276564</v>
      </c>
      <c r="AJ160" s="3" t="n">
        <v>0.164608582372685</v>
      </c>
      <c r="AK160" s="3" t="n">
        <v>0.169164422548312</v>
      </c>
      <c r="AL160" s="3" t="n">
        <v>0.15568398217519</v>
      </c>
      <c r="AM160" s="3" t="n">
        <v>0.160249686729471</v>
      </c>
      <c r="AN160" s="3" t="n">
        <v>0.157851722789323</v>
      </c>
      <c r="AO160" s="3" t="n">
        <v>0.160337962539478</v>
      </c>
      <c r="AP160" s="3" t="n">
        <v>0.160249686729471</v>
      </c>
      <c r="AQ160" s="3" t="n">
        <v>0.153596287370835</v>
      </c>
      <c r="AR160" s="3" t="n">
        <v>0.153596287370835</v>
      </c>
      <c r="AS160" s="3" t="n">
        <v>0.141552672900188</v>
      </c>
      <c r="AT160" s="3" t="n">
        <v>0.139320526335845</v>
      </c>
      <c r="AU160" s="3" t="n">
        <v>0.159581674848507</v>
      </c>
      <c r="AV160" s="3" t="n">
        <v>0.157765405033713</v>
      </c>
      <c r="AW160" s="3" t="n">
        <v>0.147366043300618</v>
      </c>
      <c r="AX160" s="3" t="n">
        <v>0.151147461293077</v>
      </c>
      <c r="AY160" s="3" t="n">
        <v>0.147246977928141</v>
      </c>
      <c r="AZ160" s="3" t="n">
        <v>0.143086610711256</v>
      </c>
      <c r="BA160" s="3" t="n">
        <v>0.155656691738837</v>
      </c>
      <c r="BB160" s="3" t="n">
        <v>0.154244345279666</v>
      </c>
      <c r="BC160" s="3" t="n">
        <v>0.145415598373118</v>
      </c>
      <c r="BD160" s="3" t="n">
        <v>0.156771075413488</v>
      </c>
      <c r="BE160" s="3" t="n">
        <v>0.156037475819896</v>
      </c>
      <c r="BF160" s="3" t="n">
        <v>0.152035395440027</v>
      </c>
      <c r="BG160" s="3" t="n">
        <v>0.153586490519793</v>
      </c>
      <c r="BH160" s="3" t="n">
        <v>0.161456008760218</v>
      </c>
      <c r="BI160" s="3" t="n">
        <v>0.164730905221214</v>
      </c>
      <c r="BJ160" s="3" t="n">
        <v>0.154372989281742</v>
      </c>
      <c r="BK160" s="3" t="n">
        <v>0.158722972405872</v>
      </c>
      <c r="BL160" s="3" t="n">
        <v>0.154372989281742</v>
      </c>
      <c r="BM160" s="3" t="n">
        <v>0.159180718631463</v>
      </c>
      <c r="BN160" s="3" t="n">
        <v>0.147652738570579</v>
      </c>
      <c r="BO160" s="3" t="n">
        <v>0.156702759392388</v>
      </c>
      <c r="BP160" s="3" t="n">
        <v>0.154424851124457</v>
      </c>
      <c r="BQ160" s="3" t="n">
        <v>0.159581674848507</v>
      </c>
      <c r="BR160" s="3" t="n">
        <v>0.151986349905413</v>
      </c>
      <c r="BS160" s="3" t="n">
        <v>0.143296753295761</v>
      </c>
      <c r="BT160" s="3" t="n">
        <v>0.147652738570579</v>
      </c>
      <c r="BU160" s="3" t="n">
        <v>0.157502303641544</v>
      </c>
      <c r="BV160" s="3" t="n">
        <v>0.147652738570579</v>
      </c>
      <c r="BW160" s="3" t="n">
        <v>0.149899933364498</v>
      </c>
      <c r="BX160" s="3" t="n">
        <v>0.147135220778526</v>
      </c>
      <c r="BY160" s="3" t="n">
        <v>0.134295175432323</v>
      </c>
      <c r="BZ160" s="3" t="n">
        <v>0.136478585015493</v>
      </c>
      <c r="CA160" s="3" t="n">
        <v>0.148803142257009</v>
      </c>
      <c r="CB160" s="3" t="n">
        <v>0.12578949437321</v>
      </c>
      <c r="CC160" s="3" t="n">
        <v>0.149899933364498</v>
      </c>
      <c r="CD160" s="3" t="n">
        <v>0.147366043300618</v>
      </c>
      <c r="CE160" s="3" t="n">
        <v>0.140699979680662</v>
      </c>
      <c r="CF160" s="3" t="n">
        <v>0.140699979680662</v>
      </c>
      <c r="CG160" s="3" t="n">
        <v>0.111319629307875</v>
      </c>
      <c r="CH160" s="3" t="n">
        <v>0.111319629307875</v>
      </c>
      <c r="CI160" s="3" t="n">
        <v>0.140622693978857</v>
      </c>
      <c r="CJ160" s="3" t="n">
        <v>0.134295175432323</v>
      </c>
      <c r="CK160" s="3" t="n">
        <v>0.142902626414621</v>
      </c>
      <c r="CL160" s="3" t="n">
        <v>0.147066917818349</v>
      </c>
      <c r="CM160" s="3" t="n">
        <v>0.134149667657813</v>
      </c>
      <c r="CN160" s="3" t="n">
        <v>0.134149667657813</v>
      </c>
      <c r="CO160" s="3" t="n">
        <v>0.125637113379913</v>
      </c>
      <c r="CP160" s="3" t="n">
        <v>0.119322721787833</v>
      </c>
      <c r="CQ160" s="3" t="n">
        <v>0.121445867228558</v>
      </c>
      <c r="CR160" s="3" t="n">
        <v>0.127869938467483</v>
      </c>
      <c r="CS160" s="3" t="n">
        <v>0.114695757755159</v>
      </c>
      <c r="CT160" s="3" t="n">
        <v>0.123578066621787</v>
      </c>
      <c r="CU160" s="3" t="n">
        <v>0.130029769039741</v>
      </c>
      <c r="CV160" s="3" t="n">
        <v>0.13219896983904</v>
      </c>
      <c r="CW160" s="3" t="n">
        <v>0.105659000701904</v>
      </c>
      <c r="CX160" s="3" t="n">
        <v>0.104220224186334</v>
      </c>
      <c r="CY160" s="3" t="n">
        <v>0.127944670123771</v>
      </c>
      <c r="CZ160" s="3" t="n">
        <v>0.158170672669057</v>
      </c>
      <c r="DA160" s="3" t="n">
        <v>0.158170672669057</v>
      </c>
      <c r="DB160" s="3" t="n">
        <v>0.175973079859729</v>
      </c>
      <c r="DC160" s="3" t="n">
        <v>0.175973079859729</v>
      </c>
      <c r="DD160" s="3" t="n">
        <v>0.155515847031113</v>
      </c>
      <c r="DE160" s="3" t="n">
        <v>0.147771056083768</v>
      </c>
      <c r="DF160" s="3" t="n">
        <v>0.15791241880901</v>
      </c>
      <c r="DG160" s="3" t="n">
        <v>0.143086610711256</v>
      </c>
      <c r="DH160" s="3" t="n">
        <v>0.143086610711256</v>
      </c>
      <c r="DI160" s="3" t="n">
        <v>0.151920146377983</v>
      </c>
      <c r="DJ160" s="3" t="n">
        <v>0.149672951584063</v>
      </c>
      <c r="DK160" s="3" t="n">
        <v>0.157672802643619</v>
      </c>
      <c r="DL160" s="3" t="n">
        <v>0.162273468142114</v>
      </c>
      <c r="DM160" s="3" t="n">
        <v>0.152594649543585</v>
      </c>
      <c r="DN160" s="3" t="n">
        <v>0.149672951584063</v>
      </c>
      <c r="DO160" s="3" t="n">
        <v>0.145070754827127</v>
      </c>
      <c r="DP160" s="3" t="n">
        <v>0.143651941760223</v>
      </c>
      <c r="DQ160" s="3" t="n">
        <v>0.143452093497592</v>
      </c>
      <c r="DR160" s="3" t="n">
        <v>0.14611941930607</v>
      </c>
      <c r="DS160" s="3" t="n">
        <v>0.14182399371013</v>
      </c>
      <c r="DT160" s="3" t="n">
        <v>0.154177486555246</v>
      </c>
      <c r="DU160" s="3" t="n">
        <v>0.143086610711256</v>
      </c>
      <c r="DV160" s="3" t="n">
        <v>0.160247155463999</v>
      </c>
      <c r="DW160" s="3" t="n">
        <v>0.143086610711256</v>
      </c>
      <c r="DX160" s="3" t="n">
        <v>0.140971124664495</v>
      </c>
      <c r="DY160" s="3" t="n">
        <v>0.153523127880912</v>
      </c>
      <c r="DZ160" s="3" t="n">
        <v>0.145308836591468</v>
      </c>
      <c r="EA160" s="3" t="n">
        <v>0.140874217721078</v>
      </c>
      <c r="EB160" s="3" t="n">
        <v>0.11916017162034</v>
      </c>
      <c r="EC160" s="3" t="n">
        <v>0.113049951722718</v>
      </c>
      <c r="ED160" s="3" t="n">
        <v>0.115264484333867</v>
      </c>
      <c r="EE160" s="3" t="n">
        <v>0.115204534986013</v>
      </c>
      <c r="EF160" s="3" t="n">
        <v>0.13868234432917</v>
      </c>
      <c r="EG160" s="3" t="n">
        <v>0.140622693978857</v>
      </c>
      <c r="EH160" s="3" t="n">
        <v>0.147435811386603</v>
      </c>
      <c r="EI160" s="3" t="n">
        <v>0.143299704162785</v>
      </c>
      <c r="EJ160" s="3" t="n">
        <v>0.137868541830879</v>
      </c>
      <c r="EK160" s="3" t="n">
        <v>0.145393694676499</v>
      </c>
      <c r="EL160" s="3" t="n">
        <v>0.123578066621787</v>
      </c>
      <c r="EM160" s="3" t="n">
        <v>0.123578066621787</v>
      </c>
      <c r="EN160" s="3" t="n">
        <v>0.127801577668917</v>
      </c>
      <c r="EO160" s="3" t="n">
        <v>0.143086610711256</v>
      </c>
      <c r="EP160" s="3" t="n">
        <v>0.123578066621787</v>
      </c>
      <c r="EQ160" s="3" t="n">
        <v>0.140971124664495</v>
      </c>
      <c r="ER160" s="3" t="n">
        <v>0.140971124664495</v>
      </c>
      <c r="ES160" s="3" t="n">
        <v>0.123518896239456</v>
      </c>
      <c r="ET160" s="3" t="n">
        <v>0.121445867228558</v>
      </c>
      <c r="EU160" s="3" t="n">
        <v>0.138763615559937</v>
      </c>
      <c r="EV160" s="3" t="n">
        <v>0.140971124664495</v>
      </c>
      <c r="EW160" s="3" t="n">
        <v>0.0236002146432015</v>
      </c>
      <c r="EX160" s="3" t="n">
        <v>0.0217449249449337</v>
      </c>
      <c r="EY160" s="3" t="n">
        <v>0.0217449249449337</v>
      </c>
      <c r="EZ160" s="3" t="n">
        <v>0.0410183240838435</v>
      </c>
      <c r="FA160" s="3" t="n">
        <v>0.0236002146432015</v>
      </c>
      <c r="FB160" s="3" t="n">
        <v>0.0256021351186462</v>
      </c>
      <c r="FC160" s="3" t="n">
        <v>0.0236002146432015</v>
      </c>
      <c r="FD160" s="3" t="n">
        <v>0.0236002146432015</v>
      </c>
      <c r="FE160" s="3"/>
    </row>
    <row r="161" customFormat="false" ht="13.2" hidden="false" customHeight="false" outlineLevel="0" collapsed="false">
      <c r="A161" s="3" t="s">
        <v>160</v>
      </c>
      <c r="B161" s="3" t="n">
        <v>0.124997411447909</v>
      </c>
      <c r="C161" s="3" t="n">
        <v>0.123345996088154</v>
      </c>
      <c r="D161" s="3" t="n">
        <v>0.123379605943272</v>
      </c>
      <c r="E161" s="3" t="n">
        <v>0.129688350411574</v>
      </c>
      <c r="F161" s="3" t="n">
        <v>0.146834193625489</v>
      </c>
      <c r="G161" s="3" t="n">
        <v>0.162454929483557</v>
      </c>
      <c r="H161" s="3" t="n">
        <v>0.146834193625489</v>
      </c>
      <c r="I161" s="3" t="n">
        <v>0.165202189142377</v>
      </c>
      <c r="J161" s="3" t="n">
        <v>0.148982310620632</v>
      </c>
      <c r="K161" s="3" t="n">
        <v>0.149031999362009</v>
      </c>
      <c r="L161" s="3" t="n">
        <v>0.148982310620632</v>
      </c>
      <c r="M161" s="3" t="n">
        <v>0.146834193625489</v>
      </c>
      <c r="N161" s="3" t="n">
        <v>0.146834193625489</v>
      </c>
      <c r="O161" s="3" t="n">
        <v>0.146834193625489</v>
      </c>
      <c r="P161" s="3" t="n">
        <v>0.146834193625489</v>
      </c>
      <c r="Q161" s="3" t="n">
        <v>0.15118495735459</v>
      </c>
      <c r="R161" s="3" t="n">
        <v>0.146834193625489</v>
      </c>
      <c r="S161" s="3" t="n">
        <v>0.153397350344768</v>
      </c>
      <c r="T161" s="3" t="n">
        <v>0.1513009020007</v>
      </c>
      <c r="U161" s="3" t="n">
        <v>0.151239508466567</v>
      </c>
      <c r="V161" s="3" t="n">
        <v>0.144692876304937</v>
      </c>
      <c r="W161" s="3" t="n">
        <v>0.146834193625489</v>
      </c>
      <c r="X161" s="3" t="n">
        <v>0.153523127880912</v>
      </c>
      <c r="Y161" s="3" t="n">
        <v>0.134030163291003</v>
      </c>
      <c r="Z161" s="3" t="n">
        <v>0.131874987540442</v>
      </c>
      <c r="AA161" s="3" t="n">
        <v>0.138368585303848</v>
      </c>
      <c r="AB161" s="3" t="n">
        <v>0.123379605943272</v>
      </c>
      <c r="AC161" s="3" t="n">
        <v>0.131790928857176</v>
      </c>
      <c r="AD161" s="3" t="n">
        <v>0.129654173468485</v>
      </c>
      <c r="AE161" s="3" t="n">
        <v>0.153763022360365</v>
      </c>
      <c r="AF161" s="3" t="n">
        <v>0.152847134225405</v>
      </c>
      <c r="AG161" s="3" t="n">
        <v>0.153763022360365</v>
      </c>
      <c r="AH161" s="3" t="n">
        <v>0.160249686729471</v>
      </c>
      <c r="AI161" s="3" t="n">
        <v>0.175786761942995</v>
      </c>
      <c r="AJ161" s="3" t="n">
        <v>0.18958364209195</v>
      </c>
      <c r="AK161" s="3" t="n">
        <v>0.18488877191703</v>
      </c>
      <c r="AL161" s="3" t="n">
        <v>0.178008542686299</v>
      </c>
      <c r="AM161" s="3" t="n">
        <v>0.16016831716657</v>
      </c>
      <c r="AN161" s="3" t="n">
        <v>0.182557765364125</v>
      </c>
      <c r="AO161" s="3" t="n">
        <v>0.160249686729471</v>
      </c>
      <c r="AP161" s="3" t="n">
        <v>0.178096234871143</v>
      </c>
      <c r="AQ161" s="3" t="n">
        <v>0.140212777853095</v>
      </c>
      <c r="AR161" s="3" t="n">
        <v>0.140212777853095</v>
      </c>
      <c r="AS161" s="3" t="n">
        <v>0.138763615559937</v>
      </c>
      <c r="AT161" s="3" t="n">
        <v>0.138763615559937</v>
      </c>
      <c r="AU161" s="3" t="n">
        <v>0.15658586167512</v>
      </c>
      <c r="AV161" s="3" t="n">
        <v>0.154773312569196</v>
      </c>
      <c r="AW161" s="3" t="n">
        <v>0.153902999431706</v>
      </c>
      <c r="AX161" s="3" t="n">
        <v>0.1576592782322</v>
      </c>
      <c r="AY161" s="3" t="n">
        <v>0.144436211797487</v>
      </c>
      <c r="AZ161" s="3" t="n">
        <v>0.151525882162904</v>
      </c>
      <c r="BA161" s="3" t="n">
        <v>0.148095015080612</v>
      </c>
      <c r="BB161" s="3" t="n">
        <v>0.151359910056915</v>
      </c>
      <c r="BC161" s="3" t="n">
        <v>0.144947627592603</v>
      </c>
      <c r="BD161" s="3" t="n">
        <v>0.153804167326222</v>
      </c>
      <c r="BE161" s="3" t="n">
        <v>0.165231356240313</v>
      </c>
      <c r="BF161" s="3" t="n">
        <v>0.153763022360365</v>
      </c>
      <c r="BG161" s="3" t="n">
        <v>0.150596165090256</v>
      </c>
      <c r="BH161" s="3" t="n">
        <v>0.160838866929222</v>
      </c>
      <c r="BI161" s="3" t="n">
        <v>0.166505282267182</v>
      </c>
      <c r="BJ161" s="3" t="n">
        <v>0.158554796888292</v>
      </c>
      <c r="BK161" s="3" t="n">
        <v>0.162705851154039</v>
      </c>
      <c r="BL161" s="3" t="n">
        <v>0.158554796888292</v>
      </c>
      <c r="BM161" s="3" t="n">
        <v>0.151445672387153</v>
      </c>
      <c r="BN161" s="3" t="n">
        <v>0.142744980858645</v>
      </c>
      <c r="BO161" s="3" t="n">
        <v>0.147160020582781</v>
      </c>
      <c r="BP161" s="3" t="n">
        <v>0.153856549251</v>
      </c>
      <c r="BQ161" s="3" t="n">
        <v>0.15190198667332</v>
      </c>
      <c r="BR161" s="3" t="n">
        <v>0.149098250235049</v>
      </c>
      <c r="BS161" s="3" t="n">
        <v>0.153956817519937</v>
      </c>
      <c r="BT161" s="3" t="n">
        <v>0.147160020582781</v>
      </c>
      <c r="BU161" s="3" t="n">
        <v>0.149803993968488</v>
      </c>
      <c r="BV161" s="3" t="n">
        <v>0.147160020582781</v>
      </c>
      <c r="BW161" s="3" t="n">
        <v>0.169361556207697</v>
      </c>
      <c r="BX161" s="3" t="n">
        <v>0.170051996616398</v>
      </c>
      <c r="BY161" s="3" t="n">
        <v>0.151369112196145</v>
      </c>
      <c r="BZ161" s="3" t="n">
        <v>0.153596287370835</v>
      </c>
      <c r="CA161" s="3" t="n">
        <v>0.173801743030374</v>
      </c>
      <c r="CB161" s="3" t="n">
        <v>0.147081408454281</v>
      </c>
      <c r="CC161" s="3" t="n">
        <v>0.167067974204244</v>
      </c>
      <c r="CD161" s="3" t="n">
        <v>0.170051996616398</v>
      </c>
      <c r="CE161" s="3" t="n">
        <v>0.146751281924692</v>
      </c>
      <c r="CF161" s="3" t="n">
        <v>0.146751281924692</v>
      </c>
      <c r="CG161" s="3" t="n">
        <v>0.129688350411574</v>
      </c>
      <c r="CH161" s="3" t="n">
        <v>0.129688350411574</v>
      </c>
      <c r="CI161" s="3" t="n">
        <v>0.151096488125188</v>
      </c>
      <c r="CJ161" s="3" t="n">
        <v>0.146944304557654</v>
      </c>
      <c r="CK161" s="3" t="n">
        <v>0.146751281924692</v>
      </c>
      <c r="CL161" s="3" t="n">
        <v>0.155901389798663</v>
      </c>
      <c r="CM161" s="3" t="n">
        <v>0.151369112196145</v>
      </c>
      <c r="CN161" s="3" t="n">
        <v>0.151369112196145</v>
      </c>
      <c r="CO161" s="3" t="n">
        <v>0.140934600389722</v>
      </c>
      <c r="CP161" s="3" t="n">
        <v>0.140551994887018</v>
      </c>
      <c r="CQ161" s="3" t="n">
        <v>0.144947627592603</v>
      </c>
      <c r="CR161" s="3" t="n">
        <v>0.131874987540442</v>
      </c>
      <c r="CS161" s="3" t="n">
        <v>0.140934600389722</v>
      </c>
      <c r="CT161" s="3" t="n">
        <v>0.140551994887018</v>
      </c>
      <c r="CU161" s="3" t="n">
        <v>0.129729061499672</v>
      </c>
      <c r="CV161" s="3" t="n">
        <v>0.127592306110981</v>
      </c>
      <c r="CW161" s="3" t="n">
        <v>0.148968301384928</v>
      </c>
      <c r="CX161" s="3" t="n">
        <v>0.146877096578991</v>
      </c>
      <c r="CY161" s="3" t="n">
        <v>0.131926822622922</v>
      </c>
      <c r="CZ161" s="3" t="n">
        <v>0.162425657343833</v>
      </c>
      <c r="DA161" s="3" t="n">
        <v>0.162425657343833</v>
      </c>
      <c r="DB161" s="3" t="n">
        <v>0.173762156094863</v>
      </c>
      <c r="DC161" s="3" t="n">
        <v>0.176076975044234</v>
      </c>
      <c r="DD161" s="3" t="n">
        <v>0.13542966689223</v>
      </c>
      <c r="DE161" s="3" t="n">
        <v>0.146834193625489</v>
      </c>
      <c r="DF161" s="3" t="n">
        <v>0.138769275105062</v>
      </c>
      <c r="DG161" s="3" t="n">
        <v>0.142467353641112</v>
      </c>
      <c r="DH161" s="3" t="n">
        <v>0.142467353641112</v>
      </c>
      <c r="DI161" s="3" t="n">
        <v>0.140335550253715</v>
      </c>
      <c r="DJ161" s="3" t="n">
        <v>0.155511527849324</v>
      </c>
      <c r="DK161" s="3" t="n">
        <v>0.141036852687757</v>
      </c>
      <c r="DL161" s="3" t="n">
        <v>0.146928755204219</v>
      </c>
      <c r="DM161" s="3" t="n">
        <v>0.145102999873835</v>
      </c>
      <c r="DN161" s="3" t="n">
        <v>0.14026749305299</v>
      </c>
      <c r="DO161" s="3" t="n">
        <v>0.144397508033336</v>
      </c>
      <c r="DP161" s="3" t="n">
        <v>0.140793710097048</v>
      </c>
      <c r="DQ161" s="3" t="n">
        <v>0.138481649880988</v>
      </c>
      <c r="DR161" s="3" t="n">
        <v>0.141036852687757</v>
      </c>
      <c r="DS161" s="3" t="n">
        <v>0.138995361707736</v>
      </c>
      <c r="DT161" s="3" t="n">
        <v>0.144605915065835</v>
      </c>
      <c r="DU161" s="3" t="n">
        <v>0.142467353641112</v>
      </c>
      <c r="DV161" s="3" t="n">
        <v>0.139902435477818</v>
      </c>
      <c r="DW161" s="3" t="n">
        <v>0.144572629240214</v>
      </c>
      <c r="DX161" s="3" t="n">
        <v>0.144692876304937</v>
      </c>
      <c r="DY161" s="3" t="n">
        <v>0.157789257774292</v>
      </c>
      <c r="DZ161" s="3" t="n">
        <v>0.146834193625489</v>
      </c>
      <c r="EA161" s="3" t="n">
        <v>0.151239508466567</v>
      </c>
      <c r="EB161" s="3" t="n">
        <v>0.134663469104358</v>
      </c>
      <c r="EC161" s="3" t="n">
        <v>0.127634950777226</v>
      </c>
      <c r="ED161" s="3" t="n">
        <v>0.136397835537003</v>
      </c>
      <c r="EE161" s="3" t="n">
        <v>0.136323584125865</v>
      </c>
      <c r="EF161" s="3" t="n">
        <v>0.138621582122621</v>
      </c>
      <c r="EG161" s="3" t="n">
        <v>0.144806848216149</v>
      </c>
      <c r="EH161" s="3" t="n">
        <v>0.140430452661352</v>
      </c>
      <c r="EI161" s="3" t="n">
        <v>0.135417935580359</v>
      </c>
      <c r="EJ161" s="3" t="n">
        <v>0.142245021209283</v>
      </c>
      <c r="EK161" s="3" t="n">
        <v>0.140810016746147</v>
      </c>
      <c r="EL161" s="3" t="n">
        <v>0.131874987540442</v>
      </c>
      <c r="EM161" s="3" t="n">
        <v>0.127592306110981</v>
      </c>
      <c r="EN161" s="3" t="n">
        <v>0.129776281673227</v>
      </c>
      <c r="EO161" s="3" t="n">
        <v>0.123578066621787</v>
      </c>
      <c r="EP161" s="3" t="n">
        <v>0.127592306110981</v>
      </c>
      <c r="EQ161" s="3" t="n">
        <v>0.12578949437321</v>
      </c>
      <c r="ER161" s="3" t="n">
        <v>0.123643568332439</v>
      </c>
      <c r="ES161" s="3" t="n">
        <v>0.129776281673227</v>
      </c>
      <c r="ET161" s="3" t="n">
        <v>0.129729061499672</v>
      </c>
      <c r="EU161" s="3" t="n">
        <v>0.123643568332439</v>
      </c>
      <c r="EV161" s="3" t="n">
        <v>0.121506812943748</v>
      </c>
      <c r="EW161" s="3" t="n">
        <v>0.167524826332875</v>
      </c>
      <c r="EX161" s="3" t="n">
        <v>0.165220674789778</v>
      </c>
      <c r="EY161" s="3" t="n">
        <v>0.165220674789778</v>
      </c>
      <c r="EZ161" s="3" t="n">
        <v>0.171006433095348</v>
      </c>
      <c r="FA161" s="3" t="n">
        <v>0.167524826332875</v>
      </c>
      <c r="FB161" s="3" t="n">
        <v>0.166218566995683</v>
      </c>
      <c r="FC161" s="3" t="n">
        <v>0.167524826332875</v>
      </c>
      <c r="FD161" s="3" t="n">
        <v>0.167524826332875</v>
      </c>
      <c r="FE161" s="3" t="n">
        <v>0.16510137669588</v>
      </c>
      <c r="FF161" s="3"/>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8.875" defaultRowHeight="13.2" zeroHeight="false" outlineLevelRow="0" outlineLevelCol="0"/>
  <cols>
    <col collapsed="false" customWidth="true" hidden="false" outlineLevel="0" max="1" min="1" style="4" width="56.41"/>
  </cols>
  <sheetData>
    <row r="1" s="5" customFormat="true" ht="13.2" hidden="false" customHeight="false" outlineLevel="0" collapsed="false">
      <c r="A1" s="5" t="s">
        <v>161</v>
      </c>
    </row>
    <row r="2" s="5" customFormat="true" ht="105.6" hidden="false" customHeight="false" outlineLevel="0" collapsed="false">
      <c r="A2" s="5" t="s">
        <v>162</v>
      </c>
    </row>
    <row r="3" s="5" customFormat="true" ht="13.2" hidden="false" customHeight="false" outlineLevel="0" collapsed="false"/>
    <row r="4" s="5" customFormat="true" ht="13.2" hidden="false" customHeight="false" outlineLevel="0" collapsed="false"/>
    <row r="5" s="5" customFormat="true" ht="39.6" hidden="false" customHeight="false" outlineLevel="0" collapsed="false">
      <c r="A5" s="5" t="s">
        <v>163</v>
      </c>
    </row>
    <row r="6" s="5" customFormat="true" ht="39.6" hidden="false" customHeight="false" outlineLevel="0" collapsed="false">
      <c r="A6" s="5" t="s">
        <v>164</v>
      </c>
    </row>
    <row r="7" s="5" customFormat="true" ht="81.6" hidden="false" customHeight="false" outlineLevel="0" collapsed="false">
      <c r="A7" s="6" t="s">
        <v>165</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65536"/>
    </sheetView>
  </sheetViews>
  <sheetFormatPr defaultColWidth="8.875" defaultRowHeight="13.2" zeroHeight="false" outlineLevelRow="0" outlineLevelCol="0"/>
  <cols>
    <col collapsed="false" customWidth="true" hidden="false" outlineLevel="0" max="1" min="1" style="2" width="63.99"/>
    <col collapsed="false" customWidth="true" hidden="false" outlineLevel="0" max="4" min="2" style="2" width="12.88"/>
    <col collapsed="false" customWidth="false" hidden="false" outlineLevel="0" max="5" min="5" style="2" width="8.87"/>
    <col collapsed="false" customWidth="true" hidden="false" outlineLevel="0" max="6" min="6" style="2" width="12.88"/>
    <col collapsed="false" customWidth="false" hidden="false" outlineLevel="0" max="257" min="7" style="2" width="8.87"/>
  </cols>
  <sheetData>
    <row r="1" customFormat="false" ht="13.2" hidden="false" customHeight="false" outlineLevel="0" collapsed="false">
      <c r="A1" s="3" t="s">
        <v>4</v>
      </c>
      <c r="B1" s="3"/>
      <c r="C1" s="1"/>
      <c r="D1" s="1"/>
      <c r="E1" s="1"/>
      <c r="F1" s="1"/>
      <c r="G1" s="1"/>
      <c r="H1" s="1"/>
    </row>
    <row r="2" customFormat="false" ht="13.2" hidden="false" customHeight="false" outlineLevel="0" collapsed="false">
      <c r="A2" s="3" t="s">
        <v>5</v>
      </c>
      <c r="B2" s="3" t="n">
        <v>0.00657904228875554</v>
      </c>
      <c r="C2" s="3"/>
      <c r="D2" s="1"/>
      <c r="E2" s="1"/>
      <c r="F2" s="1"/>
      <c r="G2" s="1"/>
      <c r="H2" s="1"/>
    </row>
    <row r="3" customFormat="false" ht="13.2" hidden="false" customHeight="false" outlineLevel="0" collapsed="false">
      <c r="A3" s="3" t="s">
        <v>6</v>
      </c>
      <c r="B3" s="3" t="n">
        <v>0.00715575719662796</v>
      </c>
      <c r="C3" s="3" t="n">
        <v>0.00657904228875554</v>
      </c>
      <c r="D3" s="3"/>
      <c r="E3" s="1"/>
      <c r="F3" s="1"/>
      <c r="G3" s="1"/>
      <c r="H3" s="1"/>
    </row>
    <row r="4" customFormat="false" ht="13.2" hidden="false" customHeight="false" outlineLevel="0" collapsed="false">
      <c r="A4" s="3" t="s">
        <v>7</v>
      </c>
      <c r="B4" s="3" t="n">
        <v>0.00879143527893341</v>
      </c>
      <c r="C4" s="3" t="n">
        <v>0.00657904228875554</v>
      </c>
      <c r="D4" s="3" t="n">
        <v>0.00437639555479737</v>
      </c>
      <c r="E4" s="3"/>
      <c r="F4" s="1"/>
      <c r="G4" s="1"/>
      <c r="H4" s="1"/>
    </row>
    <row r="5" customFormat="false" ht="13.2" hidden="false" customHeight="false" outlineLevel="0" collapsed="false">
      <c r="A5" s="3" t="s">
        <v>8</v>
      </c>
      <c r="B5" s="3" t="n">
        <v>0.00535001353343827</v>
      </c>
      <c r="C5" s="3" t="n">
        <v>0.00437040506466463</v>
      </c>
      <c r="D5" s="3" t="n">
        <v>0.00535001353343827</v>
      </c>
      <c r="E5" s="3" t="n">
        <v>0.0065682108011837</v>
      </c>
      <c r="F5" s="3"/>
      <c r="G5" s="1"/>
      <c r="H5" s="1"/>
    </row>
    <row r="6" customFormat="false" ht="13.2" hidden="false" customHeight="false" outlineLevel="0" collapsed="false">
      <c r="A6" s="3" t="s">
        <v>9</v>
      </c>
      <c r="B6" s="3" t="n">
        <v>0.00535719410620318</v>
      </c>
      <c r="C6" s="3" t="n">
        <v>0.00437639555479737</v>
      </c>
      <c r="D6" s="3" t="n">
        <v>0.00535719410620318</v>
      </c>
      <c r="E6" s="3" t="n">
        <v>0.00657904228875554</v>
      </c>
      <c r="F6" s="3" t="n">
        <v>0.00356110285949626</v>
      </c>
      <c r="G6" s="3"/>
      <c r="H6" s="1"/>
    </row>
    <row r="7" customFormat="false" ht="13.2" hidden="false" customHeight="false" outlineLevel="0" collapsed="false">
      <c r="A7" s="3" t="s">
        <v>10</v>
      </c>
      <c r="B7" s="3" t="n">
        <v>0.00535001353343827</v>
      </c>
      <c r="C7" s="3" t="n">
        <v>0.00437040506466463</v>
      </c>
      <c r="D7" s="3" t="n">
        <v>0.00535001353343827</v>
      </c>
      <c r="E7" s="3" t="n">
        <v>0.0065682108011837</v>
      </c>
      <c r="F7" s="3" t="n">
        <v>0</v>
      </c>
      <c r="G7" s="3" t="n">
        <v>0.00356110285949626</v>
      </c>
      <c r="H7" s="3"/>
    </row>
    <row r="8" customFormat="false" ht="13.2" hidden="false" customHeight="false" outlineLevel="0" collapsed="false">
      <c r="B8" s="2" t="s">
        <v>166</v>
      </c>
      <c r="C8" s="7" t="n">
        <f aca="false">AVERAGE(B2:G7)</f>
        <v>0.00533952535890604</v>
      </c>
      <c r="D8" s="7"/>
      <c r="E8" s="7" t="s">
        <v>167</v>
      </c>
      <c r="F8" s="7" t="n">
        <f aca="false">MAX(B1:G7)</f>
        <v>0.00879143527893341</v>
      </c>
    </row>
    <row r="10" customFormat="false" ht="13.2" hidden="false" customHeight="false" outlineLevel="0" collapsed="false">
      <c r="A10" s="3" t="s">
        <v>4</v>
      </c>
      <c r="B10" s="3"/>
    </row>
    <row r="11" customFormat="false" ht="13.2" hidden="false" customHeight="false" outlineLevel="0" collapsed="false">
      <c r="A11" s="3" t="s">
        <v>6</v>
      </c>
      <c r="B11" s="3" t="n">
        <v>0.00715575719662796</v>
      </c>
    </row>
    <row r="12" customFormat="false" ht="13.2" hidden="false" customHeight="false" outlineLevel="0" collapsed="false">
      <c r="A12" s="3" t="s">
        <v>8</v>
      </c>
      <c r="B12" s="3" t="n">
        <v>0.00535001353343827</v>
      </c>
      <c r="C12" s="3" t="n">
        <v>0.00535001353343827</v>
      </c>
    </row>
    <row r="13" customFormat="false" ht="13.2" hidden="false" customHeight="false" outlineLevel="0" collapsed="false">
      <c r="A13" s="3" t="s">
        <v>9</v>
      </c>
      <c r="B13" s="3" t="n">
        <v>0.00535719410620318</v>
      </c>
      <c r="C13" s="3" t="n">
        <v>0.00535719410620318</v>
      </c>
      <c r="D13" s="3" t="n">
        <v>0.00356110285949626</v>
      </c>
      <c r="E13" s="3"/>
    </row>
    <row r="14" customFormat="false" ht="13.2" hidden="false" customHeight="false" outlineLevel="0" collapsed="false">
      <c r="A14" s="3" t="s">
        <v>10</v>
      </c>
      <c r="B14" s="3" t="n">
        <v>0.00535001353343827</v>
      </c>
      <c r="C14" s="3" t="n">
        <v>0.00535001353343827</v>
      </c>
      <c r="D14" s="3" t="n">
        <v>0</v>
      </c>
      <c r="E14" s="3" t="n">
        <v>0.00356110285949626</v>
      </c>
    </row>
    <row r="15" customFormat="false" ht="13.2" hidden="false" customHeight="false" outlineLevel="0" collapsed="false">
      <c r="B15" s="2" t="s">
        <v>166</v>
      </c>
      <c r="C15" s="7" t="n">
        <f aca="false">AVERAGE(B10:E14)</f>
        <v>0.00463924052617799</v>
      </c>
      <c r="D15" s="7"/>
      <c r="E15" s="7" t="s">
        <v>167</v>
      </c>
      <c r="F15" s="7" t="n">
        <f aca="false">MAX(B10:E14)</f>
        <v>0.0071557571966279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65536"/>
    </sheetView>
  </sheetViews>
  <sheetFormatPr defaultColWidth="8.875" defaultRowHeight="13.2" zeroHeight="false" outlineLevelRow="0" outlineLevelCol="0"/>
  <cols>
    <col collapsed="false" customWidth="true" hidden="false" outlineLevel="0" max="1" min="1" style="2" width="52.77"/>
    <col collapsed="false" customWidth="false" hidden="false" outlineLevel="0" max="2" min="2" style="2" width="8.87"/>
    <col collapsed="false" customWidth="true" hidden="false" outlineLevel="0" max="3" min="3" style="2" width="12.88"/>
    <col collapsed="false" customWidth="true" hidden="false" outlineLevel="0" max="5" min="4" style="2" width="11.77"/>
    <col collapsed="false" customWidth="false" hidden="false" outlineLevel="0" max="6" min="6" style="2" width="8.87"/>
    <col collapsed="false" customWidth="true" hidden="false" outlineLevel="0" max="7" min="7" style="2" width="11.77"/>
    <col collapsed="false" customWidth="false" hidden="false" outlineLevel="0" max="257" min="8" style="2" width="8.87"/>
  </cols>
  <sheetData>
    <row r="1" customFormat="false" ht="13.2" hidden="false" customHeight="false" outlineLevel="0" collapsed="false">
      <c r="A1" s="3" t="s">
        <v>89</v>
      </c>
      <c r="B1" s="3"/>
      <c r="C1" s="1"/>
      <c r="D1" s="1"/>
      <c r="E1" s="1"/>
      <c r="F1" s="1"/>
      <c r="G1" s="1"/>
      <c r="H1" s="1"/>
      <c r="I1" s="1"/>
      <c r="J1" s="1"/>
      <c r="K1" s="1"/>
      <c r="L1" s="1"/>
      <c r="M1" s="1"/>
      <c r="N1" s="1"/>
    </row>
    <row r="2" customFormat="false" ht="13.2" hidden="false" customHeight="false" outlineLevel="0" collapsed="false">
      <c r="A2" s="3" t="s">
        <v>90</v>
      </c>
      <c r="B2" s="3" t="n">
        <v>0</v>
      </c>
      <c r="C2" s="3"/>
      <c r="D2" s="1"/>
      <c r="E2" s="1"/>
      <c r="F2" s="1"/>
      <c r="G2" s="1"/>
      <c r="H2" s="1"/>
      <c r="I2" s="1"/>
      <c r="J2" s="1"/>
      <c r="K2" s="1"/>
      <c r="L2" s="1"/>
      <c r="M2" s="1"/>
      <c r="N2" s="1"/>
    </row>
    <row r="3" customFormat="false" ht="13.2" hidden="false" customHeight="false" outlineLevel="0" collapsed="false">
      <c r="A3" s="3" t="s">
        <v>91</v>
      </c>
      <c r="B3" s="3" t="n">
        <v>0.0533871130063541</v>
      </c>
      <c r="C3" s="3" t="n">
        <v>0.0533871130063541</v>
      </c>
      <c r="D3" s="3"/>
      <c r="E3" s="1"/>
      <c r="F3" s="1"/>
      <c r="G3" s="1"/>
      <c r="H3" s="1"/>
      <c r="I3" s="1"/>
      <c r="J3" s="1"/>
      <c r="K3" s="1"/>
      <c r="L3" s="1"/>
      <c r="M3" s="1"/>
      <c r="N3" s="1"/>
    </row>
    <row r="4" customFormat="false" ht="13.2" hidden="false" customHeight="false" outlineLevel="0" collapsed="false">
      <c r="A4" s="3" t="s">
        <v>92</v>
      </c>
      <c r="B4" s="3" t="n">
        <v>0.0575579095797711</v>
      </c>
      <c r="C4" s="3" t="n">
        <v>0.0575579095797711</v>
      </c>
      <c r="D4" s="3" t="n">
        <v>0.0167613460193218</v>
      </c>
      <c r="E4" s="3"/>
      <c r="F4" s="1"/>
      <c r="G4" s="1"/>
      <c r="H4" s="1"/>
      <c r="I4" s="1"/>
      <c r="J4" s="1"/>
      <c r="K4" s="1"/>
      <c r="L4" s="1"/>
      <c r="M4" s="1"/>
      <c r="N4" s="1"/>
    </row>
    <row r="5" customFormat="false" ht="13.2" hidden="false" customHeight="false" outlineLevel="0" collapsed="false">
      <c r="A5" s="3" t="s">
        <v>93</v>
      </c>
      <c r="B5" s="3" t="n">
        <v>0.0556009599192029</v>
      </c>
      <c r="C5" s="3" t="n">
        <v>0.0556009599192029</v>
      </c>
      <c r="D5" s="3" t="n">
        <v>0.0186588815035976</v>
      </c>
      <c r="E5" s="3" t="n">
        <v>0.00535719410620318</v>
      </c>
      <c r="F5" s="3"/>
      <c r="G5" s="1"/>
      <c r="H5" s="1"/>
      <c r="I5" s="1"/>
      <c r="J5" s="1"/>
      <c r="K5" s="1"/>
      <c r="L5" s="1"/>
      <c r="M5" s="1"/>
      <c r="N5" s="1"/>
    </row>
    <row r="6" customFormat="false" ht="13.2" hidden="false" customHeight="false" outlineLevel="0" collapsed="false">
      <c r="A6" s="3" t="s">
        <v>94</v>
      </c>
      <c r="B6" s="3" t="n">
        <v>0.0575579095797711</v>
      </c>
      <c r="C6" s="3" t="n">
        <v>0.0575579095797711</v>
      </c>
      <c r="D6" s="3" t="n">
        <v>0.0148709845993688</v>
      </c>
      <c r="E6" s="3" t="n">
        <v>0.0199301746466044</v>
      </c>
      <c r="F6" s="3" t="n">
        <v>0.0255064406218419</v>
      </c>
      <c r="G6" s="3"/>
      <c r="H6" s="1"/>
      <c r="I6" s="1"/>
      <c r="J6" s="1"/>
      <c r="K6" s="1"/>
      <c r="L6" s="1"/>
      <c r="M6" s="1"/>
      <c r="N6" s="1"/>
    </row>
    <row r="7" customFormat="false" ht="13.2" hidden="false" customHeight="false" outlineLevel="0" collapsed="false">
      <c r="A7" s="3" t="s">
        <v>95</v>
      </c>
      <c r="B7" s="3" t="n">
        <v>0.0533871130063541</v>
      </c>
      <c r="C7" s="3" t="n">
        <v>0.0533871130063541</v>
      </c>
      <c r="D7" s="3" t="n">
        <v>0.0186588815035976</v>
      </c>
      <c r="E7" s="3" t="n">
        <v>0.0018348644444812</v>
      </c>
      <c r="F7" s="3" t="n">
        <v>0.0036764871526294</v>
      </c>
      <c r="G7" s="3" t="n">
        <v>0.0224756939311331</v>
      </c>
      <c r="H7" s="3"/>
      <c r="I7" s="1"/>
      <c r="J7" s="1"/>
      <c r="K7" s="1"/>
      <c r="L7" s="1"/>
      <c r="M7" s="1"/>
      <c r="N7" s="1"/>
    </row>
    <row r="8" customFormat="false" ht="13.2" hidden="false" customHeight="false" outlineLevel="0" collapsed="false">
      <c r="A8" s="3" t="s">
        <v>96</v>
      </c>
      <c r="B8" s="3" t="n">
        <v>0.0517098896981754</v>
      </c>
      <c r="C8" s="3" t="n">
        <v>0.0517098896981754</v>
      </c>
      <c r="D8" s="3" t="n">
        <v>0.0036764871526294</v>
      </c>
      <c r="E8" s="3" t="n">
        <v>0.0125905933150798</v>
      </c>
      <c r="F8" s="3" t="n">
        <v>0.0144154128588546</v>
      </c>
      <c r="G8" s="3" t="n">
        <v>0.0144154128588546</v>
      </c>
      <c r="H8" s="3" t="n">
        <v>0.0148709845993688</v>
      </c>
      <c r="I8" s="3"/>
      <c r="J8" s="1"/>
      <c r="K8" s="1"/>
      <c r="L8" s="1"/>
      <c r="M8" s="1"/>
      <c r="N8" s="1"/>
    </row>
    <row r="9" customFormat="false" ht="13.2" hidden="false" customHeight="false" outlineLevel="0" collapsed="false">
      <c r="A9" s="3" t="s">
        <v>97</v>
      </c>
      <c r="B9" s="3" t="n">
        <v>0.0575579095797711</v>
      </c>
      <c r="C9" s="3" t="n">
        <v>0.0575579095797711</v>
      </c>
      <c r="D9" s="3" t="n">
        <v>0.0148709845993688</v>
      </c>
      <c r="E9" s="3" t="n">
        <v>0.0199301746466044</v>
      </c>
      <c r="F9" s="3" t="n">
        <v>0.0255064406218419</v>
      </c>
      <c r="G9" s="3" t="n">
        <v>0.0035650774922956</v>
      </c>
      <c r="H9" s="3" t="n">
        <v>0.0224756939311331</v>
      </c>
      <c r="I9" s="3" t="n">
        <v>0.0144154128588546</v>
      </c>
      <c r="J9" s="3"/>
      <c r="K9" s="1"/>
      <c r="L9" s="1"/>
      <c r="M9" s="1"/>
      <c r="N9" s="1"/>
    </row>
    <row r="10" customFormat="false" ht="13.2" hidden="false" customHeight="false" outlineLevel="0" collapsed="false">
      <c r="A10" s="3" t="s">
        <v>98</v>
      </c>
      <c r="B10" s="3" t="n">
        <v>0.0536516397113742</v>
      </c>
      <c r="C10" s="3" t="n">
        <v>0.0536516397113742</v>
      </c>
      <c r="D10" s="3" t="n">
        <v>0.0111115683923551</v>
      </c>
      <c r="E10" s="3" t="n">
        <v>0.0236407668154128</v>
      </c>
      <c r="F10" s="3" t="n">
        <v>0.0255064406218419</v>
      </c>
      <c r="G10" s="3" t="n">
        <v>0.0144154128588546</v>
      </c>
      <c r="H10" s="3" t="n">
        <v>0.026321866742711</v>
      </c>
      <c r="I10" s="3" t="n">
        <v>0.010772409493388</v>
      </c>
      <c r="J10" s="3" t="n">
        <v>0.0144154128588546</v>
      </c>
      <c r="K10" s="3"/>
      <c r="L10" s="1"/>
      <c r="M10" s="1"/>
      <c r="N10" s="1"/>
    </row>
    <row r="11" customFormat="false" ht="13.2" hidden="false" customHeight="false" outlineLevel="0" collapsed="false">
      <c r="A11" s="3" t="s">
        <v>99</v>
      </c>
      <c r="B11" s="3" t="n">
        <v>0.0441700996415923</v>
      </c>
      <c r="C11" s="3" t="n">
        <v>0.0441700996415923</v>
      </c>
      <c r="D11" s="3" t="n">
        <v>0.0130159193589734</v>
      </c>
      <c r="E11" s="3" t="n">
        <v>0</v>
      </c>
      <c r="F11" s="3" t="n">
        <v>0.00646560733612439</v>
      </c>
      <c r="G11" s="3" t="n">
        <v>0.0196531849633215</v>
      </c>
      <c r="H11" s="3" t="n">
        <v>0.00214592604077052</v>
      </c>
      <c r="I11" s="3" t="n">
        <v>0.00863952380417609</v>
      </c>
      <c r="J11" s="3" t="n">
        <v>0.0196531849633215</v>
      </c>
      <c r="K11" s="3" t="n">
        <v>0.0196531849633215</v>
      </c>
      <c r="L11" s="3"/>
      <c r="M11" s="1"/>
      <c r="N11" s="1"/>
    </row>
    <row r="12" customFormat="false" ht="13.2" hidden="false" customHeight="false" outlineLevel="0" collapsed="false">
      <c r="A12" s="3" t="s">
        <v>100</v>
      </c>
      <c r="B12" s="3" t="n">
        <v>0.043592245592363</v>
      </c>
      <c r="C12" s="3" t="n">
        <v>0.043592245592363</v>
      </c>
      <c r="D12" s="3" t="n">
        <v>0.0128486727476422</v>
      </c>
      <c r="E12" s="3" t="n">
        <v>0</v>
      </c>
      <c r="F12" s="3" t="n">
        <v>0.00638306541151784</v>
      </c>
      <c r="G12" s="3" t="n">
        <v>0.0193989847704913</v>
      </c>
      <c r="H12" s="3" t="n">
        <v>0.00211864723775763</v>
      </c>
      <c r="I12" s="3" t="n">
        <v>0.00852899145228831</v>
      </c>
      <c r="J12" s="3" t="n">
        <v>0.0193989847704913</v>
      </c>
      <c r="K12" s="3" t="n">
        <v>0.0193989847704913</v>
      </c>
      <c r="L12" s="3" t="n">
        <v>0</v>
      </c>
      <c r="M12" s="3"/>
      <c r="N12" s="1"/>
    </row>
    <row r="13" customFormat="false" ht="13.2" hidden="false" customHeight="false" outlineLevel="0" collapsed="false">
      <c r="A13" s="3" t="s">
        <v>101</v>
      </c>
      <c r="B13" s="3" t="n">
        <v>0.0556627253974203</v>
      </c>
      <c r="C13" s="3" t="n">
        <v>0.0556627253974203</v>
      </c>
      <c r="D13" s="3" t="n">
        <v>0.0167327041655434</v>
      </c>
      <c r="E13" s="3" t="n">
        <v>0.0217449249449337</v>
      </c>
      <c r="F13" s="3" t="n">
        <v>0.0273315752439963</v>
      </c>
      <c r="G13" s="3" t="n">
        <v>0.00177856977724816</v>
      </c>
      <c r="H13" s="3" t="n">
        <v>0.0243518992180097</v>
      </c>
      <c r="I13" s="3" t="n">
        <v>0.0162200068516412</v>
      </c>
      <c r="J13" s="3" t="n">
        <v>0.00535001353343827</v>
      </c>
      <c r="K13" s="3" t="n">
        <v>0.0162200068516412</v>
      </c>
      <c r="L13" s="3" t="n">
        <v>0.0218409756473413</v>
      </c>
      <c r="M13" s="3" t="n">
        <v>0.0215584188441713</v>
      </c>
      <c r="N13" s="3"/>
    </row>
    <row r="14" customFormat="false" ht="13.2" hidden="false" customHeight="false" outlineLevel="0" collapsed="false">
      <c r="B14" s="2" t="s">
        <v>168</v>
      </c>
      <c r="C14" s="7" t="n">
        <f aca="false">AVERAGE(B2:M13)</f>
        <v>0.0250352626710261</v>
      </c>
      <c r="F14" s="2" t="s">
        <v>169</v>
      </c>
      <c r="G14" s="7" t="n">
        <f aca="false">MAX(B2:M13)</f>
        <v>0.0575579095797711</v>
      </c>
    </row>
    <row r="16" customFormat="false" ht="13.2" hidden="false" customHeight="false" outlineLevel="0" collapsed="false">
      <c r="A16" s="3" t="s">
        <v>89</v>
      </c>
      <c r="B16" s="3"/>
      <c r="C16" s="1"/>
      <c r="D16" s="1"/>
      <c r="E16" s="1"/>
      <c r="F16" s="1"/>
    </row>
    <row r="17" customFormat="false" ht="13.2" hidden="false" customHeight="false" outlineLevel="0" collapsed="false">
      <c r="A17" s="3" t="s">
        <v>90</v>
      </c>
      <c r="B17" s="3" t="n">
        <v>0</v>
      </c>
      <c r="C17" s="3"/>
      <c r="D17" s="1"/>
      <c r="E17" s="1"/>
      <c r="F17" s="1"/>
    </row>
    <row r="18" customFormat="false" ht="13.2" hidden="false" customHeight="false" outlineLevel="0" collapsed="false">
      <c r="A18" s="3" t="s">
        <v>91</v>
      </c>
      <c r="B18" s="3" t="n">
        <v>0.0533871130063541</v>
      </c>
      <c r="C18" s="3" t="n">
        <v>0.0533871130063541</v>
      </c>
      <c r="D18" s="3"/>
      <c r="E18" s="1"/>
      <c r="F18" s="1"/>
    </row>
    <row r="19" customFormat="false" ht="13.2" hidden="false" customHeight="false" outlineLevel="0" collapsed="false">
      <c r="A19" s="3" t="s">
        <v>92</v>
      </c>
      <c r="B19" s="3" t="n">
        <v>0.0575579095797711</v>
      </c>
      <c r="C19" s="3" t="n">
        <v>0.0575579095797711</v>
      </c>
      <c r="D19" s="3" t="n">
        <v>0.0167613460193218</v>
      </c>
      <c r="E19" s="3"/>
      <c r="F19" s="1"/>
    </row>
    <row r="20" customFormat="false" ht="13.2" hidden="false" customHeight="false" outlineLevel="0" collapsed="false">
      <c r="A20" s="3" t="s">
        <v>93</v>
      </c>
      <c r="B20" s="3" t="n">
        <v>0.0556009599192029</v>
      </c>
      <c r="C20" s="3" t="n">
        <v>0.0556009599192029</v>
      </c>
      <c r="D20" s="3" t="n">
        <v>0.0186588815035976</v>
      </c>
      <c r="E20" s="3" t="n">
        <v>0.00535719410620318</v>
      </c>
      <c r="F20" s="3"/>
    </row>
    <row r="21" customFormat="false" ht="13.2" hidden="false" customHeight="false" outlineLevel="0" collapsed="false">
      <c r="A21" s="3" t="s">
        <v>94</v>
      </c>
      <c r="B21" s="3" t="n">
        <v>0.0575579095797711</v>
      </c>
      <c r="C21" s="3" t="n">
        <v>0.0575579095797711</v>
      </c>
      <c r="D21" s="3" t="n">
        <v>0.0148709845993688</v>
      </c>
      <c r="E21" s="3" t="n">
        <v>0.0199301746466044</v>
      </c>
      <c r="F21" s="3" t="n">
        <v>0.0255064406218419</v>
      </c>
    </row>
    <row r="22" customFormat="false" ht="13.2" hidden="false" customHeight="false" outlineLevel="0" collapsed="false">
      <c r="A22" s="3" t="s">
        <v>96</v>
      </c>
      <c r="B22" s="3" t="n">
        <v>0.0517098896981754</v>
      </c>
      <c r="C22" s="3" t="n">
        <v>0.0517098896981754</v>
      </c>
      <c r="D22" s="3" t="n">
        <v>0.0036764871526294</v>
      </c>
      <c r="E22" s="3" t="n">
        <v>0.0125905933150798</v>
      </c>
      <c r="F22" s="3" t="n">
        <v>0.0144154128588546</v>
      </c>
      <c r="G22" s="3" t="n">
        <v>0.0144154128588546</v>
      </c>
      <c r="H22" s="3"/>
      <c r="I22" s="1"/>
      <c r="J22" s="1"/>
    </row>
    <row r="23" customFormat="false" ht="13.2" hidden="false" customHeight="false" outlineLevel="0" collapsed="false">
      <c r="A23" s="3" t="s">
        <v>97</v>
      </c>
      <c r="B23" s="3" t="n">
        <v>0.0575579095797711</v>
      </c>
      <c r="C23" s="3" t="n">
        <v>0.0575579095797711</v>
      </c>
      <c r="D23" s="3" t="n">
        <v>0.0148709845993688</v>
      </c>
      <c r="E23" s="3" t="n">
        <v>0.0199301746466044</v>
      </c>
      <c r="F23" s="3" t="n">
        <v>0.0255064406218419</v>
      </c>
      <c r="G23" s="3" t="n">
        <v>0.0035650774922956</v>
      </c>
      <c r="H23" s="3" t="n">
        <v>0.0144154128588546</v>
      </c>
      <c r="I23" s="3"/>
      <c r="J23" s="1"/>
    </row>
    <row r="24" customFormat="false" ht="13.2" hidden="false" customHeight="false" outlineLevel="0" collapsed="false">
      <c r="A24" s="3" t="s">
        <v>98</v>
      </c>
      <c r="B24" s="3" t="n">
        <v>0.0536516397113742</v>
      </c>
      <c r="C24" s="3" t="n">
        <v>0.0536516397113742</v>
      </c>
      <c r="D24" s="3" t="n">
        <v>0.0111115683923551</v>
      </c>
      <c r="E24" s="3" t="n">
        <v>0.0236407668154128</v>
      </c>
      <c r="F24" s="3" t="n">
        <v>0.0255064406218419</v>
      </c>
      <c r="G24" s="3" t="n">
        <v>0.0144154128588546</v>
      </c>
      <c r="H24" s="3" t="n">
        <v>0.010772409493388</v>
      </c>
      <c r="I24" s="3" t="n">
        <v>0.0144154128588546</v>
      </c>
      <c r="J24" s="3"/>
    </row>
    <row r="25" customFormat="false" ht="13.2" hidden="false" customHeight="false" outlineLevel="0" collapsed="false">
      <c r="A25" s="3" t="s">
        <v>101</v>
      </c>
      <c r="B25" s="3" t="n">
        <v>0.0556627253974203</v>
      </c>
      <c r="C25" s="3" t="n">
        <v>0.0556627253974203</v>
      </c>
      <c r="D25" s="3" t="n">
        <v>0.0167327041655434</v>
      </c>
      <c r="E25" s="3" t="n">
        <v>0.0217449249449337</v>
      </c>
      <c r="F25" s="3" t="n">
        <v>0.0273315752439963</v>
      </c>
      <c r="G25" s="3" t="n">
        <v>0.00177856977724816</v>
      </c>
      <c r="H25" s="3" t="n">
        <v>0.00535001353343827</v>
      </c>
      <c r="I25" s="3" t="n">
        <v>0.0162200068516412</v>
      </c>
      <c r="J25" s="3" t="n">
        <v>0.0218409756473413</v>
      </c>
    </row>
    <row r="26" customFormat="false" ht="13.2" hidden="false" customHeight="false" outlineLevel="0" collapsed="false">
      <c r="B26" s="2" t="s">
        <v>168</v>
      </c>
      <c r="C26" s="7" t="n">
        <f aca="false">AVERAGE(B16:J25)</f>
        <v>0.02934897582333</v>
      </c>
      <c r="D26" s="7"/>
      <c r="E26" s="7"/>
      <c r="F26" s="7" t="s">
        <v>169</v>
      </c>
      <c r="G26" s="7" t="n">
        <f aca="false">MAX(B16:J25)</f>
        <v>0.057557909579771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B14" activeCellId="0" sqref="B14"/>
    </sheetView>
  </sheetViews>
  <sheetFormatPr defaultColWidth="8.875" defaultRowHeight="13.2" zeroHeight="false" outlineLevelRow="0" outlineLevelCol="0"/>
  <cols>
    <col collapsed="false" customWidth="true" hidden="false" outlineLevel="0" max="1" min="1" style="0" width="54.21"/>
    <col collapsed="false" customWidth="true" hidden="false" outlineLevel="0" max="3" min="3" style="0" width="12.88"/>
    <col collapsed="false" customWidth="true" hidden="false" outlineLevel="0" max="6" min="6" style="0" width="12.88"/>
  </cols>
  <sheetData>
    <row r="1" customFormat="false" ht="13.2" hidden="false" customHeight="false" outlineLevel="0" collapsed="false">
      <c r="A1" s="3" t="s">
        <v>134</v>
      </c>
      <c r="B1" s="3"/>
      <c r="C1" s="1"/>
      <c r="D1" s="1"/>
      <c r="E1" s="1"/>
      <c r="F1" s="1"/>
    </row>
    <row r="2" customFormat="false" ht="13.2" hidden="false" customHeight="false" outlineLevel="0" collapsed="false">
      <c r="A2" s="3" t="s">
        <v>135</v>
      </c>
      <c r="B2" s="3" t="n">
        <v>0.0018348644444812</v>
      </c>
      <c r="C2" s="3"/>
      <c r="D2" s="1"/>
      <c r="E2" s="1"/>
      <c r="F2" s="1"/>
    </row>
    <row r="3" customFormat="false" ht="13.2" hidden="false" customHeight="false" outlineLevel="0" collapsed="false">
      <c r="A3" s="3" t="s">
        <v>136</v>
      </c>
      <c r="B3" s="3" t="n">
        <v>0.0243139375074478</v>
      </c>
      <c r="C3" s="3" t="n">
        <v>0.0272889793679897</v>
      </c>
      <c r="D3" s="3"/>
      <c r="E3" s="1"/>
      <c r="F3" s="1"/>
    </row>
    <row r="4" customFormat="false" ht="13.2" hidden="false" customHeight="false" outlineLevel="0" collapsed="false">
      <c r="A4" s="3" t="s">
        <v>137</v>
      </c>
      <c r="B4" s="3" t="n">
        <v>0.00622414676328396</v>
      </c>
      <c r="C4" s="3" t="n">
        <v>0.00414081041586099</v>
      </c>
      <c r="D4" s="3" t="n">
        <v>0.0318611000327762</v>
      </c>
      <c r="E4" s="3"/>
      <c r="F4" s="1"/>
    </row>
    <row r="5" customFormat="false" ht="13.2" hidden="false" customHeight="false" outlineLevel="0" collapsed="false">
      <c r="A5" s="3" t="s">
        <v>138</v>
      </c>
      <c r="B5" s="3" t="n">
        <v>0.0464394843406391</v>
      </c>
      <c r="C5" s="3" t="n">
        <v>0.0444514101508194</v>
      </c>
      <c r="D5" s="3" t="n">
        <v>0.0606074813118723</v>
      </c>
      <c r="E5" s="3" t="n">
        <v>0.0503856164222408</v>
      </c>
      <c r="F5" s="3"/>
    </row>
    <row r="6" customFormat="false" ht="13.2" hidden="false" customHeight="false" outlineLevel="0" collapsed="false">
      <c r="A6" s="3" t="s">
        <v>139</v>
      </c>
      <c r="B6" s="3" t="n">
        <v>0.00551728067145234</v>
      </c>
      <c r="C6" s="3" t="n">
        <v>0.00367226012772539</v>
      </c>
      <c r="D6" s="3" t="n">
        <v>0.0261969260424153</v>
      </c>
      <c r="E6" s="3" t="n">
        <v>0.00622414676328396</v>
      </c>
      <c r="F6" s="3" t="n">
        <v>0.0484405110577938</v>
      </c>
    </row>
    <row r="7" customFormat="false" ht="13.2" hidden="false" customHeight="false" outlineLevel="0" collapsed="false">
      <c r="A7" s="2"/>
      <c r="B7" s="7" t="s">
        <v>166</v>
      </c>
      <c r="C7" s="7" t="n">
        <f aca="false">AVERAGE(B2:F6)</f>
        <v>0.0258399303613388</v>
      </c>
      <c r="D7" s="7"/>
      <c r="E7" s="7" t="s">
        <v>167</v>
      </c>
      <c r="F7" s="7" t="n">
        <f aca="false">MAX(B1:F6)</f>
        <v>0.0606074813118723</v>
      </c>
    </row>
    <row r="8" customFormat="false" ht="13.2" hidden="false" customHeight="false" outlineLevel="0" collapsed="false">
      <c r="A8" s="2"/>
      <c r="B8" s="2"/>
      <c r="C8" s="2"/>
      <c r="D8" s="2"/>
      <c r="E8" s="2"/>
      <c r="F8" s="2"/>
    </row>
    <row r="9" customFormat="false" ht="13.2" hidden="false" customHeight="false" outlineLevel="0" collapsed="false">
      <c r="A9" s="2"/>
      <c r="B9" s="2"/>
      <c r="C9" s="2"/>
      <c r="D9" s="2"/>
      <c r="E9" s="2"/>
      <c r="F9" s="2"/>
    </row>
    <row r="10" customFormat="false" ht="13.2" hidden="false" customHeight="false" outlineLevel="0" collapsed="false">
      <c r="A10" s="2"/>
      <c r="B10" s="2"/>
      <c r="C10" s="2"/>
      <c r="D10" s="2"/>
      <c r="E10" s="2"/>
      <c r="F10" s="2"/>
    </row>
    <row r="11" customFormat="false" ht="13.2" hidden="false" customHeight="false" outlineLevel="0" collapsed="false">
      <c r="A11" s="3" t="s">
        <v>134</v>
      </c>
      <c r="B11" s="3"/>
      <c r="C11" s="1"/>
      <c r="D11" s="1"/>
      <c r="E11" s="2"/>
      <c r="F11" s="2"/>
    </row>
    <row r="12" customFormat="false" ht="13.2" hidden="false" customHeight="false" outlineLevel="0" collapsed="false">
      <c r="A12" s="3" t="s">
        <v>135</v>
      </c>
      <c r="B12" s="3" t="n">
        <v>0.0018348644444812</v>
      </c>
      <c r="C12" s="3"/>
      <c r="D12" s="1"/>
      <c r="E12" s="2"/>
      <c r="F12" s="2"/>
    </row>
    <row r="13" customFormat="false" ht="13.2" hidden="false" customHeight="false" outlineLevel="0" collapsed="false">
      <c r="A13" s="3" t="s">
        <v>136</v>
      </c>
      <c r="B13" s="3" t="n">
        <v>0.0243139375074478</v>
      </c>
      <c r="C13" s="3" t="n">
        <v>0.0272889793679897</v>
      </c>
      <c r="D13" s="3"/>
      <c r="E13" s="2"/>
      <c r="F13" s="2"/>
    </row>
    <row r="14" customFormat="false" ht="13.2" hidden="false" customHeight="false" outlineLevel="0" collapsed="false">
      <c r="A14" s="3" t="s">
        <v>137</v>
      </c>
      <c r="B14" s="3" t="n">
        <v>0.00622414676328396</v>
      </c>
      <c r="C14" s="3" t="n">
        <v>0.00414081041586099</v>
      </c>
      <c r="D14" s="3" t="n">
        <v>0.0318611000327762</v>
      </c>
      <c r="E14" s="2"/>
      <c r="F14" s="2"/>
    </row>
    <row r="15" customFormat="false" ht="13.2" hidden="false" customHeight="false" outlineLevel="0" collapsed="false">
      <c r="A15" s="3" t="s">
        <v>139</v>
      </c>
      <c r="B15" s="3" t="n">
        <v>0.00551728067145234</v>
      </c>
      <c r="C15" s="3" t="n">
        <v>0.00367226012772539</v>
      </c>
      <c r="D15" s="3" t="n">
        <v>0.0261969260424153</v>
      </c>
      <c r="E15" s="3" t="n">
        <v>0.00622414676328396</v>
      </c>
      <c r="F15" s="2"/>
    </row>
    <row r="17" customFormat="false" ht="13.2" hidden="false" customHeight="false" outlineLevel="0" collapsed="false">
      <c r="B17" s="7" t="s">
        <v>166</v>
      </c>
      <c r="C17" s="7" t="n">
        <f aca="false">AVERAGE(B11:E15)</f>
        <v>0.0137274452136717</v>
      </c>
      <c r="D17" s="7"/>
      <c r="E17" s="7" t="s">
        <v>167</v>
      </c>
      <c r="F17" s="7" t="n">
        <f aca="false">MAX(B11:E15)</f>
        <v>0.031861100032776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8-12T13:24:56Z</dcterms:created>
  <dc:creator/>
  <dc:description/>
  <dc:language>en-US</dc:language>
  <cp:lastModifiedBy>牵梦丿</cp:lastModifiedBy>
  <dcterms:modified xsi:type="dcterms:W3CDTF">2025-08-15T18:09:5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01FD05C44AB4AA3994D19BE6CCECF75_13</vt:lpwstr>
  </property>
  <property fmtid="{D5CDD505-2E9C-101B-9397-08002B2CF9AE}" pid="3" name="KSOProductBuildVer">
    <vt:lpwstr>2052-12.1.0.21915</vt:lpwstr>
  </property>
</Properties>
</file>